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tmp" ContentType="image/pn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"/>
    </mc:Choice>
  </mc:AlternateContent>
  <xr:revisionPtr revIDLastSave="0" documentId="8_{C40CDF11-A56E-4840-8A26-5E6FA74DD5C8}" xr6:coauthVersionLast="36" xr6:coauthVersionMax="36" xr10:uidLastSave="{00000000-0000-0000-0000-000000000000}"/>
  <bookViews>
    <workbookView xWindow="0" yWindow="0" windowWidth="20490" windowHeight="5835" firstSheet="2" activeTab="5" xr2:uid="{B3C97D3C-F656-4DB7-8724-049F23F7C5F7}"/>
  </bookViews>
  <sheets>
    <sheet name="Data relating to fig. 1" sheetId="1" r:id="rId1"/>
    <sheet name="Data relating to fig. 2" sheetId="2" r:id="rId2"/>
    <sheet name="Data relating to fig. 3" sheetId="3" r:id="rId3"/>
    <sheet name="Data relating to fig. 4" sheetId="4" r:id="rId4"/>
    <sheet name="Data relating to fig. 5" sheetId="5" r:id="rId5"/>
    <sheet name="Data relating to figure 6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7" i="3" l="1"/>
  <c r="O12" i="1"/>
  <c r="R74" i="4" l="1"/>
  <c r="W40" i="6"/>
  <c r="X39" i="6"/>
  <c r="W39" i="6"/>
  <c r="Y42" i="6" s="1"/>
  <c r="R54" i="6" l="1"/>
  <c r="R51" i="6"/>
  <c r="R45" i="6"/>
  <c r="L61" i="3"/>
  <c r="L44" i="3"/>
  <c r="R103" i="6"/>
  <c r="R99" i="6"/>
  <c r="R68" i="6"/>
  <c r="H191" i="6" l="1"/>
  <c r="G157" i="6"/>
  <c r="F157" i="6"/>
  <c r="F141" i="6"/>
  <c r="G133" i="6"/>
  <c r="F133" i="6"/>
  <c r="G115" i="6"/>
  <c r="F115" i="6"/>
  <c r="G97" i="6"/>
  <c r="F97" i="6"/>
  <c r="G83" i="6"/>
  <c r="F83" i="6"/>
  <c r="F82" i="6"/>
  <c r="G78" i="6"/>
  <c r="F68" i="6"/>
  <c r="G56" i="6"/>
  <c r="F56" i="6"/>
  <c r="G55" i="6"/>
  <c r="F55" i="6"/>
  <c r="H55" i="6" s="1"/>
  <c r="F54" i="6"/>
  <c r="H53" i="6"/>
  <c r="H48" i="6"/>
  <c r="H42" i="6"/>
  <c r="P64" i="4"/>
  <c r="J928" i="4"/>
  <c r="J919" i="4"/>
  <c r="J873" i="4"/>
  <c r="J764" i="4"/>
  <c r="I919" i="4"/>
  <c r="I928" i="4"/>
  <c r="I764" i="4"/>
  <c r="I873" i="4"/>
  <c r="F818" i="3"/>
  <c r="F620" i="3"/>
  <c r="F863" i="3"/>
  <c r="F898" i="3"/>
  <c r="F915" i="3"/>
  <c r="G928" i="4"/>
  <c r="G926" i="4"/>
  <c r="G927" i="4"/>
  <c r="G925" i="4"/>
  <c r="G924" i="4"/>
  <c r="G922" i="4"/>
  <c r="G921" i="4"/>
  <c r="G919" i="4"/>
  <c r="G915" i="4"/>
  <c r="G914" i="4"/>
  <c r="G912" i="4"/>
  <c r="G911" i="4"/>
  <c r="G909" i="4"/>
  <c r="G908" i="4"/>
  <c r="G906" i="4"/>
  <c r="G904" i="4"/>
  <c r="G901" i="4"/>
  <c r="G900" i="4"/>
  <c r="G898" i="4"/>
  <c r="G896" i="4"/>
  <c r="G894" i="4"/>
  <c r="G892" i="4"/>
  <c r="G891" i="4"/>
  <c r="G886" i="4"/>
  <c r="G885" i="4"/>
  <c r="G882" i="4"/>
  <c r="G878" i="4"/>
  <c r="G873" i="4"/>
  <c r="G868" i="4"/>
  <c r="G866" i="4"/>
  <c r="G862" i="4"/>
  <c r="G854" i="4"/>
  <c r="G846" i="4"/>
  <c r="G836" i="4"/>
  <c r="G839" i="4"/>
  <c r="G829" i="4"/>
  <c r="G821" i="4"/>
  <c r="G811" i="4"/>
  <c r="G801" i="4"/>
  <c r="G790" i="4"/>
  <c r="G780" i="4"/>
  <c r="G764" i="4"/>
  <c r="G748" i="4"/>
  <c r="G728" i="4"/>
  <c r="G703" i="4"/>
  <c r="G670" i="4"/>
  <c r="G639" i="4"/>
  <c r="G603" i="4"/>
  <c r="G530" i="4"/>
  <c r="G445" i="4"/>
  <c r="G284" i="4"/>
  <c r="H78" i="6" l="1"/>
  <c r="H177" i="6"/>
  <c r="H137" i="6"/>
  <c r="H89" i="6"/>
  <c r="H61" i="6"/>
  <c r="R64" i="4" l="1"/>
  <c r="R48" i="4"/>
  <c r="R81" i="4"/>
  <c r="P74" i="4"/>
  <c r="P48" i="4"/>
  <c r="O78" i="4"/>
  <c r="P79" i="4" s="1"/>
  <c r="N78" i="4"/>
  <c r="N74" i="4"/>
  <c r="O85" i="4"/>
  <c r="N77" i="4"/>
  <c r="R79" i="4" s="1"/>
  <c r="O84" i="4"/>
  <c r="N84" i="4"/>
  <c r="O82" i="4"/>
  <c r="N82" i="4" s="1"/>
  <c r="R85" i="4" s="1"/>
  <c r="N80" i="4"/>
  <c r="P81" i="4" s="1"/>
  <c r="P85" i="4" l="1"/>
  <c r="S67" i="3"/>
  <c r="R67" i="3"/>
  <c r="R64" i="3"/>
  <c r="S63" i="3"/>
  <c r="R63" i="3"/>
  <c r="S61" i="3"/>
  <c r="R61" i="3"/>
  <c r="S60" i="3"/>
  <c r="S59" i="3"/>
  <c r="R59" i="3"/>
  <c r="S58" i="3"/>
  <c r="R58" i="3"/>
  <c r="S53" i="3"/>
  <c r="R53" i="3"/>
  <c r="S52" i="3"/>
  <c r="R52" i="3"/>
  <c r="S51" i="3"/>
  <c r="R51" i="3"/>
  <c r="S49" i="3"/>
  <c r="R49" i="3"/>
  <c r="S48" i="3"/>
  <c r="R48" i="3"/>
  <c r="S47" i="3"/>
  <c r="R47" i="3"/>
  <c r="S45" i="3"/>
  <c r="R44" i="3"/>
  <c r="S44" i="3" s="1"/>
  <c r="S43" i="3"/>
  <c r="S42" i="3"/>
  <c r="R42" i="3"/>
  <c r="R40" i="3"/>
  <c r="R35" i="3"/>
  <c r="R30" i="3"/>
  <c r="T31" i="3" s="1"/>
  <c r="R26" i="3"/>
  <c r="S18" i="3"/>
  <c r="R18" i="3"/>
  <c r="T69" i="3" l="1"/>
  <c r="T48" i="3"/>
  <c r="T56" i="3"/>
  <c r="T62" i="3"/>
  <c r="L174" i="3" l="1"/>
  <c r="L36" i="3"/>
  <c r="L31" i="3"/>
  <c r="L25" i="3"/>
  <c r="K66" i="3"/>
  <c r="J66" i="3"/>
  <c r="J65" i="3"/>
  <c r="K61" i="3"/>
  <c r="J51" i="3"/>
  <c r="K39" i="3"/>
  <c r="J39" i="3"/>
  <c r="K38" i="3"/>
  <c r="J38" i="3" s="1"/>
  <c r="J37" i="3"/>
  <c r="L38" i="3" l="1"/>
  <c r="L72" i="3"/>
  <c r="K140" i="3" l="1"/>
  <c r="J140" i="3"/>
  <c r="J124" i="3"/>
  <c r="K116" i="3"/>
  <c r="J116" i="3"/>
  <c r="K98" i="3"/>
  <c r="J98" i="3"/>
  <c r="K80" i="3"/>
  <c r="J80" i="3"/>
  <c r="L160" i="3" l="1"/>
  <c r="L120" i="3"/>
  <c r="G12" i="1" l="1"/>
  <c r="K12" i="1"/>
  <c r="G13" i="1"/>
  <c r="K13" i="1"/>
  <c r="O13" i="1"/>
  <c r="G14" i="1"/>
  <c r="K14" i="1"/>
  <c r="O14" i="1"/>
  <c r="G15" i="1"/>
  <c r="K15" i="1"/>
  <c r="O15" i="1"/>
  <c r="G16" i="1"/>
  <c r="K16" i="1"/>
  <c r="O16" i="1"/>
  <c r="G17" i="1"/>
  <c r="K17" i="1"/>
  <c r="O17" i="1"/>
  <c r="G18" i="1"/>
  <c r="K18" i="1"/>
  <c r="O18" i="1"/>
  <c r="G19" i="1"/>
  <c r="K19" i="1"/>
  <c r="O19" i="1"/>
  <c r="G20" i="1"/>
  <c r="K20" i="1"/>
  <c r="O20" i="1"/>
  <c r="G21" i="1"/>
  <c r="K21" i="1"/>
  <c r="O21" i="1"/>
  <c r="G22" i="1"/>
  <c r="K22" i="1"/>
  <c r="O22" i="1"/>
  <c r="G23" i="1"/>
  <c r="K23" i="1"/>
  <c r="O23" i="1"/>
  <c r="G24" i="1"/>
  <c r="K24" i="1"/>
  <c r="O24" i="1"/>
  <c r="G25" i="1"/>
  <c r="K25" i="1"/>
  <c r="O25" i="1"/>
  <c r="G26" i="1"/>
  <c r="K26" i="1"/>
  <c r="O26" i="1"/>
  <c r="G27" i="1"/>
  <c r="K27" i="1"/>
  <c r="O27" i="1"/>
  <c r="G28" i="1"/>
  <c r="K28" i="1"/>
  <c r="O28" i="1"/>
  <c r="G29" i="1"/>
  <c r="K29" i="1"/>
  <c r="O29" i="1"/>
  <c r="G30" i="1"/>
  <c r="K30" i="1"/>
  <c r="O30" i="1"/>
  <c r="G31" i="1"/>
  <c r="K31" i="1"/>
  <c r="O31" i="1"/>
  <c r="G32" i="1"/>
  <c r="K32" i="1"/>
  <c r="O32" i="1"/>
  <c r="G33" i="1"/>
  <c r="K33" i="1"/>
  <c r="O33" i="1"/>
  <c r="G34" i="1"/>
  <c r="K34" i="1"/>
  <c r="O34" i="1"/>
  <c r="G35" i="1"/>
  <c r="K35" i="1"/>
  <c r="O35" i="1"/>
  <c r="G36" i="1"/>
  <c r="K36" i="1"/>
  <c r="O36" i="1"/>
  <c r="G37" i="1"/>
  <c r="K37" i="1"/>
  <c r="O37" i="1"/>
  <c r="G38" i="1"/>
  <c r="K38" i="1"/>
  <c r="O38" i="1"/>
  <c r="G39" i="1"/>
  <c r="K39" i="1"/>
  <c r="O39" i="1"/>
  <c r="K40" i="1"/>
  <c r="O40" i="1"/>
  <c r="K41" i="1"/>
  <c r="O41" i="1"/>
  <c r="K42" i="1"/>
  <c r="O42" i="1"/>
  <c r="K43" i="1"/>
  <c r="O43" i="1"/>
  <c r="K44" i="1"/>
  <c r="O44" i="1"/>
  <c r="K45" i="1"/>
  <c r="O45" i="1"/>
  <c r="K46" i="1"/>
  <c r="O46" i="1"/>
  <c r="O47" i="1"/>
  <c r="O48" i="1"/>
  <c r="O49" i="1"/>
  <c r="O50" i="1"/>
  <c r="O51" i="1"/>
  <c r="O52" i="1"/>
</calcChain>
</file>

<file path=xl/sharedStrings.xml><?xml version="1.0" encoding="utf-8"?>
<sst xmlns="http://schemas.openxmlformats.org/spreadsheetml/2006/main" count="284" uniqueCount="135">
  <si>
    <t>72h</t>
  </si>
  <si>
    <t>48h</t>
  </si>
  <si>
    <t>24h</t>
  </si>
  <si>
    <t>10 µM Violet Tracer</t>
  </si>
  <si>
    <t>Control</t>
  </si>
  <si>
    <t>10µM Violet Cell tracer</t>
  </si>
  <si>
    <t>5µM Violet Cell tracer</t>
  </si>
  <si>
    <t>Infected Cells</t>
  </si>
  <si>
    <t>Total Cells</t>
  </si>
  <si>
    <t>% inf</t>
  </si>
  <si>
    <t>Data relating to fig. 1 (A)</t>
  </si>
  <si>
    <t>Data relating to fig. 1 (B)</t>
  </si>
  <si>
    <t>D</t>
  </si>
  <si>
    <t>Data relating to fig. 2 (D)</t>
  </si>
  <si>
    <t>Raw Data (485/520)</t>
  </si>
  <si>
    <t>A</t>
  </si>
  <si>
    <t>B</t>
  </si>
  <si>
    <t>C</t>
  </si>
  <si>
    <t>E</t>
  </si>
  <si>
    <t>F</t>
  </si>
  <si>
    <t>G</t>
  </si>
  <si>
    <t>H</t>
  </si>
  <si>
    <t>EdU concentration</t>
  </si>
  <si>
    <t>ELISA plate reads</t>
  </si>
  <si>
    <t>Uninfected Control (MA104 cells)</t>
  </si>
  <si>
    <t>Infected control (untreated)</t>
  </si>
  <si>
    <t>Infected wells minues the uninfected control</t>
  </si>
  <si>
    <t>% of the infected control</t>
  </si>
  <si>
    <t>% growth inhibition relative to the infected control</t>
  </si>
  <si>
    <t>Annomalous row removed due to repeat 1 in the lowest conc. collumn -&gt;</t>
  </si>
  <si>
    <t>Negative growth inhibition numbers removed</t>
  </si>
  <si>
    <t>n = 5 graph input</t>
  </si>
  <si>
    <t>Nest</t>
  </si>
  <si>
    <t>Total # parasites</t>
  </si>
  <si>
    <t># EdU+</t>
  </si>
  <si>
    <t>Histological sectioning method</t>
  </si>
  <si>
    <t>and culled 1-day later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Mouse 10</t>
  </si>
  <si>
    <t>Mouse 9</t>
  </si>
  <si>
    <t>% EdU+/mouse</t>
  </si>
  <si>
    <t>Data normally distributed as assessed in a Shapario-Wilks normality test</t>
  </si>
  <si>
    <t>Significant difference assessed by one-way ANOVA with a post hoc Tukeys comparison of means</t>
  </si>
  <si>
    <t>Normality assessed through Shapario-Wilks normality test</t>
  </si>
  <si>
    <t>Significant difference assessed by a rank sum test of schochastic differences</t>
  </si>
  <si>
    <t>Data points are plotted as the mean with the error represented by the standard error of the mean</t>
  </si>
  <si>
    <t>Solving the function for Y=50 yields the displayed IC50 value</t>
  </si>
  <si>
    <t>The data is fitted by a 4-parameter sigmoidal function (by PRISM Graphpad) by least squares regression</t>
  </si>
  <si>
    <t xml:space="preserve">Significant differences assessed through a one-way ANOVA with post hoc Tukey tests for pairwise comparisons </t>
  </si>
  <si>
    <t xml:space="preserve">% EdU+ve in mice processed by the peeled colon method vs. the histological sectioning method </t>
  </si>
  <si>
    <t>Ordered by nest size</t>
  </si>
  <si>
    <t># Parasites</t>
  </si>
  <si>
    <t>% EdU+</t>
  </si>
  <si>
    <t># inf. Cells</t>
  </si>
  <si>
    <t xml:space="preserve">Nest Size </t>
  </si>
  <si>
    <t>Nest Size</t>
  </si>
  <si>
    <t xml:space="preserve">Nest size </t>
  </si>
  <si>
    <r>
      <t xml:space="preserve">All images from </t>
    </r>
    <r>
      <rPr>
        <b/>
        <i/>
        <sz val="11"/>
        <color theme="1"/>
        <rFont val="Arial"/>
        <family val="2"/>
      </rPr>
      <t>in situ</t>
    </r>
    <r>
      <rPr>
        <b/>
        <sz val="11"/>
        <color theme="1"/>
        <rFont val="Arial"/>
        <family val="2"/>
      </rPr>
      <t xml:space="preserve"> acute stage EdU injected animals</t>
    </r>
  </si>
  <si>
    <r>
      <t xml:space="preserve">All images from </t>
    </r>
    <r>
      <rPr>
        <b/>
        <i/>
        <sz val="11"/>
        <color theme="1"/>
        <rFont val="Arial"/>
        <family val="2"/>
      </rPr>
      <t>in situ</t>
    </r>
    <r>
      <rPr>
        <b/>
        <sz val="11"/>
        <color theme="1"/>
        <rFont val="Arial"/>
        <family val="2"/>
      </rPr>
      <t xml:space="preserve"> chronic stage EdU injected animals</t>
    </r>
  </si>
  <si>
    <t>Total # Parasites</t>
  </si>
  <si>
    <t>No 31</t>
  </si>
  <si>
    <t>No 36</t>
  </si>
  <si>
    <t>No 39</t>
  </si>
  <si>
    <t>No 45</t>
  </si>
  <si>
    <t>No 48</t>
  </si>
  <si>
    <t>No 55-56</t>
  </si>
  <si>
    <t>No 59-63</t>
  </si>
  <si>
    <t>No 65</t>
  </si>
  <si>
    <t>No 67</t>
  </si>
  <si>
    <t>Nest Size 2</t>
  </si>
  <si>
    <t>Nest Size 4</t>
  </si>
  <si>
    <t>Nest Size 5</t>
  </si>
  <si>
    <t>Nest Size 8</t>
  </si>
  <si>
    <t>Nest Size 13</t>
  </si>
  <si>
    <t>Nest Size 14</t>
  </si>
  <si>
    <t>Nest Size 17</t>
  </si>
  <si>
    <t>Nest Size 26</t>
  </si>
  <si>
    <t>Nest Size 33</t>
  </si>
  <si>
    <t>Nest Size 3</t>
  </si>
  <si>
    <t>Nest Size 6</t>
  </si>
  <si>
    <t>Nest Size 7</t>
  </si>
  <si>
    <t>Nest Size 9</t>
  </si>
  <si>
    <t>Nest Size 11</t>
  </si>
  <si>
    <t>Nest Size 12</t>
  </si>
  <si>
    <t>Nest Size 15</t>
  </si>
  <si>
    <t>Nest Size 16</t>
  </si>
  <si>
    <t>Nest Size 18</t>
  </si>
  <si>
    <t>Nest Size 19</t>
  </si>
  <si>
    <t>Nest Size 21</t>
  </si>
  <si>
    <t>Nest Size 22</t>
  </si>
  <si>
    <t>Nest Size 23</t>
  </si>
  <si>
    <t>Nest Size 24</t>
  </si>
  <si>
    <t>Nest Size 71</t>
  </si>
  <si>
    <t>Nest Size 37</t>
  </si>
  <si>
    <t>Nest Size 38</t>
  </si>
  <si>
    <t>Nest Size 39</t>
  </si>
  <si>
    <t>Nest Size 47</t>
  </si>
  <si>
    <t>Nest Size 50</t>
  </si>
  <si>
    <t>Nest Size 54</t>
  </si>
  <si>
    <t>Nest Size 66</t>
  </si>
  <si>
    <t>Nest Size 82</t>
  </si>
  <si>
    <t>Nest Size 157</t>
  </si>
  <si>
    <t>Nest Size 167</t>
  </si>
  <si>
    <t>Nest Size 246</t>
  </si>
  <si>
    <t>Nest Size 264</t>
  </si>
  <si>
    <t>Nest Size 415</t>
  </si>
  <si>
    <t>Nest Size 1296</t>
  </si>
  <si>
    <t>No 17</t>
  </si>
  <si>
    <r>
      <t xml:space="preserve">All images from </t>
    </r>
    <r>
      <rPr>
        <b/>
        <i/>
        <sz val="11"/>
        <color theme="1"/>
        <rFont val="Arial"/>
        <family val="2"/>
      </rPr>
      <t>in situ</t>
    </r>
    <r>
      <rPr>
        <b/>
        <sz val="11"/>
        <color theme="1"/>
        <rFont val="Arial"/>
        <family val="2"/>
      </rPr>
      <t xml:space="preserve"> chronic stage 3.5-day exposure EdU animals</t>
    </r>
  </si>
  <si>
    <r>
      <t xml:space="preserve">All images from </t>
    </r>
    <r>
      <rPr>
        <b/>
        <i/>
        <sz val="11"/>
        <color theme="1"/>
        <rFont val="Arial"/>
        <family val="2"/>
      </rPr>
      <t>in situ</t>
    </r>
    <r>
      <rPr>
        <b/>
        <sz val="11"/>
        <color theme="1"/>
        <rFont val="Arial"/>
        <family val="2"/>
      </rPr>
      <t xml:space="preserve"> chronic stage 1-day EdU exposure  animals</t>
    </r>
  </si>
  <si>
    <t>Reordered as presented above</t>
  </si>
  <si>
    <t>X-axis</t>
  </si>
  <si>
    <t>Data relating to figure 3b</t>
  </si>
  <si>
    <t>Peeled colon method (see ref. [29])</t>
  </si>
  <si>
    <t>% EdU+ve/mouse</t>
  </si>
  <si>
    <t># EdU+ve</t>
  </si>
  <si>
    <t xml:space="preserve">Age-matched 15 dpi infected mice (acute) injected 2xi.p. 12.5 mg/kg EdU </t>
  </si>
  <si>
    <t xml:space="preserve">&gt;100 dpi infected mice (chronic) injected 2xi.p. 12.5 mg/kg EdU </t>
  </si>
  <si>
    <t>Peeled colon method (see ref [29])</t>
  </si>
  <si>
    <t xml:space="preserve">&gt;100dpi infected mice (chronic) injected 2xi.p. 12.5 mg/kg EdU </t>
  </si>
  <si>
    <t>Data relating to figure 4 a,b and c)</t>
  </si>
  <si>
    <t>% EdU+ve (categories)</t>
  </si>
  <si>
    <t>Data relating to figure 5 a and c</t>
  </si>
  <si>
    <t>Data relating to figure. 6 e, f and 9</t>
  </si>
  <si>
    <t>and culled 7-days later</t>
  </si>
  <si>
    <t>and culled 14-days later</t>
  </si>
  <si>
    <t>Peeled colon method (ref [29])</t>
  </si>
  <si>
    <t>Peeled colon method (see [29]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b/>
      <sz val="11"/>
      <color rgb="FFFF0000"/>
      <name val="Arial"/>
      <family val="2"/>
    </font>
    <font>
      <b/>
      <i/>
      <sz val="11"/>
      <color theme="1"/>
      <name val="Arial"/>
      <family val="2"/>
    </font>
    <font>
      <sz val="12"/>
      <color rgb="FFFF0000"/>
      <name val="Arial"/>
      <family val="2"/>
    </font>
    <font>
      <b/>
      <i/>
      <sz val="11"/>
      <color theme="1"/>
      <name val="Calibri"/>
      <family val="2"/>
      <scheme val="minor"/>
    </font>
    <font>
      <b/>
      <i/>
      <sz val="11"/>
      <color rgb="FFFF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b/>
      <sz val="11"/>
      <color rgb="FF00B0F0"/>
      <name val="Arial"/>
      <family val="2"/>
    </font>
    <font>
      <sz val="11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0"/>
      <color rgb="FFFF0000"/>
      <name val="Arial"/>
      <family val="2"/>
    </font>
    <font>
      <i/>
      <sz val="11"/>
      <color theme="1"/>
      <name val="Calibri"/>
      <family val="2"/>
      <scheme val="minor"/>
    </font>
    <font>
      <b/>
      <sz val="10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  <xf numFmtId="0" fontId="5" fillId="0" borderId="0" xfId="0" applyFont="1"/>
    <xf numFmtId="0" fontId="4" fillId="3" borderId="0" xfId="0" applyFont="1" applyFill="1" applyAlignment="1">
      <alignment horizontal="center"/>
    </xf>
    <xf numFmtId="0" fontId="4" fillId="4" borderId="0" xfId="0" applyFont="1" applyFill="1"/>
    <xf numFmtId="0" fontId="4" fillId="4" borderId="0" xfId="0" applyFont="1" applyFill="1" applyAlignment="1">
      <alignment horizontal="center"/>
    </xf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3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4" fillId="0" borderId="1" xfId="0" applyFont="1" applyBorder="1" applyAlignment="1">
      <alignment horizontal="right"/>
    </xf>
    <xf numFmtId="0" fontId="4" fillId="0" borderId="2" xfId="0" applyFont="1" applyBorder="1" applyAlignment="1">
      <alignment horizontal="right"/>
    </xf>
    <xf numFmtId="0" fontId="4" fillId="0" borderId="3" xfId="0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4" fillId="0" borderId="5" xfId="0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0" fontId="4" fillId="0" borderId="7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4" fillId="3" borderId="0" xfId="0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0" fontId="6" fillId="3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1" fontId="4" fillId="5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4" fillId="6" borderId="0" xfId="0" applyNumberFormat="1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1" fontId="4" fillId="6" borderId="0" xfId="0" applyNumberFormat="1" applyFont="1" applyFill="1" applyBorder="1" applyAlignment="1">
      <alignment horizontal="center"/>
    </xf>
    <xf numFmtId="2" fontId="4" fillId="6" borderId="0" xfId="0" applyNumberFormat="1" applyFont="1" applyFill="1"/>
    <xf numFmtId="0" fontId="0" fillId="0" borderId="0" xfId="0" applyFill="1"/>
    <xf numFmtId="0" fontId="6" fillId="0" borderId="0" xfId="0" applyFont="1" applyFill="1"/>
    <xf numFmtId="2" fontId="4" fillId="0" borderId="0" xfId="0" applyNumberFormat="1" applyFont="1" applyFill="1"/>
    <xf numFmtId="0" fontId="2" fillId="0" borderId="0" xfId="0" applyFont="1" applyFill="1"/>
    <xf numFmtId="0" fontId="8" fillId="0" borderId="0" xfId="0" applyFont="1"/>
    <xf numFmtId="0" fontId="9" fillId="0" borderId="0" xfId="0" applyFont="1" applyFill="1" applyAlignment="1">
      <alignment horizontal="right"/>
    </xf>
    <xf numFmtId="0" fontId="10" fillId="0" borderId="0" xfId="0" applyFont="1"/>
    <xf numFmtId="0" fontId="12" fillId="0" borderId="0" xfId="0" applyFont="1"/>
    <xf numFmtId="0" fontId="11" fillId="0" borderId="0" xfId="0" applyFont="1"/>
    <xf numFmtId="0" fontId="13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2" fontId="4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8" fillId="0" borderId="0" xfId="0" applyFont="1" applyFill="1"/>
    <xf numFmtId="0" fontId="1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3" fillId="0" borderId="0" xfId="0" applyFont="1"/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2" fontId="6" fillId="0" borderId="0" xfId="0" applyNumberFormat="1" applyFont="1"/>
    <xf numFmtId="0" fontId="14" fillId="0" borderId="0" xfId="0" applyFont="1"/>
    <xf numFmtId="0" fontId="7" fillId="0" borderId="0" xfId="0" applyFont="1" applyFill="1" applyAlignment="1">
      <alignment horizontal="center"/>
    </xf>
    <xf numFmtId="0" fontId="15" fillId="0" borderId="0" xfId="0" applyFont="1"/>
    <xf numFmtId="0" fontId="17" fillId="0" borderId="0" xfId="0" applyFont="1"/>
    <xf numFmtId="2" fontId="17" fillId="0" borderId="0" xfId="0" applyNumberFormat="1" applyFont="1"/>
    <xf numFmtId="2" fontId="10" fillId="0" borderId="0" xfId="0" applyNumberFormat="1" applyFont="1"/>
    <xf numFmtId="2" fontId="11" fillId="0" borderId="0" xfId="0" applyNumberFormat="1" applyFont="1"/>
    <xf numFmtId="2" fontId="15" fillId="0" borderId="0" xfId="0" applyNumberFormat="1" applyFont="1"/>
    <xf numFmtId="0" fontId="18" fillId="0" borderId="0" xfId="0" applyFont="1" applyAlignment="1">
      <alignment horizontal="center"/>
    </xf>
    <xf numFmtId="0" fontId="16" fillId="0" borderId="0" xfId="0" applyFont="1" applyAlignment="1">
      <alignment horizontal="right"/>
    </xf>
    <xf numFmtId="2" fontId="7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1" fontId="15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1" fontId="4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1" fontId="6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1" fontId="7" fillId="0" borderId="0" xfId="0" applyNumberFormat="1" applyFont="1" applyFill="1" applyAlignment="1">
      <alignment horizontal="center"/>
    </xf>
    <xf numFmtId="0" fontId="19" fillId="0" borderId="0" xfId="0" applyFont="1"/>
    <xf numFmtId="0" fontId="3" fillId="0" borderId="0" xfId="0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11" fillId="0" borderId="0" xfId="0" applyNumberFormat="1" applyFont="1" applyFill="1" applyAlignment="1">
      <alignment horizontal="center"/>
    </xf>
    <xf numFmtId="2" fontId="14" fillId="0" borderId="0" xfId="0" applyNumberFormat="1" applyFont="1" applyFill="1" applyAlignment="1">
      <alignment horizontal="center"/>
    </xf>
    <xf numFmtId="2" fontId="10" fillId="0" borderId="0" xfId="0" applyNumberFormat="1" applyFont="1" applyFill="1" applyAlignment="1">
      <alignment horizontal="center"/>
    </xf>
    <xf numFmtId="2" fontId="17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8" fillId="0" borderId="0" xfId="0" applyFont="1"/>
    <xf numFmtId="0" fontId="6" fillId="0" borderId="0" xfId="0" applyFont="1" applyAlignment="1">
      <alignment horizontal="left"/>
    </xf>
    <xf numFmtId="0" fontId="21" fillId="0" borderId="0" xfId="0" applyFont="1"/>
    <xf numFmtId="0" fontId="21" fillId="0" borderId="0" xfId="0" applyFont="1" applyAlignment="1">
      <alignment horizontal="center"/>
    </xf>
    <xf numFmtId="0" fontId="22" fillId="0" borderId="0" xfId="0" applyFont="1"/>
    <xf numFmtId="0" fontId="23" fillId="0" borderId="0" xfId="0" applyFont="1"/>
    <xf numFmtId="0" fontId="4" fillId="0" borderId="0" xfId="0" applyFont="1" applyFill="1"/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mp"/><Relationship Id="rId1" Type="http://schemas.openxmlformats.org/officeDocument/2006/relationships/image" Target="../media/image1.tmp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tmp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png"/><Relationship Id="rId2" Type="http://schemas.openxmlformats.org/officeDocument/2006/relationships/image" Target="../media/image7.png"/><Relationship Id="rId1" Type="http://schemas.openxmlformats.org/officeDocument/2006/relationships/image" Target="../media/image6.png"/><Relationship Id="rId4" Type="http://schemas.openxmlformats.org/officeDocument/2006/relationships/image" Target="../media/image9.pn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11.png"/><Relationship Id="rId1" Type="http://schemas.openxmlformats.org/officeDocument/2006/relationships/image" Target="../media/image10.pn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14.png"/><Relationship Id="rId2" Type="http://schemas.openxmlformats.org/officeDocument/2006/relationships/image" Target="../media/image13.png"/><Relationship Id="rId1" Type="http://schemas.openxmlformats.org/officeDocument/2006/relationships/image" Target="../media/image12.png"/><Relationship Id="rId4" Type="http://schemas.openxmlformats.org/officeDocument/2006/relationships/image" Target="../media/image1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161925</xdr:colOff>
      <xdr:row>10</xdr:row>
      <xdr:rowOff>76200</xdr:rowOff>
    </xdr:from>
    <xdr:to>
      <xdr:col>20</xdr:col>
      <xdr:colOff>209897</xdr:colOff>
      <xdr:row>28</xdr:row>
      <xdr:rowOff>181468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498A2102-756A-4B54-BE5C-EB7EDCC7B7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077700" y="2095500"/>
          <a:ext cx="2486372" cy="3534268"/>
        </a:xfrm>
        <a:prstGeom prst="rect">
          <a:avLst/>
        </a:prstGeom>
      </xdr:spPr>
    </xdr:pic>
    <xdr:clientData/>
  </xdr:twoCellAnchor>
  <xdr:twoCellAnchor editAs="oneCell">
    <xdr:from>
      <xdr:col>35</xdr:col>
      <xdr:colOff>76200</xdr:colOff>
      <xdr:row>9</xdr:row>
      <xdr:rowOff>9525</xdr:rowOff>
    </xdr:from>
    <xdr:to>
      <xdr:col>42</xdr:col>
      <xdr:colOff>257796</xdr:colOff>
      <xdr:row>29</xdr:row>
      <xdr:rowOff>48162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9071ECA4-F51D-4675-9255-F72F354FD0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841450" y="1838325"/>
          <a:ext cx="4448796" cy="384863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0</xdr:colOff>
      <xdr:row>13</xdr:row>
      <xdr:rowOff>123825</xdr:rowOff>
    </xdr:from>
    <xdr:to>
      <xdr:col>25</xdr:col>
      <xdr:colOff>505491</xdr:colOff>
      <xdr:row>32</xdr:row>
      <xdr:rowOff>4812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919C9C0-98CC-4CDB-ADC6-29D3ADC5C7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973300" y="2667000"/>
          <a:ext cx="4772691" cy="354379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54220</xdr:colOff>
      <xdr:row>180</xdr:row>
      <xdr:rowOff>106973</xdr:rowOff>
    </xdr:from>
    <xdr:to>
      <xdr:col>11</xdr:col>
      <xdr:colOff>583934</xdr:colOff>
      <xdr:row>200</xdr:row>
      <xdr:rowOff>3414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BBE6BCC9-E54A-4E2B-937E-25F323FF68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821008" y="35188281"/>
          <a:ext cx="2112330" cy="3737172"/>
        </a:xfrm>
        <a:prstGeom prst="rect">
          <a:avLst/>
        </a:prstGeom>
      </xdr:spPr>
    </xdr:pic>
    <xdr:clientData/>
  </xdr:twoCellAnchor>
  <xdr:twoCellAnchor editAs="oneCell">
    <xdr:from>
      <xdr:col>23</xdr:col>
      <xdr:colOff>876300</xdr:colOff>
      <xdr:row>13</xdr:row>
      <xdr:rowOff>95250</xdr:rowOff>
    </xdr:from>
    <xdr:to>
      <xdr:col>27</xdr:col>
      <xdr:colOff>119847</xdr:colOff>
      <xdr:row>32</xdr:row>
      <xdr:rowOff>9632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810AB67-4A06-4550-BACD-757D520D5D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2383750" y="2638425"/>
          <a:ext cx="2462997" cy="3639627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068917</xdr:colOff>
      <xdr:row>7</xdr:row>
      <xdr:rowOff>31750</xdr:rowOff>
    </xdr:from>
    <xdr:to>
      <xdr:col>11</xdr:col>
      <xdr:colOff>287041</xdr:colOff>
      <xdr:row>22</xdr:row>
      <xdr:rowOff>13716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436D9D0-AD03-4EC2-9BD7-C7474EB698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70750" y="1428750"/>
          <a:ext cx="3176291" cy="2962913"/>
        </a:xfrm>
        <a:prstGeom prst="rect">
          <a:avLst/>
        </a:prstGeom>
      </xdr:spPr>
    </xdr:pic>
    <xdr:clientData/>
  </xdr:twoCellAnchor>
  <xdr:twoCellAnchor editAs="oneCell">
    <xdr:from>
      <xdr:col>12</xdr:col>
      <xdr:colOff>158750</xdr:colOff>
      <xdr:row>8</xdr:row>
      <xdr:rowOff>111125</xdr:rowOff>
    </xdr:from>
    <xdr:to>
      <xdr:col>15</xdr:col>
      <xdr:colOff>439214</xdr:colOff>
      <xdr:row>22</xdr:row>
      <xdr:rowOff>10221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AE925B2-0A2E-4B84-B3FE-7D38A1FF87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239500" y="1698625"/>
          <a:ext cx="3487214" cy="2658086"/>
        </a:xfrm>
        <a:prstGeom prst="rect">
          <a:avLst/>
        </a:prstGeom>
      </xdr:spPr>
    </xdr:pic>
    <xdr:clientData/>
  </xdr:twoCellAnchor>
  <xdr:twoCellAnchor editAs="oneCell">
    <xdr:from>
      <xdr:col>11</xdr:col>
      <xdr:colOff>603250</xdr:colOff>
      <xdr:row>7</xdr:row>
      <xdr:rowOff>95250</xdr:rowOff>
    </xdr:from>
    <xdr:to>
      <xdr:col>12</xdr:col>
      <xdr:colOff>207949</xdr:colOff>
      <xdr:row>10</xdr:row>
      <xdr:rowOff>17569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1A763601-CB84-49FC-8B63-0CB33A51D4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715625" y="1492250"/>
          <a:ext cx="573074" cy="493819"/>
        </a:xfrm>
        <a:prstGeom prst="rect">
          <a:avLst/>
        </a:prstGeom>
      </xdr:spPr>
    </xdr:pic>
    <xdr:clientData/>
  </xdr:twoCellAnchor>
  <xdr:twoCellAnchor>
    <xdr:from>
      <xdr:col>2</xdr:col>
      <xdr:colOff>755698</xdr:colOff>
      <xdr:row>9</xdr:row>
      <xdr:rowOff>26431</xdr:rowOff>
    </xdr:from>
    <xdr:to>
      <xdr:col>8</xdr:col>
      <xdr:colOff>555674</xdr:colOff>
      <xdr:row>22</xdr:row>
      <xdr:rowOff>88146</xdr:rowOff>
    </xdr:to>
    <xdr:sp macro="" textlink="">
      <xdr:nvSpPr>
        <xdr:cNvPr id="9" name="Rectangle 8">
          <a:extLst>
            <a:ext uri="{FF2B5EF4-FFF2-40B4-BE49-F238E27FC236}">
              <a16:creationId xmlns:a16="http://schemas.microsoft.com/office/drawing/2014/main" id="{5B703143-C1FC-474D-A10F-57F22F65D519}"/>
            </a:ext>
          </a:extLst>
        </xdr:cNvPr>
        <xdr:cNvSpPr/>
      </xdr:nvSpPr>
      <xdr:spPr>
        <a:xfrm>
          <a:off x="2432098" y="1807606"/>
          <a:ext cx="4572001" cy="2538215"/>
        </a:xfrm>
        <a:prstGeom prst="rect">
          <a:avLst/>
        </a:prstGeom>
        <a:noFill/>
        <a:ln w="285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/>
        </a:p>
      </xdr:txBody>
    </xdr:sp>
    <xdr:clientData/>
  </xdr:twoCellAnchor>
  <xdr:twoCellAnchor>
    <xdr:from>
      <xdr:col>2</xdr:col>
      <xdr:colOff>657225</xdr:colOff>
      <xdr:row>7</xdr:row>
      <xdr:rowOff>38100</xdr:rowOff>
    </xdr:from>
    <xdr:to>
      <xdr:col>3</xdr:col>
      <xdr:colOff>304869</xdr:colOff>
      <xdr:row>9</xdr:row>
      <xdr:rowOff>26432</xdr:rowOff>
    </xdr:to>
    <xdr:sp macro="" textlink="">
      <xdr:nvSpPr>
        <xdr:cNvPr id="10" name="TextBox 23">
          <a:extLst>
            <a:ext uri="{FF2B5EF4-FFF2-40B4-BE49-F238E27FC236}">
              <a16:creationId xmlns:a16="http://schemas.microsoft.com/office/drawing/2014/main" id="{815CF763-5038-49DE-B8B2-BB53022E8E0A}"/>
            </a:ext>
          </a:extLst>
        </xdr:cNvPr>
        <xdr:cNvSpPr txBox="1"/>
      </xdr:nvSpPr>
      <xdr:spPr>
        <a:xfrm>
          <a:off x="2333625" y="1438275"/>
          <a:ext cx="466794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b="1">
              <a:latin typeface="Arial" panose="020B0604020202020204" pitchFamily="34" charset="0"/>
              <a:cs typeface="Arial" panose="020B0604020202020204" pitchFamily="34" charset="0"/>
            </a:rPr>
            <a:t>(</a:t>
          </a:r>
          <a:r>
            <a:rPr lang="en-GB" b="1" i="1">
              <a:latin typeface="Arial" panose="020B0604020202020204" pitchFamily="34" charset="0"/>
              <a:cs typeface="Arial" panose="020B0604020202020204" pitchFamily="34" charset="0"/>
            </a:rPr>
            <a:t>a</a:t>
          </a:r>
          <a:r>
            <a:rPr lang="en-GB" b="1">
              <a:latin typeface="Arial" panose="020B0604020202020204" pitchFamily="34" charset="0"/>
              <a:cs typeface="Arial" panose="020B0604020202020204" pitchFamily="34" charset="0"/>
            </a:rPr>
            <a:t>)</a:t>
          </a:r>
        </a:p>
      </xdr:txBody>
    </xdr:sp>
    <xdr:clientData/>
  </xdr:twoCellAnchor>
  <xdr:twoCellAnchor editAs="oneCell">
    <xdr:from>
      <xdr:col>2</xdr:col>
      <xdr:colOff>742060</xdr:colOff>
      <xdr:row>9</xdr:row>
      <xdr:rowOff>34821</xdr:rowOff>
    </xdr:from>
    <xdr:to>
      <xdr:col>8</xdr:col>
      <xdr:colOff>555675</xdr:colOff>
      <xdr:row>23</xdr:row>
      <xdr:rowOff>19050</xdr:rowOff>
    </xdr:to>
    <xdr:pic>
      <xdr:nvPicPr>
        <xdr:cNvPr id="11" name="table">
          <a:extLst>
            <a:ext uri="{FF2B5EF4-FFF2-40B4-BE49-F238E27FC236}">
              <a16:creationId xmlns:a16="http://schemas.microsoft.com/office/drawing/2014/main" id="{7E381771-8D94-445A-8520-57F245C63D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418460" y="1815996"/>
          <a:ext cx="4585640" cy="2651229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90525</xdr:colOff>
      <xdr:row>14</xdr:row>
      <xdr:rowOff>47625</xdr:rowOff>
    </xdr:from>
    <xdr:to>
      <xdr:col>20</xdr:col>
      <xdr:colOff>446133</xdr:colOff>
      <xdr:row>29</xdr:row>
      <xdr:rowOff>104266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C94F0629-D50F-4C2F-876C-95B92F66B0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48125" y="2781300"/>
          <a:ext cx="8590008" cy="2914141"/>
        </a:xfrm>
        <a:prstGeom prst="rect">
          <a:avLst/>
        </a:prstGeom>
      </xdr:spPr>
    </xdr:pic>
    <xdr:clientData/>
  </xdr:twoCellAnchor>
  <xdr:twoCellAnchor editAs="oneCell">
    <xdr:from>
      <xdr:col>27</xdr:col>
      <xdr:colOff>381000</xdr:colOff>
      <xdr:row>15</xdr:row>
      <xdr:rowOff>19050</xdr:rowOff>
    </xdr:from>
    <xdr:to>
      <xdr:col>41</xdr:col>
      <xdr:colOff>387836</xdr:colOff>
      <xdr:row>30</xdr:row>
      <xdr:rowOff>148849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BA937639-7E6F-4154-8283-03D44F7FD6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8164175" y="2943225"/>
          <a:ext cx="8541236" cy="2987299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261939</xdr:colOff>
      <xdr:row>7</xdr:row>
      <xdr:rowOff>47626</xdr:rowOff>
    </xdr:from>
    <xdr:to>
      <xdr:col>15</xdr:col>
      <xdr:colOff>1131094</xdr:colOff>
      <xdr:row>24</xdr:row>
      <xdr:rowOff>112598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8C74155B-F61D-46E6-801E-81EB91888E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548564" y="1452564"/>
          <a:ext cx="2786061" cy="3303472"/>
        </a:xfrm>
        <a:prstGeom prst="rect">
          <a:avLst/>
        </a:prstGeom>
      </xdr:spPr>
    </xdr:pic>
    <xdr:clientData/>
  </xdr:twoCellAnchor>
  <xdr:twoCellAnchor editAs="oneCell">
    <xdr:from>
      <xdr:col>29</xdr:col>
      <xdr:colOff>488156</xdr:colOff>
      <xdr:row>9</xdr:row>
      <xdr:rowOff>86515</xdr:rowOff>
    </xdr:from>
    <xdr:to>
      <xdr:col>32</xdr:col>
      <xdr:colOff>392906</xdr:colOff>
      <xdr:row>22</xdr:row>
      <xdr:rowOff>150965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13EA7D5D-7D5E-4B8E-9B3F-5B53E455D4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2431375" y="1872453"/>
          <a:ext cx="3119437" cy="2540950"/>
        </a:xfrm>
        <a:prstGeom prst="rect">
          <a:avLst/>
        </a:prstGeom>
      </xdr:spPr>
    </xdr:pic>
    <xdr:clientData/>
  </xdr:twoCellAnchor>
  <xdr:twoCellAnchor editAs="oneCell">
    <xdr:from>
      <xdr:col>37</xdr:col>
      <xdr:colOff>178593</xdr:colOff>
      <xdr:row>7</xdr:row>
      <xdr:rowOff>188565</xdr:rowOff>
    </xdr:from>
    <xdr:to>
      <xdr:col>43</xdr:col>
      <xdr:colOff>166687</xdr:colOff>
      <xdr:row>22</xdr:row>
      <xdr:rowOff>21431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E73A1E3C-CC12-4EE9-B226-B9B0B8BF70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9122687" y="1593503"/>
          <a:ext cx="5214938" cy="2690366"/>
        </a:xfrm>
        <a:prstGeom prst="rect">
          <a:avLst/>
        </a:prstGeom>
      </xdr:spPr>
    </xdr:pic>
    <xdr:clientData/>
  </xdr:twoCellAnchor>
  <xdr:twoCellAnchor editAs="oneCell">
    <xdr:from>
      <xdr:col>14</xdr:col>
      <xdr:colOff>333375</xdr:colOff>
      <xdr:row>105</xdr:row>
      <xdr:rowOff>130969</xdr:rowOff>
    </xdr:from>
    <xdr:to>
      <xdr:col>16</xdr:col>
      <xdr:colOff>191633</xdr:colOff>
      <xdr:row>123</xdr:row>
      <xdr:rowOff>66319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2B995452-D65C-4D0D-A76F-C6BA610F1C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263063" y="20359688"/>
          <a:ext cx="2072820" cy="357866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5DBCD-0A07-4313-8793-7D2639265232}">
  <dimension ref="D3:AJ845"/>
  <sheetViews>
    <sheetView topLeftCell="Z16" zoomScale="80" zoomScaleNormal="80" workbookViewId="0">
      <selection activeCell="G49" sqref="G49"/>
    </sheetView>
  </sheetViews>
  <sheetFormatPr defaultRowHeight="15" x14ac:dyDescent="0.25"/>
  <cols>
    <col min="5" max="5" width="12" customWidth="1"/>
    <col min="6" max="6" width="14.7109375" customWidth="1"/>
    <col min="7" max="7" width="12.5703125" customWidth="1"/>
    <col min="9" max="9" width="13.5703125" customWidth="1"/>
    <col min="10" max="10" width="15.140625" customWidth="1"/>
    <col min="11" max="11" width="13.7109375" customWidth="1"/>
    <col min="13" max="13" width="13.85546875" customWidth="1"/>
    <col min="14" max="14" width="19.85546875" customWidth="1"/>
    <col min="15" max="15" width="11" customWidth="1"/>
    <col min="26" max="26" width="17.28515625" customWidth="1"/>
    <col min="27" max="27" width="16.7109375" customWidth="1"/>
    <col min="28" max="28" width="18.28515625" customWidth="1"/>
    <col min="29" max="29" width="18.7109375" customWidth="1"/>
    <col min="30" max="30" width="15.42578125" customWidth="1"/>
    <col min="31" max="31" width="17.42578125" customWidth="1"/>
  </cols>
  <sheetData>
    <row r="3" spans="4:36" ht="15.75" x14ac:dyDescent="0.25"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</row>
    <row r="4" spans="4:36" ht="15.75" x14ac:dyDescent="0.25">
      <c r="AE4" s="3"/>
      <c r="AF4" s="3"/>
      <c r="AG4" s="3"/>
    </row>
    <row r="5" spans="4:36" ht="20.25" x14ac:dyDescent="0.3">
      <c r="D5" s="5" t="s">
        <v>10</v>
      </c>
      <c r="AB5" s="5" t="s">
        <v>11</v>
      </c>
      <c r="AE5" s="3"/>
      <c r="AF5" s="3"/>
      <c r="AG5" s="3"/>
    </row>
    <row r="6" spans="4:36" ht="15.75" x14ac:dyDescent="0.25">
      <c r="AE6" s="3"/>
      <c r="AF6" s="3"/>
      <c r="AG6" s="3"/>
    </row>
    <row r="7" spans="4:36" ht="15.75" x14ac:dyDescent="0.25">
      <c r="AE7" s="3"/>
      <c r="AF7" s="3"/>
      <c r="AG7" s="3"/>
    </row>
    <row r="8" spans="4:36" ht="15.75" x14ac:dyDescent="0.25">
      <c r="AE8" s="3"/>
      <c r="AF8" s="3"/>
      <c r="AG8" s="3"/>
    </row>
    <row r="9" spans="4:36" x14ac:dyDescent="0.25">
      <c r="E9" s="6" t="s">
        <v>4</v>
      </c>
      <c r="F9" s="6"/>
      <c r="G9" s="6"/>
      <c r="H9" s="7"/>
      <c r="I9" s="8" t="s">
        <v>6</v>
      </c>
      <c r="J9" s="8"/>
      <c r="K9" s="8"/>
      <c r="L9" s="9"/>
      <c r="M9" s="10" t="s">
        <v>5</v>
      </c>
      <c r="N9" s="10"/>
      <c r="O9" s="10"/>
      <c r="P9" s="4"/>
      <c r="Z9" s="44"/>
      <c r="AA9" s="44"/>
      <c r="AB9" s="96" t="s">
        <v>4</v>
      </c>
      <c r="AC9" s="96"/>
      <c r="AD9" s="96"/>
      <c r="AE9" s="97" t="s">
        <v>3</v>
      </c>
      <c r="AF9" s="97"/>
      <c r="AG9" s="97"/>
    </row>
    <row r="10" spans="4:36" x14ac:dyDescent="0.25">
      <c r="E10" s="4" t="s">
        <v>8</v>
      </c>
      <c r="F10" s="4" t="s">
        <v>7</v>
      </c>
      <c r="G10" s="4" t="s">
        <v>9</v>
      </c>
      <c r="H10" s="4"/>
      <c r="I10" s="4" t="s">
        <v>8</v>
      </c>
      <c r="J10" s="4" t="s">
        <v>7</v>
      </c>
      <c r="K10" s="4" t="s">
        <v>9</v>
      </c>
      <c r="L10" s="4"/>
      <c r="M10" s="4" t="s">
        <v>8</v>
      </c>
      <c r="N10" s="4" t="s">
        <v>7</v>
      </c>
      <c r="O10" s="4" t="s">
        <v>9</v>
      </c>
      <c r="P10" s="4"/>
      <c r="Z10" s="44"/>
      <c r="AA10" s="44"/>
      <c r="AB10" s="2" t="s">
        <v>2</v>
      </c>
      <c r="AC10" s="2" t="s">
        <v>1</v>
      </c>
      <c r="AD10" s="2" t="s">
        <v>0</v>
      </c>
      <c r="AE10" s="2" t="s">
        <v>2</v>
      </c>
      <c r="AF10" s="2" t="s">
        <v>1</v>
      </c>
      <c r="AG10" s="2" t="s">
        <v>0</v>
      </c>
    </row>
    <row r="11" spans="4:36" x14ac:dyDescent="0.25"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Z11" s="45"/>
      <c r="AA11" s="45"/>
      <c r="AB11" s="2">
        <v>1</v>
      </c>
      <c r="AC11" s="2">
        <v>1</v>
      </c>
      <c r="AD11" s="2">
        <v>7</v>
      </c>
      <c r="AE11" s="2">
        <v>1</v>
      </c>
      <c r="AF11" s="2">
        <v>1</v>
      </c>
      <c r="AG11" s="2">
        <v>16</v>
      </c>
    </row>
    <row r="12" spans="4:36" x14ac:dyDescent="0.25">
      <c r="E12" s="29">
        <v>43</v>
      </c>
      <c r="F12" s="29">
        <v>12</v>
      </c>
      <c r="G12" s="46">
        <f t="shared" ref="G12:G39" si="0">F12*100/E12</f>
        <v>27.906976744186046</v>
      </c>
      <c r="H12" s="29"/>
      <c r="I12" s="29">
        <v>111</v>
      </c>
      <c r="J12" s="29">
        <v>6</v>
      </c>
      <c r="K12" s="46">
        <f t="shared" ref="K12:K46" si="1">J12*100/I12</f>
        <v>5.4054054054054053</v>
      </c>
      <c r="L12" s="29"/>
      <c r="M12" s="29">
        <v>65</v>
      </c>
      <c r="N12" s="29">
        <v>7</v>
      </c>
      <c r="O12" s="46">
        <f>N12*100/M12</f>
        <v>10.76923076923077</v>
      </c>
      <c r="P12" s="4"/>
      <c r="Z12" s="45"/>
      <c r="AA12" s="45"/>
      <c r="AB12" s="2">
        <v>4</v>
      </c>
      <c r="AC12" s="2">
        <v>1</v>
      </c>
      <c r="AD12" s="2">
        <v>29</v>
      </c>
      <c r="AE12" s="2">
        <v>7</v>
      </c>
      <c r="AF12" s="2">
        <v>1</v>
      </c>
      <c r="AG12" s="2">
        <v>10</v>
      </c>
    </row>
    <row r="13" spans="4:36" x14ac:dyDescent="0.25">
      <c r="E13" s="29">
        <v>35</v>
      </c>
      <c r="F13" s="29">
        <v>9</v>
      </c>
      <c r="G13" s="46">
        <f t="shared" si="0"/>
        <v>25.714285714285715</v>
      </c>
      <c r="H13" s="29"/>
      <c r="I13" s="29">
        <v>113</v>
      </c>
      <c r="J13" s="29">
        <v>9</v>
      </c>
      <c r="K13" s="46">
        <f t="shared" si="1"/>
        <v>7.9646017699115044</v>
      </c>
      <c r="L13" s="29"/>
      <c r="M13" s="29">
        <v>86</v>
      </c>
      <c r="N13" s="29">
        <v>8</v>
      </c>
      <c r="O13" s="46">
        <f t="shared" ref="O13:O52" si="2">N13*100/M13</f>
        <v>9.3023255813953494</v>
      </c>
      <c r="P13" s="4"/>
      <c r="Z13" s="45"/>
      <c r="AA13" s="45"/>
      <c r="AB13" s="2">
        <v>4</v>
      </c>
      <c r="AC13" s="2">
        <v>5</v>
      </c>
      <c r="AD13" s="2">
        <v>4</v>
      </c>
      <c r="AE13" s="2">
        <v>2</v>
      </c>
      <c r="AF13" s="2">
        <v>1</v>
      </c>
      <c r="AG13" s="2">
        <v>2</v>
      </c>
    </row>
    <row r="14" spans="4:36" x14ac:dyDescent="0.25">
      <c r="E14" s="29">
        <v>49</v>
      </c>
      <c r="F14" s="29">
        <v>10</v>
      </c>
      <c r="G14" s="46">
        <f t="shared" si="0"/>
        <v>20.408163265306122</v>
      </c>
      <c r="H14" s="29"/>
      <c r="I14" s="29">
        <v>126</v>
      </c>
      <c r="J14" s="29">
        <v>7</v>
      </c>
      <c r="K14" s="46">
        <f t="shared" si="1"/>
        <v>5.5555555555555554</v>
      </c>
      <c r="L14" s="29"/>
      <c r="M14" s="29">
        <v>95</v>
      </c>
      <c r="N14" s="29">
        <v>10</v>
      </c>
      <c r="O14" s="46">
        <f t="shared" si="2"/>
        <v>10.526315789473685</v>
      </c>
      <c r="P14" s="4"/>
      <c r="Z14" s="45"/>
      <c r="AA14" s="45"/>
      <c r="AB14" s="2">
        <v>2</v>
      </c>
      <c r="AC14" s="2">
        <v>1</v>
      </c>
      <c r="AD14" s="2">
        <v>1</v>
      </c>
      <c r="AE14" s="2">
        <v>1</v>
      </c>
      <c r="AF14" s="2">
        <v>3</v>
      </c>
      <c r="AG14" s="2">
        <v>1</v>
      </c>
    </row>
    <row r="15" spans="4:36" x14ac:dyDescent="0.25">
      <c r="E15" s="29">
        <v>27</v>
      </c>
      <c r="F15" s="29">
        <v>4</v>
      </c>
      <c r="G15" s="46">
        <f t="shared" si="0"/>
        <v>14.814814814814815</v>
      </c>
      <c r="H15" s="29"/>
      <c r="I15" s="29">
        <v>115</v>
      </c>
      <c r="J15" s="29">
        <v>11</v>
      </c>
      <c r="K15" s="46">
        <f t="shared" si="1"/>
        <v>9.5652173913043477</v>
      </c>
      <c r="L15" s="29"/>
      <c r="M15" s="29">
        <v>112</v>
      </c>
      <c r="N15" s="29">
        <v>8</v>
      </c>
      <c r="O15" s="46">
        <f t="shared" si="2"/>
        <v>7.1428571428571432</v>
      </c>
      <c r="P15" s="4"/>
      <c r="Z15" s="45"/>
      <c r="AA15" s="45"/>
      <c r="AB15" s="2">
        <v>4</v>
      </c>
      <c r="AC15" s="2">
        <v>1</v>
      </c>
      <c r="AD15" s="2">
        <v>1</v>
      </c>
      <c r="AE15" s="2">
        <v>2</v>
      </c>
      <c r="AF15" s="2">
        <v>2</v>
      </c>
      <c r="AG15" s="2">
        <v>1</v>
      </c>
    </row>
    <row r="16" spans="4:36" x14ac:dyDescent="0.25">
      <c r="E16" s="29">
        <v>63</v>
      </c>
      <c r="F16" s="29">
        <v>15</v>
      </c>
      <c r="G16" s="46">
        <f t="shared" si="0"/>
        <v>23.80952380952381</v>
      </c>
      <c r="H16" s="29"/>
      <c r="I16" s="29">
        <v>114</v>
      </c>
      <c r="J16" s="29">
        <v>7</v>
      </c>
      <c r="K16" s="46">
        <f t="shared" si="1"/>
        <v>6.1403508771929829</v>
      </c>
      <c r="L16" s="29"/>
      <c r="M16" s="29">
        <v>92</v>
      </c>
      <c r="N16" s="29">
        <v>10</v>
      </c>
      <c r="O16" s="46">
        <f t="shared" si="2"/>
        <v>10.869565217391305</v>
      </c>
      <c r="P16" s="4"/>
      <c r="Z16" s="45"/>
      <c r="AA16" s="45"/>
      <c r="AB16" s="2">
        <v>1</v>
      </c>
      <c r="AC16" s="2">
        <v>1</v>
      </c>
      <c r="AD16" s="2">
        <v>3</v>
      </c>
      <c r="AE16" s="2">
        <v>1</v>
      </c>
      <c r="AF16" s="2">
        <v>1</v>
      </c>
      <c r="AG16" s="2">
        <v>2</v>
      </c>
    </row>
    <row r="17" spans="5:33" x14ac:dyDescent="0.25">
      <c r="E17" s="29">
        <v>59</v>
      </c>
      <c r="F17" s="29">
        <v>16</v>
      </c>
      <c r="G17" s="46">
        <f t="shared" si="0"/>
        <v>27.118644067796609</v>
      </c>
      <c r="H17" s="29"/>
      <c r="I17" s="29">
        <v>110</v>
      </c>
      <c r="J17" s="29">
        <v>15</v>
      </c>
      <c r="K17" s="46">
        <f t="shared" si="1"/>
        <v>13.636363636363637</v>
      </c>
      <c r="L17" s="29"/>
      <c r="M17" s="29">
        <v>77</v>
      </c>
      <c r="N17" s="29">
        <v>8</v>
      </c>
      <c r="O17" s="46">
        <f t="shared" si="2"/>
        <v>10.38961038961039</v>
      </c>
      <c r="P17" s="4"/>
      <c r="Z17" s="45"/>
      <c r="AA17" s="45"/>
      <c r="AB17" s="2">
        <v>4</v>
      </c>
      <c r="AC17" s="2">
        <v>2</v>
      </c>
      <c r="AD17" s="2">
        <v>17</v>
      </c>
      <c r="AE17" s="2">
        <v>1</v>
      </c>
      <c r="AF17" s="2">
        <v>2</v>
      </c>
      <c r="AG17" s="2">
        <v>2</v>
      </c>
    </row>
    <row r="18" spans="5:33" x14ac:dyDescent="0.25">
      <c r="E18" s="29">
        <v>77</v>
      </c>
      <c r="F18" s="29">
        <v>11</v>
      </c>
      <c r="G18" s="46">
        <f t="shared" si="0"/>
        <v>14.285714285714286</v>
      </c>
      <c r="H18" s="29"/>
      <c r="I18" s="29">
        <v>107</v>
      </c>
      <c r="J18" s="29">
        <v>11</v>
      </c>
      <c r="K18" s="46">
        <f t="shared" si="1"/>
        <v>10.280373831775702</v>
      </c>
      <c r="L18" s="29"/>
      <c r="M18" s="29">
        <v>100</v>
      </c>
      <c r="N18" s="29">
        <v>8</v>
      </c>
      <c r="O18" s="46">
        <f t="shared" si="2"/>
        <v>8</v>
      </c>
      <c r="P18" s="4"/>
      <c r="Z18" s="45"/>
      <c r="AA18" s="45"/>
      <c r="AB18" s="2">
        <v>5</v>
      </c>
      <c r="AC18" s="2">
        <v>1</v>
      </c>
      <c r="AD18" s="2">
        <v>16</v>
      </c>
      <c r="AE18" s="2">
        <v>2</v>
      </c>
      <c r="AF18" s="2">
        <v>4</v>
      </c>
      <c r="AG18" s="2">
        <v>1</v>
      </c>
    </row>
    <row r="19" spans="5:33" x14ac:dyDescent="0.25">
      <c r="E19" s="29">
        <v>89</v>
      </c>
      <c r="F19" s="29">
        <v>14</v>
      </c>
      <c r="G19" s="46">
        <f t="shared" si="0"/>
        <v>15.730337078651685</v>
      </c>
      <c r="H19" s="29"/>
      <c r="I19" s="29">
        <v>133</v>
      </c>
      <c r="J19" s="29">
        <v>15</v>
      </c>
      <c r="K19" s="46">
        <f t="shared" si="1"/>
        <v>11.278195488721805</v>
      </c>
      <c r="L19" s="29"/>
      <c r="M19" s="29">
        <v>112</v>
      </c>
      <c r="N19" s="29">
        <v>8</v>
      </c>
      <c r="O19" s="46">
        <f t="shared" si="2"/>
        <v>7.1428571428571432</v>
      </c>
      <c r="P19" s="4"/>
      <c r="Z19" s="45"/>
      <c r="AA19" s="45"/>
      <c r="AB19" s="2">
        <v>1</v>
      </c>
      <c r="AC19" s="2">
        <v>1</v>
      </c>
      <c r="AD19" s="2">
        <v>4</v>
      </c>
      <c r="AE19" s="2">
        <v>1</v>
      </c>
      <c r="AF19" s="2">
        <v>3</v>
      </c>
      <c r="AG19" s="2">
        <v>1</v>
      </c>
    </row>
    <row r="20" spans="5:33" x14ac:dyDescent="0.25">
      <c r="E20" s="29">
        <v>77</v>
      </c>
      <c r="F20" s="29">
        <v>22</v>
      </c>
      <c r="G20" s="46">
        <f t="shared" si="0"/>
        <v>28.571428571428573</v>
      </c>
      <c r="H20" s="29"/>
      <c r="I20" s="29">
        <v>170</v>
      </c>
      <c r="J20" s="29">
        <v>13</v>
      </c>
      <c r="K20" s="46">
        <f t="shared" si="1"/>
        <v>7.6470588235294121</v>
      </c>
      <c r="L20" s="29"/>
      <c r="M20" s="29">
        <v>132</v>
      </c>
      <c r="N20" s="29">
        <v>15</v>
      </c>
      <c r="O20" s="46">
        <f t="shared" si="2"/>
        <v>11.363636363636363</v>
      </c>
      <c r="P20" s="4"/>
      <c r="Z20" s="45"/>
      <c r="AA20" s="45"/>
      <c r="AB20" s="2">
        <v>1</v>
      </c>
      <c r="AC20" s="2">
        <v>1</v>
      </c>
      <c r="AD20" s="2">
        <v>2</v>
      </c>
      <c r="AE20" s="2">
        <v>1</v>
      </c>
      <c r="AF20" s="2">
        <v>1</v>
      </c>
      <c r="AG20" s="2">
        <v>1</v>
      </c>
    </row>
    <row r="21" spans="5:33" x14ac:dyDescent="0.25">
      <c r="E21" s="29">
        <v>83</v>
      </c>
      <c r="F21" s="29">
        <v>7</v>
      </c>
      <c r="G21" s="46">
        <f t="shared" si="0"/>
        <v>8.4337349397590362</v>
      </c>
      <c r="H21" s="29"/>
      <c r="I21" s="29">
        <v>132</v>
      </c>
      <c r="J21" s="29">
        <v>9</v>
      </c>
      <c r="K21" s="46">
        <f t="shared" si="1"/>
        <v>6.8181818181818183</v>
      </c>
      <c r="L21" s="29"/>
      <c r="M21" s="29">
        <v>108</v>
      </c>
      <c r="N21" s="29">
        <v>12</v>
      </c>
      <c r="O21" s="46">
        <f t="shared" si="2"/>
        <v>11.111111111111111</v>
      </c>
      <c r="P21" s="4"/>
      <c r="Z21" s="45"/>
      <c r="AA21" s="45"/>
      <c r="AB21" s="2">
        <v>2</v>
      </c>
      <c r="AC21" s="2">
        <v>1</v>
      </c>
      <c r="AD21" s="2">
        <v>11</v>
      </c>
      <c r="AE21" s="2">
        <v>1</v>
      </c>
      <c r="AF21" s="2">
        <v>2</v>
      </c>
      <c r="AG21" s="2">
        <v>1</v>
      </c>
    </row>
    <row r="22" spans="5:33" x14ac:dyDescent="0.25">
      <c r="E22" s="29">
        <v>71</v>
      </c>
      <c r="F22" s="29">
        <v>13</v>
      </c>
      <c r="G22" s="46">
        <f t="shared" si="0"/>
        <v>18.309859154929576</v>
      </c>
      <c r="H22" s="29"/>
      <c r="I22" s="29">
        <v>123</v>
      </c>
      <c r="J22" s="29">
        <v>12</v>
      </c>
      <c r="K22" s="46">
        <f t="shared" si="1"/>
        <v>9.7560975609756095</v>
      </c>
      <c r="L22" s="29"/>
      <c r="M22" s="29">
        <v>115</v>
      </c>
      <c r="N22" s="29">
        <v>9</v>
      </c>
      <c r="O22" s="46">
        <f t="shared" si="2"/>
        <v>7.8260869565217392</v>
      </c>
      <c r="P22" s="4"/>
      <c r="Z22" s="45"/>
      <c r="AA22" s="45"/>
      <c r="AB22" s="2">
        <v>1</v>
      </c>
      <c r="AC22" s="2">
        <v>3</v>
      </c>
      <c r="AD22" s="2">
        <v>17</v>
      </c>
      <c r="AE22" s="2">
        <v>2</v>
      </c>
      <c r="AF22" s="2">
        <v>1</v>
      </c>
      <c r="AG22" s="2">
        <v>2</v>
      </c>
    </row>
    <row r="23" spans="5:33" x14ac:dyDescent="0.25">
      <c r="E23" s="29">
        <v>41</v>
      </c>
      <c r="F23" s="29">
        <v>10</v>
      </c>
      <c r="G23" s="46">
        <f t="shared" si="0"/>
        <v>24.390243902439025</v>
      </c>
      <c r="H23" s="29"/>
      <c r="I23" s="29">
        <v>88</v>
      </c>
      <c r="J23" s="29">
        <v>7</v>
      </c>
      <c r="K23" s="46">
        <f t="shared" si="1"/>
        <v>7.9545454545454541</v>
      </c>
      <c r="L23" s="29"/>
      <c r="M23" s="29">
        <v>94</v>
      </c>
      <c r="N23" s="29">
        <v>11</v>
      </c>
      <c r="O23" s="46">
        <f t="shared" si="2"/>
        <v>11.702127659574469</v>
      </c>
      <c r="P23" s="4"/>
      <c r="Z23" s="45"/>
      <c r="AA23" s="45"/>
      <c r="AB23" s="2">
        <v>2</v>
      </c>
      <c r="AC23" s="2">
        <v>5</v>
      </c>
      <c r="AD23" s="2">
        <v>6</v>
      </c>
      <c r="AE23" s="2">
        <v>1</v>
      </c>
      <c r="AF23" s="2">
        <v>2</v>
      </c>
      <c r="AG23" s="2">
        <v>2</v>
      </c>
    </row>
    <row r="24" spans="5:33" x14ac:dyDescent="0.25">
      <c r="E24" s="29">
        <v>112</v>
      </c>
      <c r="F24" s="29">
        <v>17</v>
      </c>
      <c r="G24" s="46">
        <f t="shared" si="0"/>
        <v>15.178571428571429</v>
      </c>
      <c r="H24" s="29"/>
      <c r="I24" s="29">
        <v>80</v>
      </c>
      <c r="J24" s="29">
        <v>3</v>
      </c>
      <c r="K24" s="46">
        <f t="shared" si="1"/>
        <v>3.75</v>
      </c>
      <c r="L24" s="29"/>
      <c r="M24" s="29">
        <v>79</v>
      </c>
      <c r="N24" s="29">
        <v>9</v>
      </c>
      <c r="O24" s="46">
        <f t="shared" si="2"/>
        <v>11.39240506329114</v>
      </c>
      <c r="P24" s="4"/>
      <c r="Z24" s="45"/>
      <c r="AA24" s="45"/>
      <c r="AB24" s="2">
        <v>3</v>
      </c>
      <c r="AC24" s="2">
        <v>4</v>
      </c>
      <c r="AD24" s="2">
        <v>8</v>
      </c>
      <c r="AE24" s="2">
        <v>1</v>
      </c>
      <c r="AF24" s="2">
        <v>1</v>
      </c>
      <c r="AG24" s="2">
        <v>1</v>
      </c>
    </row>
    <row r="25" spans="5:33" x14ac:dyDescent="0.25">
      <c r="E25" s="29">
        <v>107</v>
      </c>
      <c r="F25" s="29">
        <v>25</v>
      </c>
      <c r="G25" s="46">
        <f t="shared" si="0"/>
        <v>23.364485981308412</v>
      </c>
      <c r="H25" s="29"/>
      <c r="I25" s="29">
        <v>114</v>
      </c>
      <c r="J25" s="29">
        <v>4</v>
      </c>
      <c r="K25" s="46">
        <f t="shared" si="1"/>
        <v>3.5087719298245612</v>
      </c>
      <c r="L25" s="29"/>
      <c r="M25" s="29">
        <v>62</v>
      </c>
      <c r="N25" s="29">
        <v>7</v>
      </c>
      <c r="O25" s="46">
        <f t="shared" si="2"/>
        <v>11.290322580645162</v>
      </c>
      <c r="P25" s="4"/>
      <c r="Z25" s="45"/>
      <c r="AA25" s="45"/>
      <c r="AB25" s="2">
        <v>2</v>
      </c>
      <c r="AC25" s="2">
        <v>1</v>
      </c>
      <c r="AD25" s="2">
        <v>6</v>
      </c>
      <c r="AE25" s="2">
        <v>1</v>
      </c>
      <c r="AF25" s="2">
        <v>2</v>
      </c>
      <c r="AG25" s="2">
        <v>1</v>
      </c>
    </row>
    <row r="26" spans="5:33" x14ac:dyDescent="0.25">
      <c r="E26" s="29">
        <v>53</v>
      </c>
      <c r="F26" s="29">
        <v>13</v>
      </c>
      <c r="G26" s="46">
        <f t="shared" si="0"/>
        <v>24.528301886792452</v>
      </c>
      <c r="H26" s="29"/>
      <c r="I26" s="29">
        <v>132</v>
      </c>
      <c r="J26" s="29">
        <v>9</v>
      </c>
      <c r="K26" s="46">
        <f t="shared" si="1"/>
        <v>6.8181818181818183</v>
      </c>
      <c r="L26" s="29"/>
      <c r="M26" s="29">
        <v>85</v>
      </c>
      <c r="N26" s="29">
        <v>7</v>
      </c>
      <c r="O26" s="46">
        <f t="shared" si="2"/>
        <v>8.235294117647058</v>
      </c>
      <c r="P26" s="4"/>
      <c r="Z26" s="45"/>
      <c r="AA26" s="45"/>
      <c r="AB26" s="2">
        <v>2</v>
      </c>
      <c r="AC26" s="2">
        <v>1</v>
      </c>
      <c r="AD26" s="2">
        <v>3</v>
      </c>
      <c r="AE26" s="2">
        <v>1</v>
      </c>
      <c r="AF26" s="2">
        <v>1</v>
      </c>
      <c r="AG26" s="2">
        <v>1</v>
      </c>
    </row>
    <row r="27" spans="5:33" x14ac:dyDescent="0.25">
      <c r="E27" s="29">
        <v>79</v>
      </c>
      <c r="F27" s="29">
        <v>27</v>
      </c>
      <c r="G27" s="46">
        <f t="shared" si="0"/>
        <v>34.177215189873415</v>
      </c>
      <c r="H27" s="29"/>
      <c r="I27" s="29">
        <v>118</v>
      </c>
      <c r="J27" s="29">
        <v>6</v>
      </c>
      <c r="K27" s="46">
        <f t="shared" si="1"/>
        <v>5.0847457627118642</v>
      </c>
      <c r="L27" s="29"/>
      <c r="M27" s="29">
        <v>95</v>
      </c>
      <c r="N27" s="29">
        <v>7</v>
      </c>
      <c r="O27" s="46">
        <f t="shared" si="2"/>
        <v>7.3684210526315788</v>
      </c>
      <c r="P27" s="4"/>
      <c r="Z27" s="45"/>
      <c r="AA27" s="45"/>
      <c r="AB27" s="2">
        <v>3</v>
      </c>
      <c r="AC27" s="2">
        <v>4</v>
      </c>
      <c r="AD27" s="2">
        <v>6</v>
      </c>
      <c r="AE27" s="2">
        <v>1</v>
      </c>
      <c r="AF27" s="2">
        <v>2</v>
      </c>
      <c r="AG27" s="2">
        <v>1</v>
      </c>
    </row>
    <row r="28" spans="5:33" x14ac:dyDescent="0.25">
      <c r="E28" s="29">
        <v>56</v>
      </c>
      <c r="F28" s="29">
        <v>12</v>
      </c>
      <c r="G28" s="46">
        <f t="shared" si="0"/>
        <v>21.428571428571427</v>
      </c>
      <c r="H28" s="29"/>
      <c r="I28" s="29">
        <v>124</v>
      </c>
      <c r="J28" s="29">
        <v>4</v>
      </c>
      <c r="K28" s="46">
        <f t="shared" si="1"/>
        <v>3.225806451612903</v>
      </c>
      <c r="L28" s="29"/>
      <c r="M28" s="29">
        <v>102</v>
      </c>
      <c r="N28" s="29">
        <v>8</v>
      </c>
      <c r="O28" s="46">
        <f t="shared" si="2"/>
        <v>7.8431372549019605</v>
      </c>
      <c r="P28" s="4"/>
      <c r="Z28" s="45"/>
      <c r="AA28" s="45"/>
      <c r="AB28" s="2">
        <v>2</v>
      </c>
      <c r="AC28" s="2">
        <v>2</v>
      </c>
      <c r="AD28" s="2">
        <v>11</v>
      </c>
      <c r="AE28" s="2">
        <v>1</v>
      </c>
      <c r="AF28" s="2">
        <v>1</v>
      </c>
      <c r="AG28" s="2">
        <v>1</v>
      </c>
    </row>
    <row r="29" spans="5:33" x14ac:dyDescent="0.25">
      <c r="E29" s="29">
        <v>60</v>
      </c>
      <c r="F29" s="29">
        <v>15</v>
      </c>
      <c r="G29" s="46">
        <f t="shared" si="0"/>
        <v>25</v>
      </c>
      <c r="H29" s="29"/>
      <c r="I29" s="29">
        <v>108</v>
      </c>
      <c r="J29" s="29">
        <v>6</v>
      </c>
      <c r="K29" s="46">
        <f t="shared" si="1"/>
        <v>5.5555555555555554</v>
      </c>
      <c r="L29" s="29"/>
      <c r="M29" s="29">
        <v>84</v>
      </c>
      <c r="N29" s="29">
        <v>5</v>
      </c>
      <c r="O29" s="46">
        <f t="shared" si="2"/>
        <v>5.9523809523809526</v>
      </c>
      <c r="P29" s="4"/>
      <c r="Z29" s="45"/>
      <c r="AA29" s="45"/>
      <c r="AB29" s="2">
        <v>6</v>
      </c>
      <c r="AC29" s="2">
        <v>4</v>
      </c>
      <c r="AD29" s="2">
        <v>50</v>
      </c>
      <c r="AE29" s="2">
        <v>1</v>
      </c>
      <c r="AF29" s="2">
        <v>1</v>
      </c>
      <c r="AG29" s="2">
        <v>8</v>
      </c>
    </row>
    <row r="30" spans="5:33" x14ac:dyDescent="0.25">
      <c r="E30" s="29">
        <v>74</v>
      </c>
      <c r="F30" s="29">
        <v>20</v>
      </c>
      <c r="G30" s="46">
        <f t="shared" si="0"/>
        <v>27.027027027027028</v>
      </c>
      <c r="H30" s="29"/>
      <c r="I30" s="29">
        <v>104</v>
      </c>
      <c r="J30" s="29">
        <v>9</v>
      </c>
      <c r="K30" s="46">
        <f t="shared" si="1"/>
        <v>8.6538461538461533</v>
      </c>
      <c r="L30" s="29"/>
      <c r="M30" s="29">
        <v>97</v>
      </c>
      <c r="N30" s="29">
        <v>2</v>
      </c>
      <c r="O30" s="46">
        <f t="shared" si="2"/>
        <v>2.0618556701030926</v>
      </c>
      <c r="P30" s="4"/>
      <c r="Z30" s="45"/>
      <c r="AA30" s="45"/>
      <c r="AB30" s="2">
        <v>2</v>
      </c>
      <c r="AC30" s="2">
        <v>4</v>
      </c>
      <c r="AD30" s="2">
        <v>4</v>
      </c>
      <c r="AE30" s="2">
        <v>1</v>
      </c>
      <c r="AF30" s="2">
        <v>1</v>
      </c>
      <c r="AG30" s="2">
        <v>6</v>
      </c>
    </row>
    <row r="31" spans="5:33" x14ac:dyDescent="0.25">
      <c r="E31" s="29">
        <v>47</v>
      </c>
      <c r="F31" s="29">
        <v>18</v>
      </c>
      <c r="G31" s="46">
        <f t="shared" si="0"/>
        <v>38.297872340425535</v>
      </c>
      <c r="H31" s="29"/>
      <c r="I31" s="29">
        <v>106</v>
      </c>
      <c r="J31" s="29">
        <v>9</v>
      </c>
      <c r="K31" s="46">
        <f t="shared" si="1"/>
        <v>8.4905660377358494</v>
      </c>
      <c r="L31" s="29"/>
      <c r="M31" s="29">
        <v>103</v>
      </c>
      <c r="N31" s="29">
        <v>9</v>
      </c>
      <c r="O31" s="46">
        <f t="shared" si="2"/>
        <v>8.7378640776699026</v>
      </c>
      <c r="P31" s="4"/>
      <c r="Q31" s="12" t="s">
        <v>50</v>
      </c>
      <c r="Z31" s="45"/>
      <c r="AA31" s="45"/>
      <c r="AB31" s="2">
        <v>4</v>
      </c>
      <c r="AC31" s="2">
        <v>4</v>
      </c>
      <c r="AD31" s="2">
        <v>12</v>
      </c>
      <c r="AE31" s="2">
        <v>1</v>
      </c>
      <c r="AF31" s="2">
        <v>1</v>
      </c>
      <c r="AG31" s="2">
        <v>11</v>
      </c>
    </row>
    <row r="32" spans="5:33" x14ac:dyDescent="0.25">
      <c r="E32" s="29">
        <v>135</v>
      </c>
      <c r="F32" s="29">
        <v>21</v>
      </c>
      <c r="G32" s="46">
        <f t="shared" si="0"/>
        <v>15.555555555555555</v>
      </c>
      <c r="H32" s="29"/>
      <c r="I32" s="29">
        <v>105</v>
      </c>
      <c r="J32" s="29">
        <v>14</v>
      </c>
      <c r="K32" s="46">
        <f t="shared" si="1"/>
        <v>13.333333333333334</v>
      </c>
      <c r="L32" s="29"/>
      <c r="M32" s="29">
        <v>76</v>
      </c>
      <c r="N32" s="29">
        <v>4</v>
      </c>
      <c r="O32" s="46">
        <f t="shared" si="2"/>
        <v>5.2631578947368425</v>
      </c>
      <c r="P32" s="4"/>
      <c r="Q32" s="12" t="s">
        <v>49</v>
      </c>
      <c r="Z32" s="45"/>
      <c r="AA32" s="45"/>
      <c r="AB32" s="2">
        <v>2</v>
      </c>
      <c r="AC32" s="2">
        <v>1</v>
      </c>
      <c r="AD32" s="2">
        <v>4</v>
      </c>
      <c r="AE32" s="2">
        <v>2</v>
      </c>
      <c r="AF32" s="2">
        <v>1</v>
      </c>
      <c r="AG32" s="2">
        <v>1</v>
      </c>
    </row>
    <row r="33" spans="5:36" x14ac:dyDescent="0.25">
      <c r="E33" s="29">
        <v>98</v>
      </c>
      <c r="F33" s="29">
        <v>16</v>
      </c>
      <c r="G33" s="46">
        <f t="shared" si="0"/>
        <v>16.326530612244898</v>
      </c>
      <c r="H33" s="29"/>
      <c r="I33" s="29">
        <v>133</v>
      </c>
      <c r="J33" s="29">
        <v>8</v>
      </c>
      <c r="K33" s="46">
        <f t="shared" si="1"/>
        <v>6.0150375939849621</v>
      </c>
      <c r="L33" s="29"/>
      <c r="M33" s="29">
        <v>42</v>
      </c>
      <c r="N33" s="29">
        <v>4</v>
      </c>
      <c r="O33" s="46">
        <f t="shared" si="2"/>
        <v>9.5238095238095237</v>
      </c>
      <c r="P33" s="4"/>
      <c r="Z33" s="45"/>
      <c r="AA33" s="45"/>
      <c r="AB33" s="2">
        <v>2</v>
      </c>
      <c r="AC33" s="2">
        <v>2</v>
      </c>
      <c r="AD33" s="2">
        <v>30</v>
      </c>
      <c r="AE33" s="2">
        <v>1</v>
      </c>
      <c r="AF33" s="2">
        <v>1</v>
      </c>
      <c r="AG33" s="2">
        <v>15</v>
      </c>
      <c r="AJ33" s="12" t="s">
        <v>50</v>
      </c>
    </row>
    <row r="34" spans="5:36" x14ac:dyDescent="0.25">
      <c r="E34" s="29">
        <v>96</v>
      </c>
      <c r="F34" s="29">
        <v>22</v>
      </c>
      <c r="G34" s="46">
        <f t="shared" si="0"/>
        <v>22.916666666666668</v>
      </c>
      <c r="H34" s="29"/>
      <c r="I34" s="29">
        <v>126</v>
      </c>
      <c r="J34" s="29">
        <v>14</v>
      </c>
      <c r="K34" s="46">
        <f t="shared" si="1"/>
        <v>11.111111111111111</v>
      </c>
      <c r="L34" s="29"/>
      <c r="M34" s="29">
        <v>38</v>
      </c>
      <c r="N34" s="29">
        <v>4</v>
      </c>
      <c r="O34" s="46">
        <f t="shared" si="2"/>
        <v>10.526315789473685</v>
      </c>
      <c r="P34" s="4"/>
      <c r="Z34" s="45"/>
      <c r="AA34" s="45"/>
      <c r="AB34" s="2">
        <v>2</v>
      </c>
      <c r="AC34" s="2">
        <v>2</v>
      </c>
      <c r="AD34" s="2">
        <v>38</v>
      </c>
      <c r="AE34" s="2">
        <v>1</v>
      </c>
      <c r="AF34" s="2">
        <v>1</v>
      </c>
      <c r="AG34" s="2">
        <v>8</v>
      </c>
      <c r="AJ34" s="12" t="s">
        <v>51</v>
      </c>
    </row>
    <row r="35" spans="5:36" x14ac:dyDescent="0.25">
      <c r="E35" s="29">
        <v>107</v>
      </c>
      <c r="F35" s="29">
        <v>18</v>
      </c>
      <c r="G35" s="46">
        <f t="shared" si="0"/>
        <v>16.822429906542055</v>
      </c>
      <c r="H35" s="29"/>
      <c r="I35" s="29">
        <v>132</v>
      </c>
      <c r="J35" s="29">
        <v>17</v>
      </c>
      <c r="K35" s="46">
        <f t="shared" si="1"/>
        <v>12.878787878787879</v>
      </c>
      <c r="L35" s="29"/>
      <c r="M35" s="29">
        <v>62</v>
      </c>
      <c r="N35" s="29">
        <v>11</v>
      </c>
      <c r="O35" s="46">
        <f t="shared" si="2"/>
        <v>17.741935483870968</v>
      </c>
      <c r="P35" s="4"/>
      <c r="Z35" s="45"/>
      <c r="AA35" s="45"/>
      <c r="AB35" s="2">
        <v>1</v>
      </c>
      <c r="AC35" s="2">
        <v>2</v>
      </c>
      <c r="AD35" s="2">
        <v>3</v>
      </c>
      <c r="AE35" s="2">
        <v>1</v>
      </c>
      <c r="AF35" s="2">
        <v>1</v>
      </c>
      <c r="AG35" s="2">
        <v>1</v>
      </c>
    </row>
    <row r="36" spans="5:36" x14ac:dyDescent="0.25">
      <c r="E36" s="29">
        <v>120</v>
      </c>
      <c r="F36" s="29">
        <v>14</v>
      </c>
      <c r="G36" s="46">
        <f t="shared" si="0"/>
        <v>11.666666666666666</v>
      </c>
      <c r="H36" s="29"/>
      <c r="I36" s="29">
        <v>76</v>
      </c>
      <c r="J36" s="29">
        <v>9</v>
      </c>
      <c r="K36" s="46">
        <f t="shared" si="1"/>
        <v>11.842105263157896</v>
      </c>
      <c r="L36" s="29"/>
      <c r="M36" s="29">
        <v>112</v>
      </c>
      <c r="N36" s="29">
        <v>7</v>
      </c>
      <c r="O36" s="46">
        <f t="shared" si="2"/>
        <v>6.25</v>
      </c>
      <c r="P36" s="4"/>
      <c r="Z36" s="45"/>
      <c r="AA36" s="45"/>
      <c r="AB36" s="2">
        <v>1</v>
      </c>
      <c r="AC36" s="2">
        <v>4</v>
      </c>
      <c r="AD36" s="2">
        <v>8</v>
      </c>
      <c r="AE36" s="2">
        <v>2</v>
      </c>
      <c r="AF36" s="2">
        <v>2</v>
      </c>
      <c r="AG36" s="2">
        <v>2</v>
      </c>
    </row>
    <row r="37" spans="5:36" x14ac:dyDescent="0.25">
      <c r="E37" s="29">
        <v>129</v>
      </c>
      <c r="F37" s="29">
        <v>34</v>
      </c>
      <c r="G37" s="46">
        <f t="shared" si="0"/>
        <v>26.356589147286822</v>
      </c>
      <c r="H37" s="29"/>
      <c r="I37" s="29">
        <v>57</v>
      </c>
      <c r="J37" s="29">
        <v>8</v>
      </c>
      <c r="K37" s="46">
        <f t="shared" si="1"/>
        <v>14.035087719298245</v>
      </c>
      <c r="L37" s="29"/>
      <c r="M37" s="29">
        <v>103</v>
      </c>
      <c r="N37" s="29">
        <v>5</v>
      </c>
      <c r="O37" s="46">
        <f t="shared" si="2"/>
        <v>4.8543689320388346</v>
      </c>
      <c r="P37" s="4"/>
      <c r="Z37" s="45"/>
      <c r="AA37" s="45"/>
      <c r="AB37" s="2">
        <v>2</v>
      </c>
      <c r="AC37" s="2">
        <v>4</v>
      </c>
      <c r="AD37" s="2">
        <v>8</v>
      </c>
      <c r="AE37" s="2">
        <v>1</v>
      </c>
      <c r="AF37" s="2">
        <v>1</v>
      </c>
      <c r="AG37" s="2">
        <v>2</v>
      </c>
    </row>
    <row r="38" spans="5:36" x14ac:dyDescent="0.25">
      <c r="E38" s="29">
        <v>130</v>
      </c>
      <c r="F38" s="29">
        <v>27</v>
      </c>
      <c r="G38" s="46">
        <f t="shared" si="0"/>
        <v>20.76923076923077</v>
      </c>
      <c r="H38" s="29"/>
      <c r="I38" s="29">
        <v>90</v>
      </c>
      <c r="J38" s="29">
        <v>10</v>
      </c>
      <c r="K38" s="46">
        <f t="shared" si="1"/>
        <v>11.111111111111111</v>
      </c>
      <c r="L38" s="29"/>
      <c r="M38" s="29">
        <v>136</v>
      </c>
      <c r="N38" s="29">
        <v>9</v>
      </c>
      <c r="O38" s="46">
        <f t="shared" si="2"/>
        <v>6.617647058823529</v>
      </c>
      <c r="P38" s="4"/>
      <c r="Z38" s="45"/>
      <c r="AA38" s="45"/>
      <c r="AB38" s="2">
        <v>5</v>
      </c>
      <c r="AC38" s="2">
        <v>8</v>
      </c>
      <c r="AD38" s="2">
        <v>4</v>
      </c>
      <c r="AE38" s="2">
        <v>1</v>
      </c>
      <c r="AF38" s="2">
        <v>1</v>
      </c>
      <c r="AG38" s="2">
        <v>2</v>
      </c>
    </row>
    <row r="39" spans="5:36" x14ac:dyDescent="0.25">
      <c r="E39" s="29">
        <v>86</v>
      </c>
      <c r="F39" s="29">
        <v>24</v>
      </c>
      <c r="G39" s="46">
        <f t="shared" si="0"/>
        <v>27.906976744186046</v>
      </c>
      <c r="H39" s="29"/>
      <c r="I39" s="29">
        <v>99</v>
      </c>
      <c r="J39" s="29">
        <v>6</v>
      </c>
      <c r="K39" s="46">
        <f t="shared" si="1"/>
        <v>6.0606060606060606</v>
      </c>
      <c r="L39" s="29"/>
      <c r="M39" s="29">
        <v>133</v>
      </c>
      <c r="N39" s="29">
        <v>8</v>
      </c>
      <c r="O39" s="46">
        <f t="shared" si="2"/>
        <v>6.0150375939849621</v>
      </c>
      <c r="P39" s="4"/>
      <c r="Z39" s="45"/>
      <c r="AA39" s="45"/>
      <c r="AB39" s="2">
        <v>1</v>
      </c>
      <c r="AC39" s="2">
        <v>6</v>
      </c>
      <c r="AD39" s="2">
        <v>6</v>
      </c>
      <c r="AE39" s="2">
        <v>1</v>
      </c>
      <c r="AF39" s="2">
        <v>1</v>
      </c>
      <c r="AG39" s="2">
        <v>2</v>
      </c>
    </row>
    <row r="40" spans="5:36" x14ac:dyDescent="0.25">
      <c r="E40" s="29"/>
      <c r="F40" s="29"/>
      <c r="G40" s="46"/>
      <c r="H40" s="29"/>
      <c r="I40" s="29">
        <v>104</v>
      </c>
      <c r="J40" s="29">
        <v>15</v>
      </c>
      <c r="K40" s="46">
        <f t="shared" si="1"/>
        <v>14.423076923076923</v>
      </c>
      <c r="L40" s="29"/>
      <c r="M40" s="29">
        <v>133</v>
      </c>
      <c r="N40" s="29">
        <v>12</v>
      </c>
      <c r="O40" s="46">
        <f t="shared" si="2"/>
        <v>9.022556390977444</v>
      </c>
      <c r="P40" s="4"/>
      <c r="Z40" s="45"/>
      <c r="AA40" s="45"/>
      <c r="AB40" s="2">
        <v>1</v>
      </c>
      <c r="AC40" s="2">
        <v>1</v>
      </c>
      <c r="AD40" s="2">
        <v>20</v>
      </c>
      <c r="AE40" s="2">
        <v>1</v>
      </c>
      <c r="AF40" s="2">
        <v>1</v>
      </c>
      <c r="AG40" s="2">
        <v>6</v>
      </c>
    </row>
    <row r="41" spans="5:36" x14ac:dyDescent="0.25">
      <c r="E41" s="29"/>
      <c r="F41" s="29"/>
      <c r="G41" s="29"/>
      <c r="H41" s="29"/>
      <c r="I41" s="29">
        <v>105</v>
      </c>
      <c r="J41" s="29">
        <v>9</v>
      </c>
      <c r="K41" s="46">
        <f t="shared" si="1"/>
        <v>8.5714285714285712</v>
      </c>
      <c r="L41" s="29"/>
      <c r="M41" s="29">
        <v>52</v>
      </c>
      <c r="N41" s="29">
        <v>4</v>
      </c>
      <c r="O41" s="46">
        <f t="shared" si="2"/>
        <v>7.6923076923076925</v>
      </c>
      <c r="P41" s="4"/>
      <c r="Z41" s="45"/>
      <c r="AA41" s="45"/>
      <c r="AB41" s="2">
        <v>2</v>
      </c>
      <c r="AC41" s="2">
        <v>8</v>
      </c>
      <c r="AD41" s="2">
        <v>15</v>
      </c>
      <c r="AE41" s="2">
        <v>2</v>
      </c>
      <c r="AF41" s="2">
        <v>1</v>
      </c>
      <c r="AG41" s="2">
        <v>8</v>
      </c>
    </row>
    <row r="42" spans="5:36" x14ac:dyDescent="0.25">
      <c r="E42" s="29"/>
      <c r="F42" s="29"/>
      <c r="G42" s="29"/>
      <c r="H42" s="29"/>
      <c r="I42" s="29">
        <v>84</v>
      </c>
      <c r="J42" s="29">
        <v>3</v>
      </c>
      <c r="K42" s="46">
        <f t="shared" si="1"/>
        <v>3.5714285714285716</v>
      </c>
      <c r="L42" s="29"/>
      <c r="M42" s="29">
        <v>75</v>
      </c>
      <c r="N42" s="29">
        <v>3</v>
      </c>
      <c r="O42" s="46">
        <f t="shared" si="2"/>
        <v>4</v>
      </c>
      <c r="P42" s="4"/>
      <c r="Z42" s="45"/>
      <c r="AA42" s="45"/>
      <c r="AB42" s="2">
        <v>2</v>
      </c>
      <c r="AC42" s="2">
        <v>1</v>
      </c>
      <c r="AD42" s="2">
        <v>29</v>
      </c>
      <c r="AE42" s="2">
        <v>1</v>
      </c>
      <c r="AF42" s="2">
        <v>5</v>
      </c>
      <c r="AG42" s="2">
        <v>1</v>
      </c>
    </row>
    <row r="43" spans="5:36" x14ac:dyDescent="0.25">
      <c r="E43" s="29"/>
      <c r="F43" s="29"/>
      <c r="G43" s="29"/>
      <c r="H43" s="29"/>
      <c r="I43" s="29">
        <v>54</v>
      </c>
      <c r="J43" s="29">
        <v>3</v>
      </c>
      <c r="K43" s="46">
        <f t="shared" si="1"/>
        <v>5.5555555555555554</v>
      </c>
      <c r="L43" s="29"/>
      <c r="M43" s="29">
        <v>120</v>
      </c>
      <c r="N43" s="29">
        <v>7</v>
      </c>
      <c r="O43" s="46">
        <f t="shared" si="2"/>
        <v>5.833333333333333</v>
      </c>
      <c r="P43" s="4"/>
      <c r="Z43" s="45"/>
      <c r="AA43" s="45"/>
      <c r="AB43" s="2">
        <v>4</v>
      </c>
      <c r="AC43" s="2">
        <v>17</v>
      </c>
      <c r="AD43" s="2">
        <v>10</v>
      </c>
      <c r="AE43" s="2">
        <v>1</v>
      </c>
      <c r="AF43" s="2">
        <v>1</v>
      </c>
      <c r="AG43" s="2">
        <v>1</v>
      </c>
    </row>
    <row r="44" spans="5:36" x14ac:dyDescent="0.25">
      <c r="E44" s="29"/>
      <c r="F44" s="46"/>
      <c r="G44" s="29"/>
      <c r="H44" s="29"/>
      <c r="I44" s="29">
        <v>94</v>
      </c>
      <c r="J44" s="29">
        <v>7</v>
      </c>
      <c r="K44" s="46">
        <f t="shared" si="1"/>
        <v>7.4468085106382977</v>
      </c>
      <c r="L44" s="29"/>
      <c r="M44" s="29">
        <v>54</v>
      </c>
      <c r="N44" s="29">
        <v>7</v>
      </c>
      <c r="O44" s="46">
        <f t="shared" si="2"/>
        <v>12.962962962962964</v>
      </c>
      <c r="P44" s="4"/>
      <c r="Z44" s="45"/>
      <c r="AA44" s="45"/>
      <c r="AB44" s="2">
        <v>2</v>
      </c>
      <c r="AC44" s="2">
        <v>8</v>
      </c>
      <c r="AD44" s="2">
        <v>4</v>
      </c>
      <c r="AE44" s="2">
        <v>2</v>
      </c>
      <c r="AF44" s="2">
        <v>4</v>
      </c>
      <c r="AG44" s="2">
        <v>1</v>
      </c>
    </row>
    <row r="45" spans="5:36" x14ac:dyDescent="0.25">
      <c r="E45" s="29"/>
      <c r="F45" s="29"/>
      <c r="G45" s="29"/>
      <c r="H45" s="29"/>
      <c r="I45" s="29">
        <v>100</v>
      </c>
      <c r="J45" s="29">
        <v>5</v>
      </c>
      <c r="K45" s="46">
        <f t="shared" si="1"/>
        <v>5</v>
      </c>
      <c r="L45" s="29"/>
      <c r="M45" s="29">
        <v>45</v>
      </c>
      <c r="N45" s="29">
        <v>4</v>
      </c>
      <c r="O45" s="46">
        <f t="shared" si="2"/>
        <v>8.8888888888888893</v>
      </c>
      <c r="P45" s="4"/>
      <c r="Z45" s="45"/>
      <c r="AA45" s="45"/>
      <c r="AB45" s="2">
        <v>1</v>
      </c>
      <c r="AC45" s="2">
        <v>16</v>
      </c>
      <c r="AD45" s="2">
        <v>1</v>
      </c>
      <c r="AE45" s="2">
        <v>2</v>
      </c>
      <c r="AF45" s="2">
        <v>1</v>
      </c>
      <c r="AG45" s="2">
        <v>1</v>
      </c>
    </row>
    <row r="46" spans="5:36" x14ac:dyDescent="0.25">
      <c r="E46" s="29"/>
      <c r="F46" s="29"/>
      <c r="G46" s="29"/>
      <c r="H46" s="29"/>
      <c r="I46" s="29">
        <v>94</v>
      </c>
      <c r="J46" s="29">
        <v>4</v>
      </c>
      <c r="K46" s="46">
        <f t="shared" si="1"/>
        <v>4.2553191489361701</v>
      </c>
      <c r="L46" s="29"/>
      <c r="M46" s="29">
        <v>45</v>
      </c>
      <c r="N46" s="29">
        <v>4</v>
      </c>
      <c r="O46" s="46">
        <f t="shared" si="2"/>
        <v>8.8888888888888893</v>
      </c>
      <c r="P46" s="4"/>
      <c r="Z46" s="45"/>
      <c r="AA46" s="45"/>
      <c r="AB46" s="2">
        <v>1</v>
      </c>
      <c r="AC46" s="2">
        <v>3</v>
      </c>
      <c r="AD46" s="2">
        <v>27</v>
      </c>
      <c r="AE46" s="2">
        <v>1</v>
      </c>
      <c r="AF46" s="2">
        <v>3</v>
      </c>
      <c r="AG46" s="2">
        <v>5</v>
      </c>
    </row>
    <row r="47" spans="5:36" x14ac:dyDescent="0.25">
      <c r="E47" s="29"/>
      <c r="F47" s="29"/>
      <c r="G47" s="29"/>
      <c r="H47" s="29"/>
      <c r="I47" s="29"/>
      <c r="J47" s="29"/>
      <c r="K47" s="29"/>
      <c r="L47" s="29"/>
      <c r="M47" s="29">
        <v>116</v>
      </c>
      <c r="N47" s="29">
        <v>10</v>
      </c>
      <c r="O47" s="46">
        <f t="shared" si="2"/>
        <v>8.6206896551724146</v>
      </c>
      <c r="P47" s="4"/>
      <c r="Z47" s="45"/>
      <c r="AA47" s="45"/>
      <c r="AB47" s="2">
        <v>2</v>
      </c>
      <c r="AC47" s="2">
        <v>2</v>
      </c>
      <c r="AD47" s="2">
        <v>18</v>
      </c>
      <c r="AE47" s="2">
        <v>4</v>
      </c>
      <c r="AF47" s="2">
        <v>3</v>
      </c>
      <c r="AG47" s="2">
        <v>8</v>
      </c>
    </row>
    <row r="48" spans="5:36" x14ac:dyDescent="0.25">
      <c r="E48" s="29"/>
      <c r="F48" s="29"/>
      <c r="G48" s="29"/>
      <c r="H48" s="29"/>
      <c r="I48" s="29"/>
      <c r="J48" s="29"/>
      <c r="K48" s="29"/>
      <c r="L48" s="29"/>
      <c r="M48" s="29">
        <v>153</v>
      </c>
      <c r="N48" s="29">
        <v>17</v>
      </c>
      <c r="O48" s="46">
        <f t="shared" si="2"/>
        <v>11.111111111111111</v>
      </c>
      <c r="P48" s="4"/>
      <c r="Z48" s="45"/>
      <c r="AA48" s="45"/>
      <c r="AB48" s="2">
        <v>3</v>
      </c>
      <c r="AC48" s="2">
        <v>21</v>
      </c>
      <c r="AD48" s="2">
        <v>2</v>
      </c>
      <c r="AE48" s="2">
        <v>4</v>
      </c>
      <c r="AF48" s="2">
        <v>1</v>
      </c>
      <c r="AG48" s="2">
        <v>6</v>
      </c>
    </row>
    <row r="49" spans="5:33" x14ac:dyDescent="0.25">
      <c r="E49" s="29"/>
      <c r="F49" s="29"/>
      <c r="G49" s="29"/>
      <c r="H49" s="29"/>
      <c r="I49" s="29"/>
      <c r="J49" s="29"/>
      <c r="K49" s="29"/>
      <c r="L49" s="29"/>
      <c r="M49" s="29">
        <v>118</v>
      </c>
      <c r="N49" s="29">
        <v>13</v>
      </c>
      <c r="O49" s="46">
        <f t="shared" si="2"/>
        <v>11.016949152542374</v>
      </c>
      <c r="P49" s="4"/>
      <c r="Z49" s="45"/>
      <c r="AA49" s="45"/>
      <c r="AB49" s="2">
        <v>4</v>
      </c>
      <c r="AC49" s="2">
        <v>8</v>
      </c>
      <c r="AD49" s="2">
        <v>4</v>
      </c>
      <c r="AE49" s="2">
        <v>4</v>
      </c>
      <c r="AF49" s="2">
        <v>1</v>
      </c>
      <c r="AG49" s="2">
        <v>2</v>
      </c>
    </row>
    <row r="50" spans="5:33" x14ac:dyDescent="0.25">
      <c r="E50" s="29"/>
      <c r="F50" s="29"/>
      <c r="G50" s="29"/>
      <c r="H50" s="29"/>
      <c r="I50" s="29"/>
      <c r="J50" s="29"/>
      <c r="K50" s="29"/>
      <c r="L50" s="29"/>
      <c r="M50" s="29">
        <v>144</v>
      </c>
      <c r="N50" s="29">
        <v>8</v>
      </c>
      <c r="O50" s="46">
        <f t="shared" si="2"/>
        <v>5.5555555555555554</v>
      </c>
      <c r="P50" s="4"/>
      <c r="Z50" s="45"/>
      <c r="AA50" s="45"/>
      <c r="AB50" s="2">
        <v>4</v>
      </c>
      <c r="AC50" s="2">
        <v>4</v>
      </c>
      <c r="AD50" s="2">
        <v>4</v>
      </c>
      <c r="AE50" s="2">
        <v>1</v>
      </c>
      <c r="AF50" s="2">
        <v>1</v>
      </c>
      <c r="AG50" s="2">
        <v>1</v>
      </c>
    </row>
    <row r="51" spans="5:33" x14ac:dyDescent="0.25">
      <c r="E51" s="29"/>
      <c r="F51" s="29"/>
      <c r="G51" s="29"/>
      <c r="H51" s="29"/>
      <c r="I51" s="29"/>
      <c r="J51" s="29"/>
      <c r="K51" s="29"/>
      <c r="L51" s="29"/>
      <c r="M51" s="29">
        <v>118</v>
      </c>
      <c r="N51" s="29">
        <v>7</v>
      </c>
      <c r="O51" s="46">
        <f t="shared" si="2"/>
        <v>5.9322033898305087</v>
      </c>
      <c r="P51" s="4"/>
      <c r="Z51" s="45"/>
      <c r="AA51" s="45"/>
      <c r="AB51" s="2">
        <v>5</v>
      </c>
      <c r="AC51" s="2">
        <v>7</v>
      </c>
      <c r="AD51" s="2">
        <v>5</v>
      </c>
      <c r="AE51" s="2">
        <v>8</v>
      </c>
      <c r="AF51" s="2">
        <v>1</v>
      </c>
      <c r="AG51" s="2">
        <v>2</v>
      </c>
    </row>
    <row r="52" spans="5:33" x14ac:dyDescent="0.25">
      <c r="E52" s="29"/>
      <c r="F52" s="29"/>
      <c r="G52" s="29"/>
      <c r="H52" s="29"/>
      <c r="I52" s="29"/>
      <c r="J52" s="29"/>
      <c r="K52" s="29"/>
      <c r="L52" s="29"/>
      <c r="M52" s="29">
        <v>70</v>
      </c>
      <c r="N52" s="29">
        <v>9</v>
      </c>
      <c r="O52" s="46">
        <f t="shared" si="2"/>
        <v>12.857142857142858</v>
      </c>
      <c r="P52" s="4"/>
      <c r="Z52" s="45"/>
      <c r="AA52" s="45"/>
      <c r="AB52" s="2">
        <v>1</v>
      </c>
      <c r="AC52" s="2">
        <v>7</v>
      </c>
      <c r="AD52" s="2">
        <v>16</v>
      </c>
      <c r="AE52" s="2">
        <v>1</v>
      </c>
      <c r="AF52" s="2">
        <v>1</v>
      </c>
      <c r="AG52" s="2">
        <v>2</v>
      </c>
    </row>
    <row r="53" spans="5:33" x14ac:dyDescent="0.25">
      <c r="E53" s="95"/>
      <c r="F53" s="95"/>
      <c r="G53" s="35"/>
      <c r="H53" s="35"/>
      <c r="I53" s="35"/>
      <c r="J53" s="35"/>
      <c r="K53" s="35"/>
      <c r="L53" s="35"/>
      <c r="M53" s="35"/>
      <c r="N53" s="35"/>
      <c r="O53" s="35"/>
      <c r="P53" s="4"/>
      <c r="Z53" s="45"/>
      <c r="AA53" s="45"/>
      <c r="AB53" s="2">
        <v>2</v>
      </c>
      <c r="AC53" s="2">
        <v>7</v>
      </c>
      <c r="AD53" s="2">
        <v>19</v>
      </c>
      <c r="AE53" s="2">
        <v>1</v>
      </c>
      <c r="AF53" s="2">
        <v>1</v>
      </c>
      <c r="AG53" s="2">
        <v>1</v>
      </c>
    </row>
    <row r="54" spans="5:33" x14ac:dyDescent="0.25">
      <c r="E54" s="95"/>
      <c r="F54" s="95"/>
      <c r="G54" s="36"/>
      <c r="H54" s="95"/>
      <c r="I54" s="95"/>
      <c r="J54" s="95"/>
      <c r="K54" s="36"/>
      <c r="L54" s="95"/>
      <c r="M54" s="95"/>
      <c r="N54" s="95"/>
      <c r="O54" s="36"/>
      <c r="P54" s="4"/>
      <c r="Z54" s="45"/>
      <c r="AA54" s="45"/>
      <c r="AB54" s="2">
        <v>1</v>
      </c>
      <c r="AC54" s="2">
        <v>1</v>
      </c>
      <c r="AD54" s="2">
        <v>9</v>
      </c>
      <c r="AE54" s="2">
        <v>1</v>
      </c>
      <c r="AF54" s="2">
        <v>2</v>
      </c>
      <c r="AG54" s="2">
        <v>2</v>
      </c>
    </row>
    <row r="55" spans="5:33" x14ac:dyDescent="0.25">
      <c r="E55" s="95"/>
      <c r="F55" s="95"/>
      <c r="G55" s="36"/>
      <c r="H55" s="95"/>
      <c r="I55" s="95"/>
      <c r="J55" s="95"/>
      <c r="K55" s="36"/>
      <c r="L55" s="95"/>
      <c r="M55" s="95"/>
      <c r="N55" s="95"/>
      <c r="O55" s="36"/>
      <c r="P55" s="4"/>
      <c r="Z55" s="45"/>
      <c r="AA55" s="45"/>
      <c r="AB55" s="2">
        <v>2</v>
      </c>
      <c r="AC55" s="2">
        <v>3</v>
      </c>
      <c r="AD55" s="2">
        <v>9</v>
      </c>
      <c r="AE55" s="2">
        <v>1</v>
      </c>
      <c r="AF55" s="2">
        <v>1</v>
      </c>
      <c r="AG55" s="2">
        <v>4</v>
      </c>
    </row>
    <row r="56" spans="5:33" x14ac:dyDescent="0.25">
      <c r="Z56" s="45"/>
      <c r="AA56" s="45"/>
      <c r="AB56" s="2">
        <v>1</v>
      </c>
      <c r="AC56" s="2">
        <v>5</v>
      </c>
      <c r="AD56" s="2">
        <v>9</v>
      </c>
      <c r="AE56" s="2">
        <v>3</v>
      </c>
      <c r="AF56" s="2">
        <v>1</v>
      </c>
      <c r="AG56" s="2">
        <v>1</v>
      </c>
    </row>
    <row r="57" spans="5:33" x14ac:dyDescent="0.25">
      <c r="Z57" s="45"/>
      <c r="AA57" s="45"/>
      <c r="AB57" s="2">
        <v>1</v>
      </c>
      <c r="AC57" s="2">
        <v>6</v>
      </c>
      <c r="AD57" s="2">
        <v>8</v>
      </c>
      <c r="AE57" s="2">
        <v>3</v>
      </c>
      <c r="AF57" s="2">
        <v>1</v>
      </c>
      <c r="AG57" s="2">
        <v>2</v>
      </c>
    </row>
    <row r="58" spans="5:33" x14ac:dyDescent="0.25">
      <c r="Z58" s="45"/>
      <c r="AA58" s="45"/>
      <c r="AB58" s="2">
        <v>3</v>
      </c>
      <c r="AC58" s="2">
        <v>1</v>
      </c>
      <c r="AD58" s="2">
        <v>15</v>
      </c>
      <c r="AE58" s="2">
        <v>1</v>
      </c>
      <c r="AF58" s="2">
        <v>1</v>
      </c>
      <c r="AG58" s="2">
        <v>8</v>
      </c>
    </row>
    <row r="59" spans="5:33" x14ac:dyDescent="0.25">
      <c r="Z59" s="45"/>
      <c r="AA59" s="45"/>
      <c r="AB59" s="2">
        <v>2</v>
      </c>
      <c r="AC59" s="2">
        <v>4</v>
      </c>
      <c r="AD59" s="2">
        <v>30</v>
      </c>
      <c r="AE59" s="2">
        <v>1</v>
      </c>
      <c r="AF59" s="2">
        <v>1</v>
      </c>
      <c r="AG59" s="2">
        <v>2</v>
      </c>
    </row>
    <row r="60" spans="5:33" x14ac:dyDescent="0.25">
      <c r="Z60" s="45"/>
      <c r="AA60" s="45"/>
      <c r="AB60" s="2">
        <v>2</v>
      </c>
      <c r="AC60" s="2">
        <v>4</v>
      </c>
      <c r="AD60" s="2">
        <v>8</v>
      </c>
      <c r="AE60" s="2">
        <v>2</v>
      </c>
      <c r="AF60" s="2">
        <v>1</v>
      </c>
      <c r="AG60" s="2">
        <v>1</v>
      </c>
    </row>
    <row r="61" spans="5:33" x14ac:dyDescent="0.25">
      <c r="Z61" s="45"/>
      <c r="AA61" s="45"/>
      <c r="AB61" s="2">
        <v>6</v>
      </c>
      <c r="AC61" s="2">
        <v>5</v>
      </c>
      <c r="AD61" s="2">
        <v>2</v>
      </c>
      <c r="AE61" s="2">
        <v>1</v>
      </c>
      <c r="AF61" s="2">
        <v>2</v>
      </c>
      <c r="AG61" s="2">
        <v>2</v>
      </c>
    </row>
    <row r="62" spans="5:33" x14ac:dyDescent="0.25">
      <c r="Z62" s="45"/>
      <c r="AA62" s="45"/>
      <c r="AB62" s="2">
        <v>2</v>
      </c>
      <c r="AC62" s="2">
        <v>1</v>
      </c>
      <c r="AD62" s="2">
        <v>4</v>
      </c>
      <c r="AE62" s="2">
        <v>2</v>
      </c>
      <c r="AF62" s="2">
        <v>4</v>
      </c>
      <c r="AG62" s="2">
        <v>1</v>
      </c>
    </row>
    <row r="63" spans="5:33" x14ac:dyDescent="0.25">
      <c r="Z63" s="45"/>
      <c r="AA63" s="45"/>
      <c r="AB63" s="2">
        <v>1</v>
      </c>
      <c r="AC63" s="2">
        <v>10</v>
      </c>
      <c r="AD63" s="2">
        <v>29</v>
      </c>
      <c r="AE63" s="2">
        <v>1</v>
      </c>
      <c r="AF63" s="2">
        <v>1</v>
      </c>
      <c r="AG63" s="2">
        <v>1</v>
      </c>
    </row>
    <row r="64" spans="5:33" x14ac:dyDescent="0.25">
      <c r="Z64" s="45"/>
      <c r="AA64" s="45"/>
      <c r="AB64" s="2">
        <v>2</v>
      </c>
      <c r="AC64" s="2">
        <v>9</v>
      </c>
      <c r="AD64" s="2">
        <v>27</v>
      </c>
      <c r="AE64" s="2">
        <v>2</v>
      </c>
      <c r="AF64" s="2">
        <v>2</v>
      </c>
      <c r="AG64" s="2">
        <v>1</v>
      </c>
    </row>
    <row r="65" spans="26:33" x14ac:dyDescent="0.25">
      <c r="Z65" s="45"/>
      <c r="AA65" s="45"/>
      <c r="AB65" s="2">
        <v>1</v>
      </c>
      <c r="AC65" s="2">
        <v>1</v>
      </c>
      <c r="AD65" s="2">
        <v>32</v>
      </c>
      <c r="AE65" s="2">
        <v>3</v>
      </c>
      <c r="AF65" s="2">
        <v>1</v>
      </c>
      <c r="AG65" s="2">
        <v>4</v>
      </c>
    </row>
    <row r="66" spans="26:33" x14ac:dyDescent="0.25">
      <c r="Z66" s="45"/>
      <c r="AA66" s="45"/>
      <c r="AB66" s="2">
        <v>4</v>
      </c>
      <c r="AC66" s="2">
        <v>1</v>
      </c>
      <c r="AD66" s="2">
        <v>3</v>
      </c>
      <c r="AE66" s="2">
        <v>1</v>
      </c>
      <c r="AF66" s="2">
        <v>1</v>
      </c>
      <c r="AG66" s="2">
        <v>1</v>
      </c>
    </row>
    <row r="67" spans="26:33" x14ac:dyDescent="0.25">
      <c r="Z67" s="45"/>
      <c r="AA67" s="45"/>
      <c r="AB67" s="2">
        <v>5</v>
      </c>
      <c r="AC67" s="2">
        <v>1</v>
      </c>
      <c r="AD67" s="2">
        <v>6</v>
      </c>
      <c r="AE67" s="2">
        <v>2</v>
      </c>
      <c r="AF67" s="2">
        <v>1</v>
      </c>
      <c r="AG67" s="2">
        <v>1</v>
      </c>
    </row>
    <row r="68" spans="26:33" x14ac:dyDescent="0.25">
      <c r="Z68" s="45"/>
      <c r="AA68" s="45"/>
      <c r="AB68" s="2">
        <v>2</v>
      </c>
      <c r="AC68" s="2">
        <v>1</v>
      </c>
      <c r="AD68" s="2">
        <v>18</v>
      </c>
      <c r="AE68" s="2">
        <v>2</v>
      </c>
      <c r="AF68" s="2">
        <v>1</v>
      </c>
      <c r="AG68" s="2">
        <v>1</v>
      </c>
    </row>
    <row r="69" spans="26:33" x14ac:dyDescent="0.25">
      <c r="Z69" s="45"/>
      <c r="AA69" s="45"/>
      <c r="AB69" s="2">
        <v>4</v>
      </c>
      <c r="AC69" s="2">
        <v>1</v>
      </c>
      <c r="AD69" s="2">
        <v>4</v>
      </c>
      <c r="AE69" s="2">
        <v>1</v>
      </c>
      <c r="AF69" s="2">
        <v>1</v>
      </c>
      <c r="AG69" s="2">
        <v>1</v>
      </c>
    </row>
    <row r="70" spans="26:33" x14ac:dyDescent="0.25">
      <c r="Z70" s="45"/>
      <c r="AA70" s="45"/>
      <c r="AB70" s="2">
        <v>4</v>
      </c>
      <c r="AC70" s="2">
        <v>6</v>
      </c>
      <c r="AD70" s="2">
        <v>1</v>
      </c>
      <c r="AE70" s="2">
        <v>1</v>
      </c>
      <c r="AF70" s="2">
        <v>1</v>
      </c>
      <c r="AG70" s="2">
        <v>1</v>
      </c>
    </row>
    <row r="71" spans="26:33" x14ac:dyDescent="0.25">
      <c r="Z71" s="45"/>
      <c r="AA71" s="45"/>
      <c r="AB71" s="2">
        <v>5</v>
      </c>
      <c r="AC71" s="2">
        <v>6</v>
      </c>
      <c r="AD71" s="2">
        <v>7</v>
      </c>
      <c r="AE71" s="2">
        <v>1</v>
      </c>
      <c r="AF71" s="2">
        <v>2</v>
      </c>
      <c r="AG71" s="2">
        <v>1</v>
      </c>
    </row>
    <row r="72" spans="26:33" x14ac:dyDescent="0.25">
      <c r="Z72" s="45"/>
      <c r="AA72" s="45"/>
      <c r="AB72" s="2">
        <v>1</v>
      </c>
      <c r="AC72" s="2">
        <v>6</v>
      </c>
      <c r="AD72" s="2">
        <v>4</v>
      </c>
      <c r="AE72" s="2">
        <v>1</v>
      </c>
      <c r="AF72" s="2">
        <v>1</v>
      </c>
      <c r="AG72" s="2">
        <v>1</v>
      </c>
    </row>
    <row r="73" spans="26:33" x14ac:dyDescent="0.25">
      <c r="Z73" s="45"/>
      <c r="AA73" s="45"/>
      <c r="AB73" s="2">
        <v>2</v>
      </c>
      <c r="AC73" s="2">
        <v>2</v>
      </c>
      <c r="AD73" s="2">
        <v>4</v>
      </c>
      <c r="AE73" s="2">
        <v>1</v>
      </c>
      <c r="AF73" s="2">
        <v>1</v>
      </c>
      <c r="AG73" s="2">
        <v>2</v>
      </c>
    </row>
    <row r="74" spans="26:33" x14ac:dyDescent="0.25">
      <c r="Z74" s="45"/>
      <c r="AA74" s="45"/>
      <c r="AB74" s="2">
        <v>2</v>
      </c>
      <c r="AC74" s="2">
        <v>1</v>
      </c>
      <c r="AD74" s="2">
        <v>1</v>
      </c>
      <c r="AE74" s="2">
        <v>1</v>
      </c>
      <c r="AF74" s="2">
        <v>1</v>
      </c>
      <c r="AG74" s="2">
        <v>1</v>
      </c>
    </row>
    <row r="75" spans="26:33" x14ac:dyDescent="0.25">
      <c r="Z75" s="45"/>
      <c r="AA75" s="45"/>
      <c r="AB75" s="2">
        <v>5</v>
      </c>
      <c r="AC75" s="2">
        <v>2</v>
      </c>
      <c r="AD75" s="2">
        <v>17</v>
      </c>
      <c r="AE75" s="2">
        <v>1</v>
      </c>
      <c r="AF75" s="2">
        <v>1</v>
      </c>
      <c r="AG75" s="2">
        <v>1</v>
      </c>
    </row>
    <row r="76" spans="26:33" x14ac:dyDescent="0.25">
      <c r="Z76" s="45"/>
      <c r="AA76" s="45"/>
      <c r="AB76" s="2">
        <v>2</v>
      </c>
      <c r="AC76" s="2">
        <v>8</v>
      </c>
      <c r="AD76" s="2">
        <v>2</v>
      </c>
      <c r="AE76" s="2">
        <v>1</v>
      </c>
      <c r="AF76" s="2">
        <v>2</v>
      </c>
      <c r="AG76" s="2">
        <v>6</v>
      </c>
    </row>
    <row r="77" spans="26:33" x14ac:dyDescent="0.25">
      <c r="Z77" s="45"/>
      <c r="AA77" s="45"/>
      <c r="AB77" s="2">
        <v>2</v>
      </c>
      <c r="AC77" s="2">
        <v>2</v>
      </c>
      <c r="AD77" s="2">
        <v>1</v>
      </c>
      <c r="AE77" s="2">
        <v>2</v>
      </c>
      <c r="AF77" s="2">
        <v>1</v>
      </c>
      <c r="AG77" s="2">
        <v>5</v>
      </c>
    </row>
    <row r="78" spans="26:33" x14ac:dyDescent="0.25">
      <c r="Z78" s="45"/>
      <c r="AA78" s="45"/>
      <c r="AB78" s="2">
        <v>1</v>
      </c>
      <c r="AC78" s="2">
        <v>4</v>
      </c>
      <c r="AD78" s="2">
        <v>1</v>
      </c>
      <c r="AE78" s="2">
        <v>1</v>
      </c>
      <c r="AF78" s="2">
        <v>1</v>
      </c>
      <c r="AG78" s="2">
        <v>1</v>
      </c>
    </row>
    <row r="79" spans="26:33" x14ac:dyDescent="0.25">
      <c r="Z79" s="45"/>
      <c r="AA79" s="45"/>
      <c r="AB79" s="2">
        <v>2</v>
      </c>
      <c r="AC79" s="2">
        <v>13</v>
      </c>
      <c r="AD79" s="2">
        <v>1</v>
      </c>
      <c r="AE79" s="2">
        <v>3</v>
      </c>
      <c r="AF79" s="2">
        <v>1</v>
      </c>
      <c r="AG79" s="2">
        <v>5</v>
      </c>
    </row>
    <row r="80" spans="26:33" x14ac:dyDescent="0.25">
      <c r="Z80" s="45"/>
      <c r="AA80" s="45"/>
      <c r="AB80" s="2">
        <v>6</v>
      </c>
      <c r="AC80" s="2">
        <v>4</v>
      </c>
      <c r="AD80" s="2">
        <v>1</v>
      </c>
      <c r="AE80" s="2">
        <v>1</v>
      </c>
      <c r="AF80" s="2">
        <v>1</v>
      </c>
      <c r="AG80" s="2">
        <v>1</v>
      </c>
    </row>
    <row r="81" spans="26:33" x14ac:dyDescent="0.25">
      <c r="Z81" s="45"/>
      <c r="AA81" s="45"/>
      <c r="AB81" s="2">
        <v>1</v>
      </c>
      <c r="AC81" s="2">
        <v>4</v>
      </c>
      <c r="AD81" s="2">
        <v>1</v>
      </c>
      <c r="AE81" s="2">
        <v>1</v>
      </c>
      <c r="AF81" s="2">
        <v>1</v>
      </c>
      <c r="AG81" s="2">
        <v>1</v>
      </c>
    </row>
    <row r="82" spans="26:33" x14ac:dyDescent="0.25">
      <c r="Z82" s="45"/>
      <c r="AA82" s="45"/>
      <c r="AB82" s="2">
        <v>1</v>
      </c>
      <c r="AC82" s="2">
        <v>1</v>
      </c>
      <c r="AD82" s="2">
        <v>1</v>
      </c>
      <c r="AE82" s="2">
        <v>1</v>
      </c>
      <c r="AF82" s="2">
        <v>1</v>
      </c>
      <c r="AG82" s="2">
        <v>2</v>
      </c>
    </row>
    <row r="83" spans="26:33" x14ac:dyDescent="0.25">
      <c r="Z83" s="45"/>
      <c r="AA83" s="45"/>
      <c r="AB83" s="2">
        <v>1</v>
      </c>
      <c r="AC83" s="2">
        <v>25</v>
      </c>
      <c r="AD83" s="2">
        <v>4</v>
      </c>
      <c r="AE83" s="2">
        <v>1</v>
      </c>
      <c r="AF83" s="2">
        <v>1</v>
      </c>
      <c r="AG83" s="2">
        <v>1</v>
      </c>
    </row>
    <row r="84" spans="26:33" x14ac:dyDescent="0.25">
      <c r="Z84" s="45"/>
      <c r="AA84" s="45"/>
      <c r="AB84" s="2">
        <v>1</v>
      </c>
      <c r="AC84" s="2">
        <v>3</v>
      </c>
      <c r="AD84" s="2">
        <v>28</v>
      </c>
      <c r="AE84" s="2">
        <v>1</v>
      </c>
      <c r="AF84" s="2">
        <v>1</v>
      </c>
      <c r="AG84" s="2">
        <v>15</v>
      </c>
    </row>
    <row r="85" spans="26:33" x14ac:dyDescent="0.25">
      <c r="Z85" s="45"/>
      <c r="AA85" s="45"/>
      <c r="AB85" s="2">
        <v>1</v>
      </c>
      <c r="AC85" s="2">
        <v>1</v>
      </c>
      <c r="AD85" s="2">
        <v>1</v>
      </c>
      <c r="AE85" s="2">
        <v>1</v>
      </c>
      <c r="AF85" s="2">
        <v>1</v>
      </c>
      <c r="AG85" s="2">
        <v>1</v>
      </c>
    </row>
    <row r="86" spans="26:33" x14ac:dyDescent="0.25">
      <c r="Z86" s="45"/>
      <c r="AA86" s="45"/>
      <c r="AB86" s="2">
        <v>2</v>
      </c>
      <c r="AC86" s="2">
        <v>1</v>
      </c>
      <c r="AD86" s="2">
        <v>9</v>
      </c>
      <c r="AE86" s="2">
        <v>1</v>
      </c>
      <c r="AF86" s="2">
        <v>1</v>
      </c>
      <c r="AG86" s="2">
        <v>1</v>
      </c>
    </row>
    <row r="87" spans="26:33" x14ac:dyDescent="0.25">
      <c r="Z87" s="45"/>
      <c r="AA87" s="45"/>
      <c r="AB87" s="2">
        <v>2</v>
      </c>
      <c r="AC87" s="2">
        <v>1</v>
      </c>
      <c r="AD87" s="2">
        <v>6</v>
      </c>
      <c r="AE87" s="2">
        <v>1</v>
      </c>
      <c r="AF87" s="2">
        <v>1</v>
      </c>
      <c r="AG87" s="2">
        <v>1</v>
      </c>
    </row>
    <row r="88" spans="26:33" x14ac:dyDescent="0.25">
      <c r="Z88" s="45"/>
      <c r="AA88" s="45"/>
      <c r="AB88" s="2">
        <v>2</v>
      </c>
      <c r="AC88" s="2">
        <v>4</v>
      </c>
      <c r="AD88" s="2">
        <v>3</v>
      </c>
      <c r="AE88" s="2">
        <v>4</v>
      </c>
      <c r="AF88" s="2">
        <v>1</v>
      </c>
      <c r="AG88" s="2">
        <v>1</v>
      </c>
    </row>
    <row r="89" spans="26:33" x14ac:dyDescent="0.25">
      <c r="Z89" s="45"/>
      <c r="AA89" s="45"/>
      <c r="AB89" s="2">
        <v>2</v>
      </c>
      <c r="AC89" s="2">
        <v>2</v>
      </c>
      <c r="AD89" s="2">
        <v>4</v>
      </c>
      <c r="AE89" s="2">
        <v>3</v>
      </c>
      <c r="AF89" s="2">
        <v>1</v>
      </c>
      <c r="AG89" s="2">
        <v>1</v>
      </c>
    </row>
    <row r="90" spans="26:33" x14ac:dyDescent="0.25">
      <c r="Z90" s="45"/>
      <c r="AA90" s="45"/>
      <c r="AB90" s="2">
        <v>2</v>
      </c>
      <c r="AC90" s="2">
        <v>7</v>
      </c>
      <c r="AD90" s="2">
        <v>5</v>
      </c>
      <c r="AE90" s="2">
        <v>1</v>
      </c>
      <c r="AF90" s="2">
        <v>2</v>
      </c>
      <c r="AG90" s="2">
        <v>7</v>
      </c>
    </row>
    <row r="91" spans="26:33" x14ac:dyDescent="0.25">
      <c r="Z91" s="45"/>
      <c r="AA91" s="45"/>
      <c r="AB91" s="2">
        <v>2</v>
      </c>
      <c r="AC91" s="2">
        <v>1</v>
      </c>
      <c r="AD91" s="2">
        <v>2</v>
      </c>
      <c r="AE91" s="2">
        <v>1</v>
      </c>
      <c r="AF91" s="2">
        <v>1</v>
      </c>
      <c r="AG91" s="2">
        <v>22</v>
      </c>
    </row>
    <row r="92" spans="26:33" x14ac:dyDescent="0.25">
      <c r="Z92" s="45"/>
      <c r="AA92" s="45"/>
      <c r="AB92" s="2">
        <v>4</v>
      </c>
      <c r="AC92" s="2">
        <v>7</v>
      </c>
      <c r="AD92" s="2">
        <v>26</v>
      </c>
      <c r="AE92" s="2">
        <v>1</v>
      </c>
      <c r="AF92" s="2">
        <v>1</v>
      </c>
      <c r="AG92" s="2">
        <v>1</v>
      </c>
    </row>
    <row r="93" spans="26:33" x14ac:dyDescent="0.25">
      <c r="Z93" s="45"/>
      <c r="AA93" s="45"/>
      <c r="AB93" s="2">
        <v>3</v>
      </c>
      <c r="AC93" s="2">
        <v>7</v>
      </c>
      <c r="AD93" s="2">
        <v>6</v>
      </c>
      <c r="AE93" s="2">
        <v>1</v>
      </c>
      <c r="AF93" s="2">
        <v>1</v>
      </c>
      <c r="AG93" s="2">
        <v>1</v>
      </c>
    </row>
    <row r="94" spans="26:33" x14ac:dyDescent="0.25">
      <c r="Z94" s="45"/>
      <c r="AA94" s="45"/>
      <c r="AB94" s="2">
        <v>2</v>
      </c>
      <c r="AC94" s="2">
        <v>3</v>
      </c>
      <c r="AD94" s="2">
        <v>15</v>
      </c>
      <c r="AE94" s="2">
        <v>1</v>
      </c>
      <c r="AF94" s="2">
        <v>1</v>
      </c>
      <c r="AG94" s="2">
        <v>5</v>
      </c>
    </row>
    <row r="95" spans="26:33" x14ac:dyDescent="0.25">
      <c r="Z95" s="45"/>
      <c r="AA95" s="45"/>
      <c r="AB95" s="2">
        <v>5</v>
      </c>
      <c r="AC95" s="2">
        <v>8</v>
      </c>
      <c r="AD95" s="2">
        <v>1</v>
      </c>
      <c r="AE95" s="2">
        <v>1</v>
      </c>
      <c r="AF95" s="2">
        <v>1</v>
      </c>
      <c r="AG95" s="2">
        <v>4</v>
      </c>
    </row>
    <row r="96" spans="26:33" x14ac:dyDescent="0.25">
      <c r="Z96" s="45"/>
      <c r="AA96" s="45"/>
      <c r="AB96" s="2">
        <v>1</v>
      </c>
      <c r="AC96" s="2">
        <v>1</v>
      </c>
      <c r="AD96" s="2">
        <v>1</v>
      </c>
      <c r="AE96" s="2">
        <v>1</v>
      </c>
      <c r="AF96" s="2">
        <v>1</v>
      </c>
      <c r="AG96" s="2">
        <v>1</v>
      </c>
    </row>
    <row r="97" spans="26:33" x14ac:dyDescent="0.25">
      <c r="Z97" s="45"/>
      <c r="AA97" s="45"/>
      <c r="AB97" s="2">
        <v>8</v>
      </c>
      <c r="AC97" s="2">
        <v>1</v>
      </c>
      <c r="AD97" s="2">
        <v>1</v>
      </c>
      <c r="AE97" s="2">
        <v>1</v>
      </c>
      <c r="AF97" s="2">
        <v>1</v>
      </c>
      <c r="AG97" s="2">
        <v>1</v>
      </c>
    </row>
    <row r="98" spans="26:33" x14ac:dyDescent="0.25">
      <c r="Z98" s="45"/>
      <c r="AA98" s="45"/>
      <c r="AB98" s="2">
        <v>4</v>
      </c>
      <c r="AC98" s="2">
        <v>4</v>
      </c>
      <c r="AD98" s="2">
        <v>2</v>
      </c>
      <c r="AE98" s="2">
        <v>1</v>
      </c>
      <c r="AF98" s="2">
        <v>2</v>
      </c>
      <c r="AG98" s="2">
        <v>2</v>
      </c>
    </row>
    <row r="99" spans="26:33" x14ac:dyDescent="0.25">
      <c r="Z99" s="45"/>
      <c r="AA99" s="45"/>
      <c r="AB99" s="2">
        <v>8</v>
      </c>
      <c r="AC99" s="2">
        <v>11</v>
      </c>
      <c r="AD99" s="2">
        <v>2</v>
      </c>
      <c r="AE99" s="2">
        <v>1</v>
      </c>
      <c r="AF99" s="2">
        <v>2</v>
      </c>
      <c r="AG99" s="2">
        <v>1</v>
      </c>
    </row>
    <row r="100" spans="26:33" x14ac:dyDescent="0.25">
      <c r="Z100" s="45"/>
      <c r="AA100" s="45"/>
      <c r="AB100" s="2">
        <v>1</v>
      </c>
      <c r="AC100" s="2">
        <v>6</v>
      </c>
      <c r="AD100" s="2">
        <v>10</v>
      </c>
      <c r="AE100" s="2">
        <v>2</v>
      </c>
      <c r="AF100" s="2">
        <v>1</v>
      </c>
      <c r="AG100" s="2">
        <v>1</v>
      </c>
    </row>
    <row r="101" spans="26:33" x14ac:dyDescent="0.25">
      <c r="Z101" s="45"/>
      <c r="AA101" s="45"/>
      <c r="AB101" s="2">
        <v>1</v>
      </c>
      <c r="AC101" s="2">
        <v>4</v>
      </c>
      <c r="AD101" s="2">
        <v>15</v>
      </c>
      <c r="AE101" s="2">
        <v>1</v>
      </c>
      <c r="AF101" s="2">
        <v>1</v>
      </c>
      <c r="AG101" s="2">
        <v>3</v>
      </c>
    </row>
    <row r="102" spans="26:33" x14ac:dyDescent="0.25">
      <c r="Z102" s="45"/>
      <c r="AA102" s="45"/>
      <c r="AB102" s="2">
        <v>2</v>
      </c>
      <c r="AC102" s="2">
        <v>1</v>
      </c>
      <c r="AD102" s="2">
        <v>6</v>
      </c>
      <c r="AE102" s="2">
        <v>3</v>
      </c>
      <c r="AF102" s="2">
        <v>1</v>
      </c>
      <c r="AG102" s="2">
        <v>7</v>
      </c>
    </row>
    <row r="103" spans="26:33" x14ac:dyDescent="0.25">
      <c r="Z103" s="45"/>
      <c r="AA103" s="45"/>
      <c r="AB103" s="2">
        <v>1</v>
      </c>
      <c r="AC103" s="2">
        <v>4</v>
      </c>
      <c r="AD103" s="2">
        <v>16</v>
      </c>
      <c r="AE103" s="2">
        <v>1</v>
      </c>
      <c r="AF103" s="2">
        <v>1</v>
      </c>
      <c r="AG103" s="2">
        <v>12</v>
      </c>
    </row>
    <row r="104" spans="26:33" x14ac:dyDescent="0.25">
      <c r="Z104" s="45"/>
      <c r="AA104" s="45"/>
      <c r="AB104" s="2">
        <v>8</v>
      </c>
      <c r="AC104" s="2">
        <v>3</v>
      </c>
      <c r="AD104" s="2">
        <v>1</v>
      </c>
      <c r="AE104" s="2">
        <v>2</v>
      </c>
      <c r="AF104" s="2">
        <v>1</v>
      </c>
      <c r="AG104" s="2">
        <v>4</v>
      </c>
    </row>
    <row r="105" spans="26:33" x14ac:dyDescent="0.25">
      <c r="Z105" s="45"/>
      <c r="AA105" s="45"/>
      <c r="AB105" s="2">
        <v>2</v>
      </c>
      <c r="AC105" s="2">
        <v>5</v>
      </c>
      <c r="AD105" s="2">
        <v>14</v>
      </c>
      <c r="AE105" s="2">
        <v>3</v>
      </c>
      <c r="AF105" s="2">
        <v>1</v>
      </c>
      <c r="AG105" s="2">
        <v>1</v>
      </c>
    </row>
    <row r="106" spans="26:33" x14ac:dyDescent="0.25">
      <c r="Z106" s="45"/>
      <c r="AA106" s="45"/>
      <c r="AB106" s="2">
        <v>1</v>
      </c>
      <c r="AC106" s="2">
        <v>1</v>
      </c>
      <c r="AD106" s="2">
        <v>2</v>
      </c>
      <c r="AE106" s="2">
        <v>1</v>
      </c>
      <c r="AF106" s="2">
        <v>1</v>
      </c>
      <c r="AG106" s="2">
        <v>2</v>
      </c>
    </row>
    <row r="107" spans="26:33" x14ac:dyDescent="0.25">
      <c r="Z107" s="45"/>
      <c r="AA107" s="45"/>
      <c r="AB107" s="2">
        <v>1</v>
      </c>
      <c r="AC107" s="2">
        <v>2</v>
      </c>
      <c r="AD107" s="2">
        <v>2</v>
      </c>
      <c r="AE107" s="2">
        <v>1</v>
      </c>
      <c r="AF107" s="2">
        <v>1</v>
      </c>
      <c r="AG107" s="2">
        <v>1</v>
      </c>
    </row>
    <row r="108" spans="26:33" x14ac:dyDescent="0.25">
      <c r="Z108" s="45"/>
      <c r="AA108" s="45"/>
      <c r="AB108" s="2">
        <v>2</v>
      </c>
      <c r="AC108" s="2">
        <v>2</v>
      </c>
      <c r="AD108" s="2">
        <v>2</v>
      </c>
      <c r="AE108" s="2">
        <v>1</v>
      </c>
      <c r="AF108" s="2">
        <v>2</v>
      </c>
      <c r="AG108" s="2">
        <v>1</v>
      </c>
    </row>
    <row r="109" spans="26:33" x14ac:dyDescent="0.25">
      <c r="Z109" s="45"/>
      <c r="AA109" s="45"/>
      <c r="AB109" s="2">
        <v>2</v>
      </c>
      <c r="AC109" s="2">
        <v>4</v>
      </c>
      <c r="AD109" s="2">
        <v>9</v>
      </c>
      <c r="AE109" s="2">
        <v>1</v>
      </c>
      <c r="AF109" s="2">
        <v>1</v>
      </c>
      <c r="AG109" s="2">
        <v>2</v>
      </c>
    </row>
    <row r="110" spans="26:33" x14ac:dyDescent="0.25">
      <c r="Z110" s="45"/>
      <c r="AA110" s="45"/>
      <c r="AB110" s="2">
        <v>1</v>
      </c>
      <c r="AC110" s="2">
        <v>1</v>
      </c>
      <c r="AD110" s="2">
        <v>15</v>
      </c>
      <c r="AE110" s="2">
        <v>1</v>
      </c>
      <c r="AF110" s="2">
        <v>1</v>
      </c>
      <c r="AG110" s="2">
        <v>1</v>
      </c>
    </row>
    <row r="111" spans="26:33" x14ac:dyDescent="0.25">
      <c r="Z111" s="45"/>
      <c r="AA111" s="45"/>
      <c r="AB111" s="2">
        <v>1</v>
      </c>
      <c r="AC111" s="2">
        <v>2</v>
      </c>
      <c r="AD111" s="2">
        <v>9</v>
      </c>
      <c r="AE111" s="2">
        <v>1</v>
      </c>
      <c r="AF111" s="2">
        <v>1</v>
      </c>
      <c r="AG111" s="2">
        <v>1</v>
      </c>
    </row>
    <row r="112" spans="26:33" x14ac:dyDescent="0.25">
      <c r="Z112" s="45"/>
      <c r="AA112" s="45"/>
      <c r="AB112" s="2">
        <v>7</v>
      </c>
      <c r="AC112" s="2">
        <v>2</v>
      </c>
      <c r="AD112" s="2">
        <v>9</v>
      </c>
      <c r="AE112" s="2">
        <v>1</v>
      </c>
      <c r="AF112" s="2">
        <v>1</v>
      </c>
      <c r="AG112" s="2">
        <v>1</v>
      </c>
    </row>
    <row r="113" spans="26:33" x14ac:dyDescent="0.25">
      <c r="Z113" s="45"/>
      <c r="AA113" s="45"/>
      <c r="AB113" s="2">
        <v>3</v>
      </c>
      <c r="AC113" s="2">
        <v>2</v>
      </c>
      <c r="AD113" s="2">
        <v>2</v>
      </c>
      <c r="AE113" s="2">
        <v>1</v>
      </c>
      <c r="AF113" s="2">
        <v>1</v>
      </c>
      <c r="AG113" s="2">
        <v>2</v>
      </c>
    </row>
    <row r="114" spans="26:33" x14ac:dyDescent="0.25">
      <c r="Z114" s="45"/>
      <c r="AA114" s="45"/>
      <c r="AB114" s="2">
        <v>1</v>
      </c>
      <c r="AC114" s="2">
        <v>1</v>
      </c>
      <c r="AD114" s="2">
        <v>5</v>
      </c>
      <c r="AE114" s="2">
        <v>1</v>
      </c>
      <c r="AF114" s="2">
        <v>1</v>
      </c>
      <c r="AG114" s="2">
        <v>1</v>
      </c>
    </row>
    <row r="115" spans="26:33" x14ac:dyDescent="0.25">
      <c r="Z115" s="45"/>
      <c r="AA115" s="45"/>
      <c r="AB115" s="2">
        <v>2</v>
      </c>
      <c r="AC115" s="2">
        <v>1</v>
      </c>
      <c r="AD115" s="2">
        <v>1</v>
      </c>
      <c r="AE115" s="2">
        <v>4</v>
      </c>
      <c r="AF115" s="2">
        <v>1</v>
      </c>
      <c r="AG115" s="2">
        <v>1</v>
      </c>
    </row>
    <row r="116" spans="26:33" x14ac:dyDescent="0.25">
      <c r="Z116" s="45"/>
      <c r="AA116" s="45"/>
      <c r="AB116" s="2">
        <v>7</v>
      </c>
      <c r="AC116" s="2">
        <v>8</v>
      </c>
      <c r="AD116" s="2">
        <v>3</v>
      </c>
      <c r="AE116" s="2">
        <v>1</v>
      </c>
      <c r="AF116" s="2">
        <v>1</v>
      </c>
      <c r="AG116" s="2">
        <v>1</v>
      </c>
    </row>
    <row r="117" spans="26:33" x14ac:dyDescent="0.25">
      <c r="Z117" s="45"/>
      <c r="AA117" s="45"/>
      <c r="AB117" s="2">
        <v>1</v>
      </c>
      <c r="AC117" s="2">
        <v>1</v>
      </c>
      <c r="AD117" s="2">
        <v>12</v>
      </c>
      <c r="AE117" s="2">
        <v>1</v>
      </c>
      <c r="AF117" s="2">
        <v>1</v>
      </c>
      <c r="AG117" s="2">
        <v>1</v>
      </c>
    </row>
    <row r="118" spans="26:33" x14ac:dyDescent="0.25">
      <c r="Z118" s="45"/>
      <c r="AA118" s="45"/>
      <c r="AB118" s="2">
        <v>1</v>
      </c>
      <c r="AC118" s="2">
        <v>1</v>
      </c>
      <c r="AD118" s="2">
        <v>31</v>
      </c>
      <c r="AE118" s="2">
        <v>1</v>
      </c>
      <c r="AF118" s="2">
        <v>2</v>
      </c>
      <c r="AG118" s="2">
        <v>1</v>
      </c>
    </row>
    <row r="119" spans="26:33" x14ac:dyDescent="0.25">
      <c r="Z119" s="45"/>
      <c r="AA119" s="45"/>
      <c r="AB119" s="2">
        <v>8</v>
      </c>
      <c r="AC119" s="2">
        <v>3</v>
      </c>
      <c r="AD119" s="2">
        <v>10</v>
      </c>
      <c r="AE119" s="2">
        <v>1</v>
      </c>
      <c r="AF119" s="2">
        <v>1</v>
      </c>
      <c r="AG119" s="2">
        <v>12</v>
      </c>
    </row>
    <row r="120" spans="26:33" x14ac:dyDescent="0.25">
      <c r="Z120" s="45"/>
      <c r="AA120" s="45"/>
      <c r="AB120" s="2">
        <v>4</v>
      </c>
      <c r="AC120" s="2">
        <v>2</v>
      </c>
      <c r="AD120" s="2">
        <v>4</v>
      </c>
      <c r="AE120" s="2">
        <v>1</v>
      </c>
      <c r="AF120" s="2">
        <v>1</v>
      </c>
      <c r="AG120" s="2">
        <v>1</v>
      </c>
    </row>
    <row r="121" spans="26:33" x14ac:dyDescent="0.25">
      <c r="Z121" s="45"/>
      <c r="AA121" s="45"/>
      <c r="AB121" s="2">
        <v>4</v>
      </c>
      <c r="AC121" s="2">
        <v>7</v>
      </c>
      <c r="AD121" s="2">
        <v>3</v>
      </c>
      <c r="AE121" s="2">
        <v>2</v>
      </c>
      <c r="AF121" s="2">
        <v>1</v>
      </c>
      <c r="AG121" s="2">
        <v>1</v>
      </c>
    </row>
    <row r="122" spans="26:33" x14ac:dyDescent="0.25">
      <c r="Z122" s="45"/>
      <c r="AA122" s="45"/>
      <c r="AB122" s="2">
        <v>2</v>
      </c>
      <c r="AC122" s="2">
        <v>1</v>
      </c>
      <c r="AD122" s="2">
        <v>1</v>
      </c>
      <c r="AE122" s="2">
        <v>1</v>
      </c>
      <c r="AF122" s="2">
        <v>2</v>
      </c>
      <c r="AG122" s="2">
        <v>1</v>
      </c>
    </row>
    <row r="123" spans="26:33" x14ac:dyDescent="0.25">
      <c r="Z123" s="45"/>
      <c r="AA123" s="45"/>
      <c r="AB123" s="2">
        <v>4</v>
      </c>
      <c r="AC123" s="2">
        <v>1</v>
      </c>
      <c r="AD123" s="2">
        <v>9</v>
      </c>
      <c r="AE123" s="2">
        <v>1</v>
      </c>
      <c r="AF123" s="2">
        <v>1</v>
      </c>
      <c r="AG123" s="2">
        <v>1</v>
      </c>
    </row>
    <row r="124" spans="26:33" x14ac:dyDescent="0.25">
      <c r="Z124" s="45"/>
      <c r="AA124" s="45"/>
      <c r="AB124" s="2">
        <v>1</v>
      </c>
      <c r="AC124" s="2">
        <v>4</v>
      </c>
      <c r="AD124" s="2">
        <v>2</v>
      </c>
      <c r="AE124" s="2">
        <v>1</v>
      </c>
      <c r="AF124" s="2">
        <v>2</v>
      </c>
      <c r="AG124" s="2">
        <v>1</v>
      </c>
    </row>
    <row r="125" spans="26:33" x14ac:dyDescent="0.25">
      <c r="Z125" s="45"/>
      <c r="AA125" s="45"/>
      <c r="AB125" s="2">
        <v>3</v>
      </c>
      <c r="AC125" s="2">
        <v>1</v>
      </c>
      <c r="AD125" s="2">
        <v>58</v>
      </c>
      <c r="AE125" s="2">
        <v>1</v>
      </c>
      <c r="AF125" s="2">
        <v>2</v>
      </c>
      <c r="AG125" s="2">
        <v>2</v>
      </c>
    </row>
    <row r="126" spans="26:33" x14ac:dyDescent="0.25">
      <c r="Z126" s="45"/>
      <c r="AA126" s="45"/>
      <c r="AB126" s="2">
        <v>1</v>
      </c>
      <c r="AC126" s="2">
        <v>4</v>
      </c>
      <c r="AD126" s="2">
        <v>2</v>
      </c>
      <c r="AE126" s="2">
        <v>1</v>
      </c>
      <c r="AF126" s="2">
        <v>1</v>
      </c>
      <c r="AG126" s="2">
        <v>1</v>
      </c>
    </row>
    <row r="127" spans="26:33" x14ac:dyDescent="0.25">
      <c r="Z127" s="45"/>
      <c r="AA127" s="45"/>
      <c r="AB127" s="2">
        <v>1</v>
      </c>
      <c r="AC127" s="2">
        <v>4</v>
      </c>
      <c r="AD127" s="2">
        <v>11</v>
      </c>
      <c r="AE127" s="2">
        <v>1</v>
      </c>
      <c r="AF127" s="2">
        <v>1</v>
      </c>
      <c r="AG127" s="2">
        <v>1</v>
      </c>
    </row>
    <row r="128" spans="26:33" x14ac:dyDescent="0.25">
      <c r="Z128" s="45"/>
      <c r="AA128" s="45"/>
      <c r="AB128" s="2">
        <v>2</v>
      </c>
      <c r="AC128" s="2">
        <v>4</v>
      </c>
      <c r="AD128" s="2">
        <v>2</v>
      </c>
      <c r="AE128" s="2">
        <v>2</v>
      </c>
      <c r="AF128" s="2">
        <v>1</v>
      </c>
      <c r="AG128" s="2">
        <v>1</v>
      </c>
    </row>
    <row r="129" spans="26:33" x14ac:dyDescent="0.25">
      <c r="Z129" s="45"/>
      <c r="AA129" s="45"/>
      <c r="AB129" s="2">
        <v>4</v>
      </c>
      <c r="AC129" s="2">
        <v>4</v>
      </c>
      <c r="AD129" s="2">
        <v>1</v>
      </c>
      <c r="AE129" s="2">
        <v>1</v>
      </c>
      <c r="AF129" s="2">
        <v>1</v>
      </c>
      <c r="AG129" s="2">
        <v>1</v>
      </c>
    </row>
    <row r="130" spans="26:33" x14ac:dyDescent="0.25">
      <c r="Z130" s="45"/>
      <c r="AA130" s="45"/>
      <c r="AB130" s="2">
        <v>1</v>
      </c>
      <c r="AC130" s="2">
        <v>6</v>
      </c>
      <c r="AD130" s="2">
        <v>2</v>
      </c>
      <c r="AE130" s="2">
        <v>2</v>
      </c>
      <c r="AF130" s="2">
        <v>1</v>
      </c>
      <c r="AG130" s="2">
        <v>1</v>
      </c>
    </row>
    <row r="131" spans="26:33" x14ac:dyDescent="0.25">
      <c r="Z131" s="45"/>
      <c r="AA131" s="45"/>
      <c r="AB131" s="2">
        <v>6</v>
      </c>
      <c r="AC131" s="2">
        <v>1</v>
      </c>
      <c r="AD131" s="2">
        <v>12</v>
      </c>
      <c r="AE131" s="2">
        <v>1</v>
      </c>
      <c r="AF131" s="2">
        <v>1</v>
      </c>
      <c r="AG131" s="2">
        <v>1</v>
      </c>
    </row>
    <row r="132" spans="26:33" x14ac:dyDescent="0.25">
      <c r="Z132" s="45"/>
      <c r="AA132" s="45"/>
      <c r="AB132" s="2">
        <v>8</v>
      </c>
      <c r="AC132" s="2">
        <v>1</v>
      </c>
      <c r="AD132" s="2">
        <v>1</v>
      </c>
      <c r="AE132" s="2">
        <v>2</v>
      </c>
      <c r="AF132" s="2">
        <v>1</v>
      </c>
      <c r="AG132" s="2">
        <v>1</v>
      </c>
    </row>
    <row r="133" spans="26:33" x14ac:dyDescent="0.25">
      <c r="Z133" s="45"/>
      <c r="AA133" s="45"/>
      <c r="AB133" s="2">
        <v>1</v>
      </c>
      <c r="AC133" s="2">
        <v>5</v>
      </c>
      <c r="AD133" s="2">
        <v>10</v>
      </c>
      <c r="AE133" s="2">
        <v>2</v>
      </c>
      <c r="AF133" s="2">
        <v>1</v>
      </c>
      <c r="AG133" s="2">
        <v>1</v>
      </c>
    </row>
    <row r="134" spans="26:33" x14ac:dyDescent="0.25">
      <c r="Z134" s="45"/>
      <c r="AA134" s="45"/>
      <c r="AB134" s="2">
        <v>1</v>
      </c>
      <c r="AC134" s="2">
        <v>4</v>
      </c>
      <c r="AD134" s="2">
        <v>1</v>
      </c>
      <c r="AE134" s="2">
        <v>1</v>
      </c>
      <c r="AF134" s="2">
        <v>1</v>
      </c>
      <c r="AG134" s="2">
        <v>2</v>
      </c>
    </row>
    <row r="135" spans="26:33" x14ac:dyDescent="0.25">
      <c r="Z135" s="45"/>
      <c r="AA135" s="45"/>
      <c r="AB135" s="2">
        <v>6</v>
      </c>
      <c r="AC135" s="2">
        <v>1</v>
      </c>
      <c r="AD135" s="2">
        <v>2</v>
      </c>
      <c r="AE135" s="2">
        <v>2</v>
      </c>
      <c r="AF135" s="2">
        <v>1</v>
      </c>
      <c r="AG135" s="2">
        <v>2</v>
      </c>
    </row>
    <row r="136" spans="26:33" x14ac:dyDescent="0.25">
      <c r="Z136" s="45"/>
      <c r="AA136" s="45"/>
      <c r="AB136" s="2">
        <v>3</v>
      </c>
      <c r="AC136" s="2">
        <v>1</v>
      </c>
      <c r="AD136" s="2">
        <v>2</v>
      </c>
      <c r="AE136" s="2">
        <v>1</v>
      </c>
      <c r="AF136" s="2">
        <v>1</v>
      </c>
      <c r="AG136" s="2">
        <v>3</v>
      </c>
    </row>
    <row r="137" spans="26:33" x14ac:dyDescent="0.25">
      <c r="Z137" s="45"/>
      <c r="AA137" s="45"/>
      <c r="AB137" s="2">
        <v>3</v>
      </c>
      <c r="AC137" s="2">
        <v>2</v>
      </c>
      <c r="AD137" s="2">
        <v>2</v>
      </c>
      <c r="AE137" s="2">
        <v>1</v>
      </c>
      <c r="AF137" s="2">
        <v>1</v>
      </c>
      <c r="AG137" s="2">
        <v>3</v>
      </c>
    </row>
    <row r="138" spans="26:33" x14ac:dyDescent="0.25">
      <c r="Z138" s="45"/>
      <c r="AA138" s="45"/>
      <c r="AB138" s="2">
        <v>1</v>
      </c>
      <c r="AC138" s="2">
        <v>1</v>
      </c>
      <c r="AD138" s="2">
        <v>4</v>
      </c>
      <c r="AE138" s="2">
        <v>1</v>
      </c>
      <c r="AF138" s="2">
        <v>1</v>
      </c>
      <c r="AG138" s="2">
        <v>2</v>
      </c>
    </row>
    <row r="139" spans="26:33" x14ac:dyDescent="0.25">
      <c r="Z139" s="45"/>
      <c r="AA139" s="45"/>
      <c r="AB139" s="2">
        <v>4</v>
      </c>
      <c r="AC139" s="2">
        <v>6</v>
      </c>
      <c r="AD139" s="2">
        <v>14</v>
      </c>
      <c r="AE139" s="2">
        <v>2</v>
      </c>
      <c r="AF139" s="2">
        <v>1</v>
      </c>
      <c r="AG139" s="2">
        <v>1</v>
      </c>
    </row>
    <row r="140" spans="26:33" x14ac:dyDescent="0.25">
      <c r="Z140" s="45"/>
      <c r="AA140" s="45"/>
      <c r="AB140" s="2">
        <v>8</v>
      </c>
      <c r="AC140" s="2">
        <v>2</v>
      </c>
      <c r="AD140" s="2">
        <v>29</v>
      </c>
      <c r="AE140" s="2">
        <v>1</v>
      </c>
      <c r="AF140" s="2">
        <v>4</v>
      </c>
      <c r="AG140" s="2">
        <v>1</v>
      </c>
    </row>
    <row r="141" spans="26:33" x14ac:dyDescent="0.25">
      <c r="Z141" s="45"/>
      <c r="AA141" s="45"/>
      <c r="AB141" s="2">
        <v>1</v>
      </c>
      <c r="AC141" s="2">
        <v>6</v>
      </c>
      <c r="AD141" s="2">
        <v>1</v>
      </c>
      <c r="AE141" s="2">
        <v>1</v>
      </c>
      <c r="AF141" s="2">
        <v>2</v>
      </c>
      <c r="AG141" s="2">
        <v>1</v>
      </c>
    </row>
    <row r="142" spans="26:33" x14ac:dyDescent="0.25">
      <c r="Z142" s="45"/>
      <c r="AA142" s="45"/>
      <c r="AB142" s="2">
        <v>1</v>
      </c>
      <c r="AC142" s="2">
        <v>4</v>
      </c>
      <c r="AD142" s="2">
        <v>4</v>
      </c>
      <c r="AE142" s="2">
        <v>2</v>
      </c>
      <c r="AF142" s="2">
        <v>1</v>
      </c>
      <c r="AG142" s="2">
        <v>1</v>
      </c>
    </row>
    <row r="143" spans="26:33" x14ac:dyDescent="0.25">
      <c r="Z143" s="45"/>
      <c r="AA143" s="45"/>
      <c r="AB143" s="2">
        <v>2</v>
      </c>
      <c r="AC143" s="2">
        <v>2</v>
      </c>
      <c r="AD143" s="2">
        <v>4</v>
      </c>
      <c r="AE143" s="2">
        <v>2</v>
      </c>
      <c r="AF143" s="2">
        <v>1</v>
      </c>
      <c r="AG143" s="2">
        <v>1</v>
      </c>
    </row>
    <row r="144" spans="26:33" x14ac:dyDescent="0.25">
      <c r="Z144" s="45"/>
      <c r="AA144" s="45"/>
      <c r="AB144" s="2">
        <v>2</v>
      </c>
      <c r="AC144" s="2">
        <v>1</v>
      </c>
      <c r="AD144" s="2">
        <v>4</v>
      </c>
      <c r="AE144" s="2">
        <v>2</v>
      </c>
      <c r="AF144" s="2">
        <v>1</v>
      </c>
      <c r="AG144" s="2">
        <v>1</v>
      </c>
    </row>
    <row r="145" spans="26:33" x14ac:dyDescent="0.25">
      <c r="Z145" s="45"/>
      <c r="AA145" s="45"/>
      <c r="AB145" s="2">
        <v>2</v>
      </c>
      <c r="AC145" s="2">
        <v>1</v>
      </c>
      <c r="AD145" s="2">
        <v>4</v>
      </c>
      <c r="AE145" s="2">
        <v>1</v>
      </c>
      <c r="AF145" s="2">
        <v>1</v>
      </c>
      <c r="AG145" s="2">
        <v>1</v>
      </c>
    </row>
    <row r="146" spans="26:33" x14ac:dyDescent="0.25">
      <c r="Z146" s="45"/>
      <c r="AA146" s="45"/>
      <c r="AB146" s="2">
        <v>1</v>
      </c>
      <c r="AC146" s="2">
        <v>1</v>
      </c>
      <c r="AD146" s="2">
        <v>2</v>
      </c>
      <c r="AE146" s="2">
        <v>1</v>
      </c>
      <c r="AF146" s="2">
        <v>1</v>
      </c>
      <c r="AG146" s="2">
        <v>4</v>
      </c>
    </row>
    <row r="147" spans="26:33" x14ac:dyDescent="0.25">
      <c r="Z147" s="45"/>
      <c r="AA147" s="45"/>
      <c r="AB147" s="2">
        <v>4</v>
      </c>
      <c r="AC147" s="2">
        <v>3</v>
      </c>
      <c r="AD147" s="2">
        <v>2</v>
      </c>
      <c r="AE147" s="2">
        <v>1</v>
      </c>
      <c r="AF147" s="2">
        <v>1</v>
      </c>
      <c r="AG147" s="2">
        <v>12</v>
      </c>
    </row>
    <row r="148" spans="26:33" x14ac:dyDescent="0.25">
      <c r="Z148" s="45"/>
      <c r="AA148" s="45"/>
      <c r="AB148" s="2">
        <v>1</v>
      </c>
      <c r="AC148" s="2">
        <v>9</v>
      </c>
      <c r="AD148" s="2">
        <v>3</v>
      </c>
      <c r="AE148" s="2">
        <v>1</v>
      </c>
      <c r="AF148" s="2">
        <v>2</v>
      </c>
      <c r="AG148" s="2">
        <v>14</v>
      </c>
    </row>
    <row r="149" spans="26:33" x14ac:dyDescent="0.25">
      <c r="Z149" s="45"/>
      <c r="AA149" s="45"/>
      <c r="AB149" s="2">
        <v>4</v>
      </c>
      <c r="AC149" s="2">
        <v>1</v>
      </c>
      <c r="AD149" s="2">
        <v>11</v>
      </c>
      <c r="AE149" s="2">
        <v>1</v>
      </c>
      <c r="AF149" s="2">
        <v>1</v>
      </c>
      <c r="AG149" s="2">
        <v>1</v>
      </c>
    </row>
    <row r="150" spans="26:33" x14ac:dyDescent="0.25">
      <c r="Z150" s="45"/>
      <c r="AA150" s="45"/>
      <c r="AB150" s="2">
        <v>4</v>
      </c>
      <c r="AC150" s="2">
        <v>9</v>
      </c>
      <c r="AD150" s="2">
        <v>2</v>
      </c>
      <c r="AE150" s="2">
        <v>1</v>
      </c>
      <c r="AF150" s="2">
        <v>1</v>
      </c>
      <c r="AG150" s="2">
        <v>1</v>
      </c>
    </row>
    <row r="151" spans="26:33" x14ac:dyDescent="0.25">
      <c r="Z151" s="45"/>
      <c r="AA151" s="45"/>
      <c r="AB151" s="2">
        <v>2</v>
      </c>
      <c r="AC151" s="2">
        <v>7</v>
      </c>
      <c r="AD151" s="2">
        <v>13</v>
      </c>
      <c r="AE151" s="2">
        <v>3</v>
      </c>
      <c r="AF151" s="2">
        <v>1</v>
      </c>
      <c r="AG151" s="2">
        <v>1</v>
      </c>
    </row>
    <row r="152" spans="26:33" x14ac:dyDescent="0.25">
      <c r="Z152" s="45"/>
      <c r="AA152" s="45"/>
      <c r="AB152" s="2">
        <v>4</v>
      </c>
      <c r="AC152" s="2">
        <v>1</v>
      </c>
      <c r="AD152" s="2">
        <v>2</v>
      </c>
      <c r="AE152" s="2">
        <v>2</v>
      </c>
      <c r="AF152" s="2">
        <v>2</v>
      </c>
      <c r="AG152" s="2">
        <v>1</v>
      </c>
    </row>
    <row r="153" spans="26:33" x14ac:dyDescent="0.25">
      <c r="Z153" s="45"/>
      <c r="AA153" s="45"/>
      <c r="AB153" s="2">
        <v>4</v>
      </c>
      <c r="AC153" s="2">
        <v>1</v>
      </c>
      <c r="AD153" s="2">
        <v>1</v>
      </c>
      <c r="AE153" s="2">
        <v>3</v>
      </c>
      <c r="AF153" s="2">
        <v>1</v>
      </c>
      <c r="AG153" s="2">
        <v>1</v>
      </c>
    </row>
    <row r="154" spans="26:33" x14ac:dyDescent="0.25">
      <c r="Z154" s="45"/>
      <c r="AA154" s="45"/>
      <c r="AB154" s="2">
        <v>3</v>
      </c>
      <c r="AC154" s="2">
        <v>4</v>
      </c>
      <c r="AD154" s="2">
        <v>4</v>
      </c>
      <c r="AE154" s="2">
        <v>1</v>
      </c>
      <c r="AF154" s="2">
        <v>2</v>
      </c>
      <c r="AG154" s="2">
        <v>1</v>
      </c>
    </row>
    <row r="155" spans="26:33" x14ac:dyDescent="0.25">
      <c r="Z155" s="45"/>
      <c r="AA155" s="45"/>
      <c r="AB155" s="2">
        <v>5</v>
      </c>
      <c r="AC155" s="2">
        <v>5</v>
      </c>
      <c r="AD155" s="2">
        <v>2</v>
      </c>
      <c r="AE155" s="2">
        <v>1</v>
      </c>
      <c r="AF155" s="2">
        <v>1</v>
      </c>
      <c r="AG155" s="2">
        <v>1</v>
      </c>
    </row>
    <row r="156" spans="26:33" x14ac:dyDescent="0.25">
      <c r="Z156" s="45"/>
      <c r="AA156" s="45"/>
      <c r="AB156" s="2">
        <v>3</v>
      </c>
      <c r="AC156" s="2">
        <v>3</v>
      </c>
      <c r="AD156" s="2">
        <v>4</v>
      </c>
      <c r="AE156" s="2">
        <v>1</v>
      </c>
      <c r="AF156" s="2">
        <v>1</v>
      </c>
      <c r="AG156" s="2">
        <v>1</v>
      </c>
    </row>
    <row r="157" spans="26:33" x14ac:dyDescent="0.25">
      <c r="Z157" s="45"/>
      <c r="AA157" s="45"/>
      <c r="AB157" s="2">
        <v>2</v>
      </c>
      <c r="AC157" s="2">
        <v>8</v>
      </c>
      <c r="AD157" s="2">
        <v>2</v>
      </c>
      <c r="AE157" s="2">
        <v>1</v>
      </c>
      <c r="AF157" s="2">
        <v>1</v>
      </c>
      <c r="AG157" s="2">
        <v>1</v>
      </c>
    </row>
    <row r="158" spans="26:33" x14ac:dyDescent="0.25">
      <c r="Z158" s="45"/>
      <c r="AA158" s="45"/>
      <c r="AB158" s="2">
        <v>1</v>
      </c>
      <c r="AC158" s="2">
        <v>1</v>
      </c>
      <c r="AD158" s="2">
        <v>11</v>
      </c>
      <c r="AE158" s="2">
        <v>1</v>
      </c>
      <c r="AF158" s="2">
        <v>1</v>
      </c>
      <c r="AG158" s="2">
        <v>1</v>
      </c>
    </row>
    <row r="159" spans="26:33" x14ac:dyDescent="0.25">
      <c r="Z159" s="45"/>
      <c r="AA159" s="45"/>
      <c r="AB159" s="2">
        <v>2</v>
      </c>
      <c r="AC159" s="2">
        <v>1</v>
      </c>
      <c r="AD159" s="2">
        <v>10</v>
      </c>
      <c r="AE159" s="2">
        <v>1</v>
      </c>
      <c r="AF159" s="2">
        <v>2</v>
      </c>
      <c r="AG159" s="2">
        <v>2</v>
      </c>
    </row>
    <row r="160" spans="26:33" x14ac:dyDescent="0.25">
      <c r="Z160" s="45"/>
      <c r="AA160" s="45"/>
      <c r="AB160" s="2">
        <v>1</v>
      </c>
      <c r="AC160" s="2">
        <v>1</v>
      </c>
      <c r="AD160" s="2">
        <v>19</v>
      </c>
      <c r="AE160" s="2">
        <v>1</v>
      </c>
      <c r="AF160" s="2">
        <v>1</v>
      </c>
      <c r="AG160" s="2">
        <v>1</v>
      </c>
    </row>
    <row r="161" spans="26:33" x14ac:dyDescent="0.25">
      <c r="Z161" s="45"/>
      <c r="AA161" s="45"/>
      <c r="AB161" s="2">
        <v>3</v>
      </c>
      <c r="AC161" s="2">
        <v>1</v>
      </c>
      <c r="AD161" s="2">
        <v>12</v>
      </c>
      <c r="AE161" s="2">
        <v>2</v>
      </c>
      <c r="AF161" s="2">
        <v>2</v>
      </c>
      <c r="AG161" s="2">
        <v>2</v>
      </c>
    </row>
    <row r="162" spans="26:33" x14ac:dyDescent="0.25">
      <c r="Z162" s="45"/>
      <c r="AA162" s="45"/>
      <c r="AB162" s="2">
        <v>8</v>
      </c>
      <c r="AC162" s="2">
        <v>1</v>
      </c>
      <c r="AD162" s="2">
        <v>27</v>
      </c>
      <c r="AE162" s="2">
        <v>1</v>
      </c>
      <c r="AF162" s="2">
        <v>1</v>
      </c>
      <c r="AG162" s="2">
        <v>1</v>
      </c>
    </row>
    <row r="163" spans="26:33" x14ac:dyDescent="0.25">
      <c r="Z163" s="45"/>
      <c r="AA163" s="45"/>
      <c r="AB163" s="2">
        <v>4</v>
      </c>
      <c r="AC163" s="2">
        <v>1</v>
      </c>
      <c r="AD163" s="2">
        <v>26</v>
      </c>
      <c r="AE163" s="2">
        <v>1</v>
      </c>
      <c r="AF163" s="2">
        <v>1</v>
      </c>
      <c r="AG163" s="2">
        <v>1</v>
      </c>
    </row>
    <row r="164" spans="26:33" x14ac:dyDescent="0.25">
      <c r="Z164" s="45"/>
      <c r="AA164" s="45"/>
      <c r="AB164" s="2">
        <v>1</v>
      </c>
      <c r="AC164" s="2">
        <v>6</v>
      </c>
      <c r="AD164" s="2">
        <v>13</v>
      </c>
      <c r="AE164" s="2">
        <v>1</v>
      </c>
      <c r="AF164" s="2">
        <v>1</v>
      </c>
      <c r="AG164" s="2">
        <v>1</v>
      </c>
    </row>
    <row r="165" spans="26:33" x14ac:dyDescent="0.25">
      <c r="Z165" s="45"/>
      <c r="AA165" s="45"/>
      <c r="AB165" s="2">
        <v>4</v>
      </c>
      <c r="AC165" s="2">
        <v>4</v>
      </c>
      <c r="AD165" s="2">
        <v>4</v>
      </c>
      <c r="AE165" s="2">
        <v>1</v>
      </c>
      <c r="AF165" s="2">
        <v>1</v>
      </c>
      <c r="AG165" s="2">
        <v>2</v>
      </c>
    </row>
    <row r="166" spans="26:33" x14ac:dyDescent="0.25">
      <c r="Z166" s="45"/>
      <c r="AA166" s="45"/>
      <c r="AB166" s="2">
        <v>2</v>
      </c>
      <c r="AC166" s="2">
        <v>8</v>
      </c>
      <c r="AD166" s="2">
        <v>3</v>
      </c>
      <c r="AE166" s="2">
        <v>1</v>
      </c>
      <c r="AF166" s="2">
        <v>1</v>
      </c>
      <c r="AG166" s="2">
        <v>1</v>
      </c>
    </row>
    <row r="167" spans="26:33" x14ac:dyDescent="0.25">
      <c r="Z167" s="45"/>
      <c r="AA167" s="45"/>
      <c r="AB167" s="2">
        <v>6</v>
      </c>
      <c r="AC167" s="2">
        <v>1</v>
      </c>
      <c r="AD167" s="2">
        <v>4</v>
      </c>
      <c r="AE167" s="2">
        <v>2</v>
      </c>
      <c r="AF167" s="2">
        <v>2</v>
      </c>
      <c r="AG167" s="2">
        <v>1</v>
      </c>
    </row>
    <row r="168" spans="26:33" x14ac:dyDescent="0.25">
      <c r="Z168" s="45"/>
      <c r="AA168" s="45"/>
      <c r="AB168" s="2">
        <v>1</v>
      </c>
      <c r="AC168" s="2">
        <v>2</v>
      </c>
      <c r="AD168" s="2">
        <v>2</v>
      </c>
      <c r="AE168" s="2">
        <v>1</v>
      </c>
      <c r="AF168" s="2">
        <v>1</v>
      </c>
      <c r="AG168" s="2">
        <v>1</v>
      </c>
    </row>
    <row r="169" spans="26:33" x14ac:dyDescent="0.25">
      <c r="Z169" s="45"/>
      <c r="AA169" s="45"/>
      <c r="AB169" s="2">
        <v>6</v>
      </c>
      <c r="AC169" s="2">
        <v>4</v>
      </c>
      <c r="AD169" s="2">
        <v>5</v>
      </c>
      <c r="AE169" s="2">
        <v>1</v>
      </c>
      <c r="AF169" s="2">
        <v>1</v>
      </c>
      <c r="AG169" s="2">
        <v>1</v>
      </c>
    </row>
    <row r="170" spans="26:33" x14ac:dyDescent="0.25">
      <c r="Z170" s="45"/>
      <c r="AA170" s="45"/>
      <c r="AB170" s="2">
        <v>1</v>
      </c>
      <c r="AC170" s="2">
        <v>6</v>
      </c>
      <c r="AD170" s="2">
        <v>2</v>
      </c>
      <c r="AE170" s="2">
        <v>1</v>
      </c>
      <c r="AF170" s="2">
        <v>1</v>
      </c>
      <c r="AG170" s="2">
        <v>1</v>
      </c>
    </row>
    <row r="171" spans="26:33" x14ac:dyDescent="0.25">
      <c r="Z171" s="45"/>
      <c r="AA171" s="45"/>
      <c r="AB171" s="2">
        <v>5</v>
      </c>
      <c r="AC171" s="2">
        <v>7</v>
      </c>
      <c r="AD171" s="2">
        <v>13</v>
      </c>
      <c r="AE171" s="2">
        <v>2</v>
      </c>
      <c r="AF171" s="2">
        <v>1</v>
      </c>
      <c r="AG171" s="2">
        <v>1</v>
      </c>
    </row>
    <row r="172" spans="26:33" x14ac:dyDescent="0.25">
      <c r="Z172" s="45"/>
      <c r="AA172" s="45"/>
      <c r="AB172" s="2">
        <v>1</v>
      </c>
      <c r="AC172" s="2">
        <v>1</v>
      </c>
      <c r="AD172" s="2">
        <v>7</v>
      </c>
      <c r="AE172" s="2">
        <v>1</v>
      </c>
      <c r="AF172" s="2">
        <v>1</v>
      </c>
      <c r="AG172" s="2">
        <v>4</v>
      </c>
    </row>
    <row r="173" spans="26:33" x14ac:dyDescent="0.25">
      <c r="Z173" s="45"/>
      <c r="AA173" s="45"/>
      <c r="AB173" s="2">
        <v>2</v>
      </c>
      <c r="AC173" s="2">
        <v>1</v>
      </c>
      <c r="AD173" s="2">
        <v>8</v>
      </c>
      <c r="AE173" s="2">
        <v>1</v>
      </c>
      <c r="AF173" s="2">
        <v>1</v>
      </c>
      <c r="AG173" s="2">
        <v>1</v>
      </c>
    </row>
    <row r="174" spans="26:33" x14ac:dyDescent="0.25">
      <c r="Z174" s="45"/>
      <c r="AA174" s="45"/>
      <c r="AB174" s="2">
        <v>5</v>
      </c>
      <c r="AC174" s="2">
        <v>4</v>
      </c>
      <c r="AD174" s="2">
        <v>19</v>
      </c>
      <c r="AE174" s="2">
        <v>2</v>
      </c>
      <c r="AF174" s="2">
        <v>1</v>
      </c>
      <c r="AG174" s="2">
        <v>2</v>
      </c>
    </row>
    <row r="175" spans="26:33" x14ac:dyDescent="0.25">
      <c r="Z175" s="45"/>
      <c r="AA175" s="45"/>
      <c r="AB175" s="2">
        <v>6</v>
      </c>
      <c r="AC175" s="2">
        <v>3</v>
      </c>
      <c r="AD175" s="2">
        <v>4</v>
      </c>
      <c r="AE175" s="2">
        <v>1</v>
      </c>
      <c r="AF175" s="2">
        <v>1</v>
      </c>
      <c r="AG175" s="2">
        <v>6</v>
      </c>
    </row>
    <row r="176" spans="26:33" x14ac:dyDescent="0.25">
      <c r="Z176" s="45"/>
      <c r="AA176" s="45"/>
      <c r="AB176" s="2">
        <v>4</v>
      </c>
      <c r="AC176" s="2">
        <v>8</v>
      </c>
      <c r="AD176" s="2">
        <v>20</v>
      </c>
      <c r="AE176" s="2">
        <v>1</v>
      </c>
      <c r="AF176" s="2">
        <v>3</v>
      </c>
      <c r="AG176" s="2">
        <v>7</v>
      </c>
    </row>
    <row r="177" spans="26:33" x14ac:dyDescent="0.25">
      <c r="Z177" s="45"/>
      <c r="AA177" s="45"/>
      <c r="AB177" s="2">
        <v>2</v>
      </c>
      <c r="AC177" s="2">
        <v>3</v>
      </c>
      <c r="AD177" s="2">
        <v>9</v>
      </c>
      <c r="AE177" s="2">
        <v>2</v>
      </c>
      <c r="AF177" s="2">
        <v>1</v>
      </c>
      <c r="AG177" s="2">
        <v>1</v>
      </c>
    </row>
    <row r="178" spans="26:33" x14ac:dyDescent="0.25">
      <c r="Z178" s="45"/>
      <c r="AA178" s="45"/>
      <c r="AB178" s="2">
        <v>1</v>
      </c>
      <c r="AC178" s="2">
        <v>5</v>
      </c>
      <c r="AD178" s="2">
        <v>12</v>
      </c>
      <c r="AE178" s="2">
        <v>1</v>
      </c>
      <c r="AF178" s="2">
        <v>1</v>
      </c>
      <c r="AG178" s="2">
        <v>1</v>
      </c>
    </row>
    <row r="179" spans="26:33" x14ac:dyDescent="0.25">
      <c r="Z179" s="45"/>
      <c r="AA179" s="45"/>
      <c r="AB179" s="2">
        <v>2</v>
      </c>
      <c r="AC179" s="2">
        <v>1</v>
      </c>
      <c r="AD179" s="2">
        <v>5</v>
      </c>
      <c r="AE179" s="2">
        <v>2</v>
      </c>
      <c r="AF179" s="2">
        <v>1</v>
      </c>
      <c r="AG179" s="2">
        <v>1</v>
      </c>
    </row>
    <row r="180" spans="26:33" x14ac:dyDescent="0.25">
      <c r="Z180" s="45"/>
      <c r="AA180" s="45"/>
      <c r="AB180" s="2">
        <v>1</v>
      </c>
      <c r="AC180" s="2">
        <v>8</v>
      </c>
      <c r="AD180" s="2">
        <v>6</v>
      </c>
      <c r="AE180" s="2">
        <v>1</v>
      </c>
      <c r="AF180" s="2">
        <v>1</v>
      </c>
      <c r="AG180" s="2">
        <v>1</v>
      </c>
    </row>
    <row r="181" spans="26:33" x14ac:dyDescent="0.25">
      <c r="Z181" s="45"/>
      <c r="AA181" s="45"/>
      <c r="AB181" s="2">
        <v>2</v>
      </c>
      <c r="AC181" s="2">
        <v>16</v>
      </c>
      <c r="AD181" s="2">
        <v>5</v>
      </c>
      <c r="AE181" s="2">
        <v>1</v>
      </c>
      <c r="AF181" s="2">
        <v>1</v>
      </c>
      <c r="AG181" s="2">
        <v>1</v>
      </c>
    </row>
    <row r="182" spans="26:33" x14ac:dyDescent="0.25">
      <c r="Z182" s="45"/>
      <c r="AA182" s="45"/>
      <c r="AB182" s="2">
        <v>2</v>
      </c>
      <c r="AC182" s="2">
        <v>2</v>
      </c>
      <c r="AD182" s="2">
        <v>13</v>
      </c>
      <c r="AE182" s="2">
        <v>1</v>
      </c>
      <c r="AF182" s="2">
        <v>1</v>
      </c>
      <c r="AG182" s="2">
        <v>1</v>
      </c>
    </row>
    <row r="183" spans="26:33" x14ac:dyDescent="0.25">
      <c r="Z183" s="45"/>
      <c r="AA183" s="45"/>
      <c r="AB183" s="2">
        <v>9</v>
      </c>
      <c r="AC183" s="2">
        <v>2</v>
      </c>
      <c r="AD183" s="2">
        <v>16</v>
      </c>
      <c r="AE183" s="2">
        <v>1</v>
      </c>
      <c r="AF183" s="2">
        <v>1</v>
      </c>
      <c r="AG183" s="2">
        <v>1</v>
      </c>
    </row>
    <row r="184" spans="26:33" x14ac:dyDescent="0.25">
      <c r="Z184" s="45"/>
      <c r="AA184" s="45"/>
      <c r="AB184" s="2">
        <v>1</v>
      </c>
      <c r="AC184" s="2">
        <v>2</v>
      </c>
      <c r="AD184" s="2">
        <v>14</v>
      </c>
      <c r="AE184" s="2">
        <v>1</v>
      </c>
      <c r="AF184" s="2">
        <v>1</v>
      </c>
      <c r="AG184" s="2">
        <v>1</v>
      </c>
    </row>
    <row r="185" spans="26:33" x14ac:dyDescent="0.25">
      <c r="Z185" s="45"/>
      <c r="AA185" s="45"/>
      <c r="AB185" s="2">
        <v>4</v>
      </c>
      <c r="AC185" s="2">
        <v>2</v>
      </c>
      <c r="AD185" s="2">
        <v>12</v>
      </c>
      <c r="AE185" s="2">
        <v>2</v>
      </c>
      <c r="AF185" s="2">
        <v>1</v>
      </c>
      <c r="AG185" s="2">
        <v>1</v>
      </c>
    </row>
    <row r="186" spans="26:33" x14ac:dyDescent="0.25">
      <c r="Z186" s="45"/>
      <c r="AA186" s="45"/>
      <c r="AB186" s="2">
        <v>1</v>
      </c>
      <c r="AC186" s="2">
        <v>3</v>
      </c>
      <c r="AD186" s="2">
        <v>5</v>
      </c>
      <c r="AE186" s="2">
        <v>2</v>
      </c>
      <c r="AF186" s="2">
        <v>1</v>
      </c>
      <c r="AG186" s="2">
        <v>1</v>
      </c>
    </row>
    <row r="187" spans="26:33" x14ac:dyDescent="0.25">
      <c r="Z187" s="45"/>
      <c r="AA187" s="45"/>
      <c r="AB187" s="2">
        <v>1</v>
      </c>
      <c r="AC187" s="2">
        <v>3</v>
      </c>
      <c r="AD187" s="2">
        <v>4</v>
      </c>
      <c r="AE187" s="2">
        <v>2</v>
      </c>
      <c r="AF187" s="2">
        <v>1</v>
      </c>
      <c r="AG187" s="2">
        <v>1</v>
      </c>
    </row>
    <row r="188" spans="26:33" x14ac:dyDescent="0.25">
      <c r="Z188" s="45"/>
      <c r="AA188" s="45"/>
      <c r="AB188" s="2">
        <v>1</v>
      </c>
      <c r="AC188" s="2">
        <v>1</v>
      </c>
      <c r="AD188" s="2">
        <v>8</v>
      </c>
      <c r="AE188" s="2">
        <v>1</v>
      </c>
      <c r="AF188" s="2">
        <v>1</v>
      </c>
      <c r="AG188" s="2">
        <v>1</v>
      </c>
    </row>
    <row r="189" spans="26:33" x14ac:dyDescent="0.25">
      <c r="Z189" s="45"/>
      <c r="AA189" s="45"/>
      <c r="AB189" s="2">
        <v>1</v>
      </c>
      <c r="AC189" s="2">
        <v>4</v>
      </c>
      <c r="AD189" s="2">
        <v>1</v>
      </c>
      <c r="AE189" s="2">
        <v>3</v>
      </c>
      <c r="AF189" s="2">
        <v>2</v>
      </c>
      <c r="AG189" s="2">
        <v>1</v>
      </c>
    </row>
    <row r="190" spans="26:33" x14ac:dyDescent="0.25">
      <c r="Z190" s="45"/>
      <c r="AA190" s="45"/>
      <c r="AB190" s="2">
        <v>6</v>
      </c>
      <c r="AC190" s="2">
        <v>1</v>
      </c>
      <c r="AD190" s="2">
        <v>12</v>
      </c>
      <c r="AE190" s="2">
        <v>1</v>
      </c>
      <c r="AF190" s="2">
        <v>6</v>
      </c>
      <c r="AG190" s="2">
        <v>1</v>
      </c>
    </row>
    <row r="191" spans="26:33" x14ac:dyDescent="0.25">
      <c r="Z191" s="45"/>
      <c r="AA191" s="45"/>
      <c r="AB191" s="2">
        <v>1</v>
      </c>
      <c r="AC191" s="2">
        <v>7</v>
      </c>
      <c r="AD191" s="2">
        <v>2</v>
      </c>
      <c r="AE191" s="2">
        <v>1</v>
      </c>
      <c r="AF191" s="2">
        <v>1</v>
      </c>
      <c r="AG191" s="2">
        <v>1</v>
      </c>
    </row>
    <row r="192" spans="26:33" x14ac:dyDescent="0.25">
      <c r="Z192" s="45"/>
      <c r="AA192" s="45"/>
      <c r="AB192" s="2">
        <v>2</v>
      </c>
      <c r="AC192" s="2">
        <v>1</v>
      </c>
      <c r="AD192" s="2">
        <v>1</v>
      </c>
      <c r="AE192" s="2">
        <v>1</v>
      </c>
      <c r="AF192" s="2">
        <v>1</v>
      </c>
      <c r="AG192" s="2">
        <v>1</v>
      </c>
    </row>
    <row r="193" spans="26:33" x14ac:dyDescent="0.25">
      <c r="Z193" s="45"/>
      <c r="AA193" s="45"/>
      <c r="AB193" s="2">
        <v>8</v>
      </c>
      <c r="AC193" s="2">
        <v>1</v>
      </c>
      <c r="AD193" s="2">
        <v>2</v>
      </c>
      <c r="AE193" s="2">
        <v>2</v>
      </c>
      <c r="AF193" s="2">
        <v>1</v>
      </c>
      <c r="AG193" s="2">
        <v>1</v>
      </c>
    </row>
    <row r="194" spans="26:33" x14ac:dyDescent="0.25">
      <c r="Z194" s="45"/>
      <c r="AA194" s="45"/>
      <c r="AB194" s="2">
        <v>4</v>
      </c>
      <c r="AC194" s="2">
        <v>1</v>
      </c>
      <c r="AD194" s="2">
        <v>12</v>
      </c>
      <c r="AE194" s="2">
        <v>4</v>
      </c>
      <c r="AF194" s="2">
        <v>1</v>
      </c>
      <c r="AG194" s="2">
        <v>1</v>
      </c>
    </row>
    <row r="195" spans="26:33" x14ac:dyDescent="0.25">
      <c r="Z195" s="45"/>
      <c r="AA195" s="45"/>
      <c r="AB195" s="2">
        <v>1</v>
      </c>
      <c r="AC195" s="2">
        <v>14</v>
      </c>
      <c r="AD195" s="2">
        <v>20</v>
      </c>
      <c r="AE195" s="2">
        <v>1</v>
      </c>
      <c r="AF195" s="2">
        <v>1</v>
      </c>
      <c r="AG195" s="2">
        <v>1</v>
      </c>
    </row>
    <row r="196" spans="26:33" x14ac:dyDescent="0.25">
      <c r="Z196" s="45"/>
      <c r="AA196" s="45"/>
      <c r="AB196" s="2">
        <v>1</v>
      </c>
      <c r="AC196" s="2">
        <v>2</v>
      </c>
      <c r="AD196" s="2">
        <v>6</v>
      </c>
      <c r="AE196" s="2">
        <v>1</v>
      </c>
      <c r="AF196" s="2">
        <v>1</v>
      </c>
      <c r="AG196" s="2">
        <v>1</v>
      </c>
    </row>
    <row r="197" spans="26:33" x14ac:dyDescent="0.25">
      <c r="Z197" s="45"/>
      <c r="AA197" s="45"/>
      <c r="AB197" s="2">
        <v>2</v>
      </c>
      <c r="AC197" s="2">
        <v>2</v>
      </c>
      <c r="AD197" s="2">
        <v>17</v>
      </c>
      <c r="AE197" s="2">
        <v>1</v>
      </c>
      <c r="AF197" s="2">
        <v>1</v>
      </c>
      <c r="AG197" s="2">
        <v>4</v>
      </c>
    </row>
    <row r="198" spans="26:33" x14ac:dyDescent="0.25">
      <c r="Z198" s="45"/>
      <c r="AA198" s="45"/>
      <c r="AB198" s="2">
        <v>1</v>
      </c>
      <c r="AC198" s="2">
        <v>1</v>
      </c>
      <c r="AD198" s="2">
        <v>8</v>
      </c>
      <c r="AE198" s="2">
        <v>1</v>
      </c>
      <c r="AF198" s="2">
        <v>1</v>
      </c>
      <c r="AG198" s="2">
        <v>1</v>
      </c>
    </row>
    <row r="199" spans="26:33" x14ac:dyDescent="0.25">
      <c r="Z199" s="45"/>
      <c r="AA199" s="45"/>
      <c r="AB199" s="2">
        <v>1</v>
      </c>
      <c r="AC199" s="2">
        <v>8</v>
      </c>
      <c r="AD199" s="2">
        <v>1</v>
      </c>
      <c r="AE199" s="2">
        <v>1</v>
      </c>
      <c r="AF199" s="2">
        <v>1</v>
      </c>
      <c r="AG199" s="2">
        <v>1</v>
      </c>
    </row>
    <row r="200" spans="26:33" x14ac:dyDescent="0.25">
      <c r="Z200" s="45"/>
      <c r="AA200" s="45"/>
      <c r="AB200" s="2">
        <v>3</v>
      </c>
      <c r="AC200" s="2">
        <v>14</v>
      </c>
      <c r="AD200" s="2">
        <v>4</v>
      </c>
      <c r="AE200" s="2">
        <v>1</v>
      </c>
      <c r="AF200" s="2">
        <v>1</v>
      </c>
      <c r="AG200" s="2">
        <v>16</v>
      </c>
    </row>
    <row r="201" spans="26:33" x14ac:dyDescent="0.25">
      <c r="Z201" s="45"/>
      <c r="AA201" s="45"/>
      <c r="AB201" s="2">
        <v>1</v>
      </c>
      <c r="AC201" s="2">
        <v>1</v>
      </c>
      <c r="AD201" s="2">
        <v>3</v>
      </c>
      <c r="AE201" s="2">
        <v>1</v>
      </c>
      <c r="AF201" s="2">
        <v>1</v>
      </c>
      <c r="AG201" s="2">
        <v>2</v>
      </c>
    </row>
    <row r="202" spans="26:33" x14ac:dyDescent="0.25">
      <c r="Z202" s="45"/>
      <c r="AA202" s="45"/>
      <c r="AB202" s="2">
        <v>4</v>
      </c>
      <c r="AC202" s="2">
        <v>8</v>
      </c>
      <c r="AD202" s="2">
        <v>16</v>
      </c>
      <c r="AE202" s="2">
        <v>1</v>
      </c>
      <c r="AF202" s="2">
        <v>1</v>
      </c>
      <c r="AG202" s="2">
        <v>10</v>
      </c>
    </row>
    <row r="203" spans="26:33" x14ac:dyDescent="0.25">
      <c r="Z203" s="45"/>
      <c r="AA203" s="45"/>
      <c r="AB203" s="2">
        <v>1</v>
      </c>
      <c r="AC203" s="2">
        <v>1</v>
      </c>
      <c r="AD203" s="2">
        <v>8</v>
      </c>
      <c r="AE203" s="2">
        <v>2</v>
      </c>
      <c r="AF203" s="2">
        <v>1</v>
      </c>
      <c r="AG203" s="2">
        <v>12</v>
      </c>
    </row>
    <row r="204" spans="26:33" x14ac:dyDescent="0.25">
      <c r="Z204" s="45"/>
      <c r="AA204" s="45"/>
      <c r="AB204" s="2">
        <v>2</v>
      </c>
      <c r="AC204" s="2">
        <v>1</v>
      </c>
      <c r="AD204" s="2">
        <v>16</v>
      </c>
      <c r="AE204" s="2">
        <v>2</v>
      </c>
      <c r="AF204" s="2">
        <v>1</v>
      </c>
      <c r="AG204" s="2">
        <v>2</v>
      </c>
    </row>
    <row r="205" spans="26:33" x14ac:dyDescent="0.25">
      <c r="Z205" s="45"/>
      <c r="AA205" s="45"/>
      <c r="AB205" s="2">
        <v>2</v>
      </c>
      <c r="AC205" s="2">
        <v>1</v>
      </c>
      <c r="AD205" s="2">
        <v>4</v>
      </c>
      <c r="AE205" s="2">
        <v>1</v>
      </c>
      <c r="AF205" s="2">
        <v>1</v>
      </c>
      <c r="AG205" s="2">
        <v>8</v>
      </c>
    </row>
    <row r="206" spans="26:33" x14ac:dyDescent="0.25">
      <c r="Z206" s="45"/>
      <c r="AA206" s="45"/>
      <c r="AB206" s="2">
        <v>3</v>
      </c>
      <c r="AC206" s="2">
        <v>4</v>
      </c>
      <c r="AD206" s="2">
        <v>29</v>
      </c>
      <c r="AE206" s="2">
        <v>1</v>
      </c>
      <c r="AF206" s="2">
        <v>1</v>
      </c>
      <c r="AG206" s="2">
        <v>1</v>
      </c>
    </row>
    <row r="207" spans="26:33" x14ac:dyDescent="0.25">
      <c r="Z207" s="45"/>
      <c r="AA207" s="45"/>
      <c r="AB207" s="2">
        <v>4</v>
      </c>
      <c r="AC207" s="2">
        <v>1</v>
      </c>
      <c r="AD207" s="2">
        <v>5</v>
      </c>
      <c r="AE207" s="2">
        <v>1</v>
      </c>
      <c r="AF207" s="2">
        <v>1</v>
      </c>
      <c r="AG207" s="2">
        <v>1</v>
      </c>
    </row>
    <row r="208" spans="26:33" x14ac:dyDescent="0.25">
      <c r="Z208" s="45"/>
      <c r="AA208" s="45"/>
      <c r="AB208" s="2">
        <v>3</v>
      </c>
      <c r="AC208" s="2">
        <v>4</v>
      </c>
      <c r="AD208" s="2">
        <v>2</v>
      </c>
      <c r="AE208" s="2">
        <v>1</v>
      </c>
      <c r="AF208" s="2">
        <v>1</v>
      </c>
      <c r="AG208" s="2">
        <v>1</v>
      </c>
    </row>
    <row r="209" spans="26:33" x14ac:dyDescent="0.25">
      <c r="Z209" s="45"/>
      <c r="AA209" s="45"/>
      <c r="AB209" s="2">
        <v>3</v>
      </c>
      <c r="AC209" s="2">
        <v>1</v>
      </c>
      <c r="AD209" s="2">
        <v>59</v>
      </c>
      <c r="AE209" s="2">
        <v>1</v>
      </c>
      <c r="AF209" s="2">
        <v>1</v>
      </c>
      <c r="AG209" s="2">
        <v>2</v>
      </c>
    </row>
    <row r="210" spans="26:33" x14ac:dyDescent="0.25">
      <c r="Z210" s="45"/>
      <c r="AA210" s="45"/>
      <c r="AB210" s="2">
        <v>2</v>
      </c>
      <c r="AC210" s="2">
        <v>8</v>
      </c>
      <c r="AD210" s="2">
        <v>7</v>
      </c>
      <c r="AE210" s="2">
        <v>3</v>
      </c>
      <c r="AF210" s="2">
        <v>2</v>
      </c>
      <c r="AG210" s="2">
        <v>1</v>
      </c>
    </row>
    <row r="211" spans="26:33" x14ac:dyDescent="0.25">
      <c r="Z211" s="45"/>
      <c r="AA211" s="45"/>
      <c r="AB211" s="2">
        <v>1</v>
      </c>
      <c r="AC211" s="2">
        <v>4</v>
      </c>
      <c r="AD211" s="2">
        <v>1</v>
      </c>
      <c r="AE211" s="2">
        <v>2</v>
      </c>
      <c r="AF211" s="2">
        <v>1</v>
      </c>
      <c r="AG211" s="2">
        <v>1</v>
      </c>
    </row>
    <row r="212" spans="26:33" x14ac:dyDescent="0.25">
      <c r="Z212" s="45"/>
      <c r="AA212" s="45"/>
      <c r="AB212" s="2">
        <v>1</v>
      </c>
      <c r="AC212" s="2">
        <v>8</v>
      </c>
      <c r="AD212" s="2">
        <v>8</v>
      </c>
      <c r="AE212" s="2">
        <v>1</v>
      </c>
      <c r="AF212" s="2">
        <v>1</v>
      </c>
      <c r="AG212" s="2">
        <v>1</v>
      </c>
    </row>
    <row r="213" spans="26:33" x14ac:dyDescent="0.25">
      <c r="Z213" s="45"/>
      <c r="AA213" s="45"/>
      <c r="AB213" s="2">
        <v>7</v>
      </c>
      <c r="AC213" s="2">
        <v>5</v>
      </c>
      <c r="AD213" s="2">
        <v>1</v>
      </c>
      <c r="AE213" s="2">
        <v>1</v>
      </c>
      <c r="AF213" s="2">
        <v>1</v>
      </c>
      <c r="AG213" s="2">
        <v>1</v>
      </c>
    </row>
    <row r="214" spans="26:33" x14ac:dyDescent="0.25">
      <c r="Z214" s="45"/>
      <c r="AA214" s="45"/>
      <c r="AB214" s="2">
        <v>2</v>
      </c>
      <c r="AC214" s="2">
        <v>11</v>
      </c>
      <c r="AD214" s="2">
        <v>16</v>
      </c>
      <c r="AE214" s="2">
        <v>1</v>
      </c>
      <c r="AF214" s="2">
        <v>1</v>
      </c>
      <c r="AG214" s="2">
        <v>1</v>
      </c>
    </row>
    <row r="215" spans="26:33" x14ac:dyDescent="0.25">
      <c r="Z215" s="45"/>
      <c r="AA215" s="45"/>
      <c r="AB215" s="2">
        <v>3</v>
      </c>
      <c r="AC215" s="2">
        <v>4</v>
      </c>
      <c r="AD215" s="2">
        <v>10</v>
      </c>
      <c r="AE215" s="2">
        <v>1</v>
      </c>
      <c r="AF215" s="2">
        <v>4</v>
      </c>
      <c r="AG215" s="2">
        <v>1</v>
      </c>
    </row>
    <row r="216" spans="26:33" x14ac:dyDescent="0.25">
      <c r="Z216" s="45"/>
      <c r="AA216" s="45"/>
      <c r="AB216" s="2">
        <v>5</v>
      </c>
      <c r="AC216" s="2">
        <v>1</v>
      </c>
      <c r="AD216" s="2">
        <v>16</v>
      </c>
      <c r="AE216" s="2">
        <v>2</v>
      </c>
      <c r="AF216" s="2">
        <v>1</v>
      </c>
      <c r="AG216" s="2">
        <v>1</v>
      </c>
    </row>
    <row r="217" spans="26:33" x14ac:dyDescent="0.25">
      <c r="Z217" s="45"/>
      <c r="AA217" s="45"/>
      <c r="AB217" s="2">
        <v>1</v>
      </c>
      <c r="AC217" s="2">
        <v>1</v>
      </c>
      <c r="AD217" s="2">
        <v>6</v>
      </c>
      <c r="AE217" s="2">
        <v>2</v>
      </c>
      <c r="AF217" s="2">
        <v>2</v>
      </c>
      <c r="AG217" s="2">
        <v>1</v>
      </c>
    </row>
    <row r="218" spans="26:33" x14ac:dyDescent="0.25">
      <c r="Z218" s="45"/>
      <c r="AA218" s="45"/>
      <c r="AB218" s="2">
        <v>1</v>
      </c>
      <c r="AC218" s="2">
        <v>11</v>
      </c>
      <c r="AD218" s="2">
        <v>8</v>
      </c>
      <c r="AE218" s="2">
        <v>2</v>
      </c>
      <c r="AF218" s="2">
        <v>2</v>
      </c>
      <c r="AG218" s="2">
        <v>1</v>
      </c>
    </row>
    <row r="219" spans="26:33" x14ac:dyDescent="0.25">
      <c r="Z219" s="45"/>
      <c r="AA219" s="45"/>
      <c r="AB219" s="2">
        <v>1</v>
      </c>
      <c r="AC219" s="2">
        <v>2</v>
      </c>
      <c r="AD219" s="2">
        <v>4</v>
      </c>
      <c r="AE219" s="2">
        <v>1</v>
      </c>
      <c r="AF219" s="2">
        <v>1</v>
      </c>
      <c r="AG219" s="2">
        <v>1</v>
      </c>
    </row>
    <row r="220" spans="26:33" x14ac:dyDescent="0.25">
      <c r="Z220" s="45"/>
      <c r="AA220" s="45"/>
      <c r="AB220" s="2">
        <v>1</v>
      </c>
      <c r="AC220" s="2">
        <v>1</v>
      </c>
      <c r="AD220" s="2">
        <v>6</v>
      </c>
      <c r="AE220" s="2">
        <v>2</v>
      </c>
      <c r="AF220" s="2">
        <v>3</v>
      </c>
      <c r="AG220" s="2">
        <v>1</v>
      </c>
    </row>
    <row r="221" spans="26:33" x14ac:dyDescent="0.25">
      <c r="Z221" s="45"/>
      <c r="AA221" s="45"/>
      <c r="AB221" s="2">
        <v>1</v>
      </c>
      <c r="AC221" s="2">
        <v>16</v>
      </c>
      <c r="AD221" s="2">
        <v>4</v>
      </c>
      <c r="AE221" s="2">
        <v>1</v>
      </c>
      <c r="AF221" s="2">
        <v>1</v>
      </c>
      <c r="AG221" s="2">
        <v>14</v>
      </c>
    </row>
    <row r="222" spans="26:33" x14ac:dyDescent="0.25">
      <c r="Z222" s="45"/>
      <c r="AA222" s="45"/>
      <c r="AB222" s="2">
        <v>1</v>
      </c>
      <c r="AC222" s="2">
        <v>4</v>
      </c>
      <c r="AD222" s="2">
        <v>4</v>
      </c>
      <c r="AE222" s="2">
        <v>5</v>
      </c>
      <c r="AF222" s="2">
        <v>2</v>
      </c>
      <c r="AG222" s="2">
        <v>1</v>
      </c>
    </row>
    <row r="223" spans="26:33" x14ac:dyDescent="0.25">
      <c r="Z223" s="45"/>
      <c r="AA223" s="45"/>
      <c r="AB223" s="2">
        <v>2</v>
      </c>
      <c r="AC223" s="2">
        <v>1</v>
      </c>
      <c r="AD223" s="2">
        <v>1</v>
      </c>
      <c r="AE223" s="2">
        <v>1</v>
      </c>
      <c r="AF223" s="2">
        <v>1</v>
      </c>
      <c r="AG223" s="2">
        <v>2</v>
      </c>
    </row>
    <row r="224" spans="26:33" x14ac:dyDescent="0.25">
      <c r="Z224" s="45"/>
      <c r="AA224" s="45"/>
      <c r="AB224" s="2">
        <v>2</v>
      </c>
      <c r="AC224" s="2">
        <v>2</v>
      </c>
      <c r="AD224" s="2">
        <v>2</v>
      </c>
      <c r="AE224" s="2">
        <v>1</v>
      </c>
      <c r="AF224" s="2">
        <v>1</v>
      </c>
      <c r="AG224" s="2">
        <v>1</v>
      </c>
    </row>
    <row r="225" spans="26:33" x14ac:dyDescent="0.25">
      <c r="Z225" s="45"/>
      <c r="AA225" s="45"/>
      <c r="AB225" s="2">
        <v>2</v>
      </c>
      <c r="AC225" s="2">
        <v>2</v>
      </c>
      <c r="AD225" s="2">
        <v>16</v>
      </c>
      <c r="AE225" s="2">
        <v>1</v>
      </c>
      <c r="AF225" s="2">
        <v>1</v>
      </c>
      <c r="AG225" s="2">
        <v>2</v>
      </c>
    </row>
    <row r="226" spans="26:33" x14ac:dyDescent="0.25">
      <c r="Z226" s="45"/>
      <c r="AA226" s="45"/>
      <c r="AB226" s="2">
        <v>2</v>
      </c>
      <c r="AC226" s="2">
        <v>5</v>
      </c>
      <c r="AD226" s="2">
        <v>22</v>
      </c>
      <c r="AE226" s="2">
        <v>2</v>
      </c>
      <c r="AF226" s="2">
        <v>1</v>
      </c>
      <c r="AG226" s="2">
        <v>1</v>
      </c>
    </row>
    <row r="227" spans="26:33" x14ac:dyDescent="0.25">
      <c r="Z227" s="45"/>
      <c r="AA227" s="45"/>
      <c r="AB227" s="2">
        <v>4</v>
      </c>
      <c r="AC227" s="2">
        <v>2</v>
      </c>
      <c r="AD227" s="2">
        <v>4</v>
      </c>
      <c r="AE227" s="2">
        <v>1</v>
      </c>
      <c r="AF227" s="2">
        <v>1</v>
      </c>
      <c r="AG227" s="2">
        <v>1</v>
      </c>
    </row>
    <row r="228" spans="26:33" x14ac:dyDescent="0.25">
      <c r="Z228" s="45"/>
      <c r="AA228" s="45"/>
      <c r="AB228" s="2">
        <v>2</v>
      </c>
      <c r="AC228" s="2">
        <v>1</v>
      </c>
      <c r="AD228" s="2">
        <v>14</v>
      </c>
      <c r="AE228" s="2">
        <v>1</v>
      </c>
      <c r="AF228" s="2">
        <v>6</v>
      </c>
      <c r="AG228" s="2">
        <v>1</v>
      </c>
    </row>
    <row r="229" spans="26:33" x14ac:dyDescent="0.25">
      <c r="Z229" s="45"/>
      <c r="AA229" s="45"/>
      <c r="AB229" s="2">
        <v>2</v>
      </c>
      <c r="AC229" s="2">
        <v>8</v>
      </c>
      <c r="AD229" s="2">
        <v>8</v>
      </c>
      <c r="AE229" s="2">
        <v>1</v>
      </c>
      <c r="AF229" s="2">
        <v>1</v>
      </c>
      <c r="AG229" s="2">
        <v>1</v>
      </c>
    </row>
    <row r="230" spans="26:33" x14ac:dyDescent="0.25">
      <c r="Z230" s="45"/>
      <c r="AA230" s="45"/>
      <c r="AB230" s="2">
        <v>4</v>
      </c>
      <c r="AC230" s="2">
        <v>1</v>
      </c>
      <c r="AD230" s="2">
        <v>12</v>
      </c>
      <c r="AE230" s="2">
        <v>1</v>
      </c>
      <c r="AF230" s="2">
        <v>1</v>
      </c>
      <c r="AG230" s="2">
        <v>2</v>
      </c>
    </row>
    <row r="231" spans="26:33" x14ac:dyDescent="0.25">
      <c r="Z231" s="45"/>
      <c r="AA231" s="45"/>
      <c r="AB231" s="2">
        <v>1</v>
      </c>
      <c r="AC231" s="2">
        <v>2</v>
      </c>
      <c r="AD231" s="2">
        <v>2</v>
      </c>
      <c r="AE231" s="2">
        <v>2</v>
      </c>
      <c r="AF231" s="2">
        <v>1</v>
      </c>
      <c r="AG231" s="2">
        <v>1</v>
      </c>
    </row>
    <row r="232" spans="26:33" x14ac:dyDescent="0.25">
      <c r="Z232" s="45"/>
      <c r="AA232" s="45"/>
      <c r="AB232" s="2">
        <v>1</v>
      </c>
      <c r="AC232" s="2">
        <v>1</v>
      </c>
      <c r="AD232" s="2">
        <v>21</v>
      </c>
      <c r="AE232" s="2">
        <v>2</v>
      </c>
      <c r="AF232" s="2">
        <v>1</v>
      </c>
      <c r="AG232" s="2">
        <v>1</v>
      </c>
    </row>
    <row r="233" spans="26:33" x14ac:dyDescent="0.25">
      <c r="Z233" s="45"/>
      <c r="AA233" s="45"/>
      <c r="AB233" s="2">
        <v>4</v>
      </c>
      <c r="AC233" s="2">
        <v>1</v>
      </c>
      <c r="AD233" s="2">
        <v>1</v>
      </c>
      <c r="AE233" s="2">
        <v>2</v>
      </c>
      <c r="AF233" s="2">
        <v>1</v>
      </c>
      <c r="AG233" s="2">
        <v>1</v>
      </c>
    </row>
    <row r="234" spans="26:33" x14ac:dyDescent="0.25">
      <c r="Z234" s="45"/>
      <c r="AA234" s="45"/>
      <c r="AB234" s="2">
        <v>4</v>
      </c>
      <c r="AC234" s="2">
        <v>2</v>
      </c>
      <c r="AD234" s="2">
        <v>3</v>
      </c>
      <c r="AE234" s="2">
        <v>2</v>
      </c>
      <c r="AF234" s="2">
        <v>1</v>
      </c>
      <c r="AG234" s="2">
        <v>1</v>
      </c>
    </row>
    <row r="235" spans="26:33" x14ac:dyDescent="0.25">
      <c r="Z235" s="45"/>
      <c r="AA235" s="45"/>
      <c r="AB235" s="2">
        <v>2</v>
      </c>
      <c r="AC235" s="2">
        <v>2</v>
      </c>
      <c r="AD235" s="2">
        <v>2</v>
      </c>
      <c r="AE235" s="2">
        <v>1</v>
      </c>
      <c r="AF235" s="2">
        <v>2</v>
      </c>
      <c r="AG235" s="2">
        <v>2</v>
      </c>
    </row>
    <row r="236" spans="26:33" x14ac:dyDescent="0.25">
      <c r="Z236" s="45"/>
      <c r="AA236" s="45"/>
      <c r="AB236" s="2">
        <v>2</v>
      </c>
      <c r="AC236" s="2">
        <v>4</v>
      </c>
      <c r="AD236" s="2">
        <v>12</v>
      </c>
      <c r="AE236" s="2">
        <v>1</v>
      </c>
      <c r="AF236" s="2">
        <v>3</v>
      </c>
      <c r="AG236" s="2">
        <v>1</v>
      </c>
    </row>
    <row r="237" spans="26:33" x14ac:dyDescent="0.25">
      <c r="Z237" s="45"/>
      <c r="AA237" s="45"/>
      <c r="AB237" s="2">
        <v>1</v>
      </c>
      <c r="AC237" s="2">
        <v>16</v>
      </c>
      <c r="AD237" s="2">
        <v>16</v>
      </c>
      <c r="AE237" s="2">
        <v>1</v>
      </c>
      <c r="AF237" s="2">
        <v>1</v>
      </c>
      <c r="AG237" s="2">
        <v>1</v>
      </c>
    </row>
    <row r="238" spans="26:33" x14ac:dyDescent="0.25">
      <c r="Z238" s="45"/>
      <c r="AA238" s="45"/>
      <c r="AB238" s="2">
        <v>12</v>
      </c>
      <c r="AC238" s="2">
        <v>4</v>
      </c>
      <c r="AD238" s="2">
        <v>2</v>
      </c>
      <c r="AE238" s="2">
        <v>1</v>
      </c>
      <c r="AF238" s="2">
        <v>1</v>
      </c>
      <c r="AG238" s="2">
        <v>2</v>
      </c>
    </row>
    <row r="239" spans="26:33" x14ac:dyDescent="0.25">
      <c r="Z239" s="45"/>
      <c r="AA239" s="45"/>
      <c r="AB239" s="2">
        <v>6</v>
      </c>
      <c r="AC239" s="2">
        <v>4</v>
      </c>
      <c r="AD239" s="2">
        <v>8</v>
      </c>
      <c r="AE239" s="2">
        <v>1</v>
      </c>
      <c r="AF239" s="2">
        <v>4</v>
      </c>
      <c r="AG239" s="2">
        <v>2</v>
      </c>
    </row>
    <row r="240" spans="26:33" x14ac:dyDescent="0.25">
      <c r="Z240" s="45"/>
      <c r="AA240" s="45"/>
      <c r="AB240" s="2">
        <v>4</v>
      </c>
      <c r="AC240" s="2">
        <v>8</v>
      </c>
      <c r="AD240" s="2">
        <v>8</v>
      </c>
      <c r="AE240" s="2">
        <v>2</v>
      </c>
      <c r="AF240" s="2">
        <v>1</v>
      </c>
      <c r="AG240" s="2">
        <v>1</v>
      </c>
    </row>
    <row r="241" spans="26:33" x14ac:dyDescent="0.25">
      <c r="Z241" s="45"/>
      <c r="AA241" s="45"/>
      <c r="AB241" s="2">
        <v>2</v>
      </c>
      <c r="AC241" s="2">
        <v>4</v>
      </c>
      <c r="AD241" s="2">
        <v>15</v>
      </c>
      <c r="AE241" s="2">
        <v>8</v>
      </c>
      <c r="AF241" s="2">
        <v>1</v>
      </c>
      <c r="AG241" s="2">
        <v>1</v>
      </c>
    </row>
    <row r="242" spans="26:33" x14ac:dyDescent="0.25">
      <c r="Z242" s="45"/>
      <c r="AA242" s="45"/>
      <c r="AB242" s="2">
        <v>1</v>
      </c>
      <c r="AC242" s="2">
        <v>8</v>
      </c>
      <c r="AD242" s="2">
        <v>9</v>
      </c>
      <c r="AE242" s="2">
        <v>1</v>
      </c>
      <c r="AF242" s="2">
        <v>1</v>
      </c>
      <c r="AG242" s="2">
        <v>2</v>
      </c>
    </row>
    <row r="243" spans="26:33" x14ac:dyDescent="0.25">
      <c r="Z243" s="45"/>
      <c r="AA243" s="45"/>
      <c r="AB243" s="2">
        <v>2</v>
      </c>
      <c r="AC243" s="2">
        <v>1</v>
      </c>
      <c r="AD243" s="2">
        <v>1</v>
      </c>
      <c r="AE243" s="2">
        <v>1</v>
      </c>
      <c r="AF243" s="2">
        <v>1</v>
      </c>
      <c r="AG243" s="2">
        <v>2</v>
      </c>
    </row>
    <row r="244" spans="26:33" x14ac:dyDescent="0.25">
      <c r="Z244" s="45"/>
      <c r="AA244" s="45"/>
      <c r="AB244" s="2">
        <v>1</v>
      </c>
      <c r="AC244" s="2">
        <v>3</v>
      </c>
      <c r="AD244" s="2">
        <v>11</v>
      </c>
      <c r="AE244" s="2">
        <v>1</v>
      </c>
      <c r="AF244" s="2">
        <v>1</v>
      </c>
      <c r="AG244" s="2">
        <v>1</v>
      </c>
    </row>
    <row r="245" spans="26:33" x14ac:dyDescent="0.25">
      <c r="Z245" s="45"/>
      <c r="AA245" s="45"/>
      <c r="AB245" s="2">
        <v>3</v>
      </c>
      <c r="AC245" s="2">
        <v>1</v>
      </c>
      <c r="AD245" s="2">
        <v>14</v>
      </c>
      <c r="AE245" s="2">
        <v>1</v>
      </c>
      <c r="AF245" s="2">
        <v>5</v>
      </c>
      <c r="AG245" s="2">
        <v>1</v>
      </c>
    </row>
    <row r="246" spans="26:33" x14ac:dyDescent="0.25">
      <c r="Z246" s="45"/>
      <c r="AA246" s="45"/>
      <c r="AB246" s="2">
        <v>1</v>
      </c>
      <c r="AC246" s="2">
        <v>1</v>
      </c>
      <c r="AD246" s="2">
        <v>6</v>
      </c>
      <c r="AE246" s="2">
        <v>1</v>
      </c>
      <c r="AF246" s="2">
        <v>2</v>
      </c>
      <c r="AG246" s="2">
        <v>1</v>
      </c>
    </row>
    <row r="247" spans="26:33" x14ac:dyDescent="0.25">
      <c r="Z247" s="45"/>
      <c r="AA247" s="45"/>
      <c r="AB247" s="2">
        <v>2</v>
      </c>
      <c r="AC247" s="2">
        <v>1</v>
      </c>
      <c r="AD247" s="2">
        <v>22</v>
      </c>
      <c r="AE247" s="2">
        <v>2</v>
      </c>
      <c r="AF247" s="2">
        <v>1</v>
      </c>
      <c r="AG247" s="2">
        <v>1</v>
      </c>
    </row>
    <row r="248" spans="26:33" x14ac:dyDescent="0.25">
      <c r="Z248" s="45"/>
      <c r="AA248" s="45"/>
      <c r="AB248" s="2">
        <v>2</v>
      </c>
      <c r="AC248" s="2">
        <v>4</v>
      </c>
      <c r="AD248" s="2">
        <v>24</v>
      </c>
      <c r="AE248" s="2">
        <v>1</v>
      </c>
      <c r="AF248" s="2">
        <v>1</v>
      </c>
      <c r="AG248" s="2">
        <v>16</v>
      </c>
    </row>
    <row r="249" spans="26:33" x14ac:dyDescent="0.25">
      <c r="Z249" s="45"/>
      <c r="AA249" s="45"/>
      <c r="AB249" s="2">
        <v>2</v>
      </c>
      <c r="AC249" s="2">
        <v>1</v>
      </c>
      <c r="AD249" s="2">
        <v>9</v>
      </c>
      <c r="AE249" s="2">
        <v>2</v>
      </c>
      <c r="AF249" s="2">
        <v>1</v>
      </c>
      <c r="AG249" s="2">
        <v>4</v>
      </c>
    </row>
    <row r="250" spans="26:33" x14ac:dyDescent="0.25">
      <c r="Z250" s="45"/>
      <c r="AA250" s="45"/>
      <c r="AB250" s="2">
        <v>1</v>
      </c>
      <c r="AC250" s="2">
        <v>1</v>
      </c>
      <c r="AD250" s="2">
        <v>2</v>
      </c>
      <c r="AE250" s="2">
        <v>1</v>
      </c>
      <c r="AF250" s="2">
        <v>1</v>
      </c>
      <c r="AG250" s="2">
        <v>10</v>
      </c>
    </row>
    <row r="251" spans="26:33" x14ac:dyDescent="0.25">
      <c r="Z251" s="45"/>
      <c r="AA251" s="45"/>
      <c r="AB251" s="2">
        <v>5</v>
      </c>
      <c r="AC251" s="2">
        <v>7</v>
      </c>
      <c r="AD251" s="2">
        <v>10</v>
      </c>
      <c r="AE251" s="2">
        <v>2</v>
      </c>
      <c r="AF251" s="2">
        <v>2</v>
      </c>
      <c r="AG251" s="2">
        <v>1</v>
      </c>
    </row>
    <row r="252" spans="26:33" x14ac:dyDescent="0.25">
      <c r="Z252" s="45"/>
      <c r="AA252" s="45"/>
      <c r="AB252" s="2">
        <v>8</v>
      </c>
      <c r="AC252" s="2">
        <v>1</v>
      </c>
      <c r="AD252" s="2">
        <v>2</v>
      </c>
      <c r="AE252" s="2">
        <v>1</v>
      </c>
      <c r="AF252" s="2">
        <v>2</v>
      </c>
      <c r="AG252" s="2">
        <v>1</v>
      </c>
    </row>
    <row r="253" spans="26:33" x14ac:dyDescent="0.25">
      <c r="Z253" s="45"/>
      <c r="AA253" s="45"/>
      <c r="AB253" s="2">
        <v>2</v>
      </c>
      <c r="AC253" s="2">
        <v>1</v>
      </c>
      <c r="AD253" s="2">
        <v>19</v>
      </c>
      <c r="AE253" s="2">
        <v>1</v>
      </c>
      <c r="AF253" s="2">
        <v>1</v>
      </c>
      <c r="AG253" s="2">
        <v>1</v>
      </c>
    </row>
    <row r="254" spans="26:33" x14ac:dyDescent="0.25">
      <c r="Z254" s="45"/>
      <c r="AA254" s="45"/>
      <c r="AB254" s="2">
        <v>2</v>
      </c>
      <c r="AC254" s="2">
        <v>5</v>
      </c>
      <c r="AD254" s="2">
        <v>6</v>
      </c>
      <c r="AE254" s="2">
        <v>1</v>
      </c>
      <c r="AF254" s="2">
        <v>2</v>
      </c>
      <c r="AG254" s="2">
        <v>1</v>
      </c>
    </row>
    <row r="255" spans="26:33" x14ac:dyDescent="0.25">
      <c r="Z255" s="45"/>
      <c r="AA255" s="45"/>
      <c r="AB255" s="2">
        <v>4</v>
      </c>
      <c r="AC255" s="2">
        <v>1</v>
      </c>
      <c r="AD255" s="2">
        <v>8</v>
      </c>
      <c r="AE255" s="2">
        <v>2</v>
      </c>
      <c r="AF255" s="2">
        <v>1</v>
      </c>
      <c r="AG255" s="2">
        <v>7</v>
      </c>
    </row>
    <row r="256" spans="26:33" x14ac:dyDescent="0.25">
      <c r="Z256" s="45"/>
      <c r="AA256" s="45"/>
      <c r="AB256" s="2">
        <v>4</v>
      </c>
      <c r="AC256" s="2">
        <v>1</v>
      </c>
      <c r="AD256" s="2">
        <v>8</v>
      </c>
      <c r="AE256" s="2">
        <v>4</v>
      </c>
      <c r="AF256" s="2">
        <v>2</v>
      </c>
      <c r="AG256" s="2">
        <v>8</v>
      </c>
    </row>
    <row r="257" spans="26:33" x14ac:dyDescent="0.25">
      <c r="Z257" s="45"/>
      <c r="AA257" s="45"/>
      <c r="AB257" s="2">
        <v>1</v>
      </c>
      <c r="AC257" s="2">
        <v>1</v>
      </c>
      <c r="AD257" s="2">
        <v>2</v>
      </c>
      <c r="AE257" s="2">
        <v>1</v>
      </c>
      <c r="AF257" s="2">
        <v>1</v>
      </c>
      <c r="AG257" s="2">
        <v>1</v>
      </c>
    </row>
    <row r="258" spans="26:33" x14ac:dyDescent="0.25">
      <c r="Z258" s="45"/>
      <c r="AA258" s="45"/>
      <c r="AB258" s="2">
        <v>4</v>
      </c>
      <c r="AC258" s="2">
        <v>1</v>
      </c>
      <c r="AD258" s="2">
        <v>4</v>
      </c>
      <c r="AE258" s="2">
        <v>1</v>
      </c>
      <c r="AF258" s="2">
        <v>2</v>
      </c>
      <c r="AG258" s="2">
        <v>2</v>
      </c>
    </row>
    <row r="259" spans="26:33" x14ac:dyDescent="0.25">
      <c r="Z259" s="45"/>
      <c r="AA259" s="45"/>
      <c r="AB259" s="2">
        <v>5</v>
      </c>
      <c r="AC259" s="2">
        <v>4</v>
      </c>
      <c r="AD259" s="2">
        <v>7</v>
      </c>
      <c r="AE259" s="2">
        <v>1</v>
      </c>
      <c r="AF259" s="2">
        <v>1</v>
      </c>
      <c r="AG259" s="2">
        <v>4</v>
      </c>
    </row>
    <row r="260" spans="26:33" x14ac:dyDescent="0.25">
      <c r="Z260" s="45"/>
      <c r="AA260" s="45"/>
      <c r="AB260" s="2">
        <v>5</v>
      </c>
      <c r="AC260" s="2">
        <v>4</v>
      </c>
      <c r="AD260" s="2">
        <v>1</v>
      </c>
      <c r="AE260" s="2">
        <v>1</v>
      </c>
      <c r="AF260" s="2">
        <v>1</v>
      </c>
      <c r="AG260" s="2">
        <v>2</v>
      </c>
    </row>
    <row r="261" spans="26:33" x14ac:dyDescent="0.25">
      <c r="Z261" s="45"/>
      <c r="AA261" s="45"/>
      <c r="AB261" s="2">
        <v>1</v>
      </c>
      <c r="AC261" s="2">
        <v>6</v>
      </c>
      <c r="AD261" s="2">
        <v>31</v>
      </c>
      <c r="AE261" s="2">
        <v>1</v>
      </c>
      <c r="AF261" s="2">
        <v>1</v>
      </c>
      <c r="AG261" s="2">
        <v>1</v>
      </c>
    </row>
    <row r="262" spans="26:33" x14ac:dyDescent="0.25">
      <c r="Z262" s="45"/>
      <c r="AA262" s="45"/>
      <c r="AB262" s="2">
        <v>2</v>
      </c>
      <c r="AC262" s="2">
        <v>9</v>
      </c>
      <c r="AD262" s="2">
        <v>1</v>
      </c>
      <c r="AE262" s="2">
        <v>2</v>
      </c>
      <c r="AF262" s="2">
        <v>4</v>
      </c>
      <c r="AG262" s="2">
        <v>1</v>
      </c>
    </row>
    <row r="263" spans="26:33" x14ac:dyDescent="0.25">
      <c r="Z263" s="45"/>
      <c r="AA263" s="45"/>
      <c r="AB263" s="2">
        <v>2</v>
      </c>
      <c r="AC263" s="2">
        <v>2</v>
      </c>
      <c r="AD263" s="2">
        <v>2</v>
      </c>
      <c r="AE263" s="2">
        <v>1</v>
      </c>
      <c r="AF263" s="2">
        <v>1</v>
      </c>
      <c r="AG263" s="2">
        <v>4</v>
      </c>
    </row>
    <row r="264" spans="26:33" x14ac:dyDescent="0.25">
      <c r="Z264" s="45"/>
      <c r="AA264" s="45"/>
      <c r="AB264" s="2">
        <v>4</v>
      </c>
      <c r="AC264" s="2">
        <v>1</v>
      </c>
      <c r="AD264" s="2">
        <v>6</v>
      </c>
      <c r="AE264" s="2">
        <v>1</v>
      </c>
      <c r="AF264" s="2">
        <v>1</v>
      </c>
      <c r="AG264" s="2">
        <v>4</v>
      </c>
    </row>
    <row r="265" spans="26:33" x14ac:dyDescent="0.25">
      <c r="Z265" s="45"/>
      <c r="AA265" s="45"/>
      <c r="AB265" s="2">
        <v>2</v>
      </c>
      <c r="AC265" s="2">
        <v>1</v>
      </c>
      <c r="AD265" s="2">
        <v>1</v>
      </c>
      <c r="AE265" s="2">
        <v>1</v>
      </c>
      <c r="AF265" s="2">
        <v>1</v>
      </c>
      <c r="AG265" s="2">
        <v>1</v>
      </c>
    </row>
    <row r="266" spans="26:33" x14ac:dyDescent="0.25">
      <c r="Z266" s="45"/>
      <c r="AA266" s="45"/>
      <c r="AB266" s="2">
        <v>2</v>
      </c>
      <c r="AC266" s="2">
        <v>2</v>
      </c>
      <c r="AD266" s="2">
        <v>34</v>
      </c>
      <c r="AE266" s="2">
        <v>1</v>
      </c>
      <c r="AF266" s="2">
        <v>1</v>
      </c>
      <c r="AG266" s="2">
        <v>1</v>
      </c>
    </row>
    <row r="267" spans="26:33" x14ac:dyDescent="0.25">
      <c r="Z267" s="45"/>
      <c r="AA267" s="45"/>
      <c r="AB267" s="2">
        <v>1</v>
      </c>
      <c r="AC267" s="2">
        <v>1</v>
      </c>
      <c r="AD267" s="2">
        <v>1</v>
      </c>
      <c r="AE267" s="2">
        <v>1</v>
      </c>
      <c r="AF267" s="2">
        <v>1</v>
      </c>
      <c r="AG267" s="2">
        <v>2</v>
      </c>
    </row>
    <row r="268" spans="26:33" x14ac:dyDescent="0.25">
      <c r="Z268" s="45"/>
      <c r="AA268" s="45"/>
      <c r="AB268" s="2">
        <v>4</v>
      </c>
      <c r="AC268" s="2">
        <v>2</v>
      </c>
      <c r="AD268" s="2">
        <v>1</v>
      </c>
      <c r="AE268" s="2">
        <v>1</v>
      </c>
      <c r="AF268" s="2">
        <v>1</v>
      </c>
      <c r="AG268" s="2">
        <v>1</v>
      </c>
    </row>
    <row r="269" spans="26:33" x14ac:dyDescent="0.25">
      <c r="Z269" s="45"/>
      <c r="AA269" s="45"/>
      <c r="AB269" s="2">
        <v>3</v>
      </c>
      <c r="AC269" s="2">
        <v>8</v>
      </c>
      <c r="AD269" s="2">
        <v>4</v>
      </c>
      <c r="AE269" s="2">
        <v>1</v>
      </c>
      <c r="AF269" s="2">
        <v>1</v>
      </c>
      <c r="AG269" s="2">
        <v>1</v>
      </c>
    </row>
    <row r="270" spans="26:33" x14ac:dyDescent="0.25">
      <c r="Z270" s="45"/>
      <c r="AA270" s="45"/>
      <c r="AB270" s="2">
        <v>1</v>
      </c>
      <c r="AC270" s="2">
        <v>1</v>
      </c>
      <c r="AD270" s="2">
        <v>1</v>
      </c>
      <c r="AE270" s="2">
        <v>2</v>
      </c>
      <c r="AF270" s="2">
        <v>1</v>
      </c>
      <c r="AG270" s="2">
        <v>14</v>
      </c>
    </row>
    <row r="271" spans="26:33" x14ac:dyDescent="0.25">
      <c r="Z271" s="45"/>
      <c r="AA271" s="45"/>
      <c r="AB271" s="2">
        <v>2</v>
      </c>
      <c r="AC271" s="2">
        <v>1</v>
      </c>
      <c r="AD271" s="2">
        <v>19</v>
      </c>
      <c r="AE271" s="2">
        <v>2</v>
      </c>
      <c r="AF271" s="2">
        <v>2</v>
      </c>
      <c r="AG271" s="2">
        <v>33</v>
      </c>
    </row>
    <row r="272" spans="26:33" x14ac:dyDescent="0.25">
      <c r="Z272" s="45"/>
      <c r="AA272" s="45"/>
      <c r="AB272" s="2">
        <v>1</v>
      </c>
      <c r="AC272" s="2">
        <v>2</v>
      </c>
      <c r="AD272" s="2">
        <v>2</v>
      </c>
      <c r="AE272" s="2">
        <v>1</v>
      </c>
      <c r="AF272" s="2">
        <v>1</v>
      </c>
      <c r="AG272" s="2">
        <v>2</v>
      </c>
    </row>
    <row r="273" spans="26:33" x14ac:dyDescent="0.25">
      <c r="Z273" s="45"/>
      <c r="AA273" s="45"/>
      <c r="AB273" s="2">
        <v>1</v>
      </c>
      <c r="AC273" s="2">
        <v>2</v>
      </c>
      <c r="AD273" s="2">
        <v>2</v>
      </c>
      <c r="AE273" s="2">
        <v>2</v>
      </c>
      <c r="AF273" s="2">
        <v>1</v>
      </c>
      <c r="AG273" s="2">
        <v>6</v>
      </c>
    </row>
    <row r="274" spans="26:33" x14ac:dyDescent="0.25">
      <c r="Z274" s="45"/>
      <c r="AA274" s="45"/>
      <c r="AB274" s="2">
        <v>6</v>
      </c>
      <c r="AC274" s="2">
        <v>3</v>
      </c>
      <c r="AD274" s="2">
        <v>29</v>
      </c>
      <c r="AE274" s="2">
        <v>2</v>
      </c>
      <c r="AF274" s="2">
        <v>1</v>
      </c>
      <c r="AG274" s="2">
        <v>1</v>
      </c>
    </row>
    <row r="275" spans="26:33" x14ac:dyDescent="0.25">
      <c r="Z275" s="45"/>
      <c r="AA275" s="45"/>
      <c r="AB275" s="2">
        <v>4</v>
      </c>
      <c r="AC275" s="2">
        <v>1</v>
      </c>
      <c r="AD275" s="2">
        <v>4</v>
      </c>
      <c r="AE275" s="2">
        <v>1</v>
      </c>
      <c r="AF275" s="2">
        <v>1</v>
      </c>
      <c r="AG275" s="2">
        <v>6</v>
      </c>
    </row>
    <row r="276" spans="26:33" x14ac:dyDescent="0.25">
      <c r="Z276" s="45"/>
      <c r="AA276" s="45"/>
      <c r="AB276" s="2">
        <v>2</v>
      </c>
      <c r="AC276" s="2">
        <v>1</v>
      </c>
      <c r="AD276" s="2">
        <v>12</v>
      </c>
      <c r="AE276" s="2">
        <v>2</v>
      </c>
      <c r="AF276" s="2">
        <v>1</v>
      </c>
      <c r="AG276" s="2">
        <v>10</v>
      </c>
    </row>
    <row r="277" spans="26:33" x14ac:dyDescent="0.25">
      <c r="Z277" s="45"/>
      <c r="AA277" s="45"/>
      <c r="AB277" s="2">
        <v>3</v>
      </c>
      <c r="AC277" s="2">
        <v>1</v>
      </c>
      <c r="AD277" s="2">
        <v>3</v>
      </c>
      <c r="AE277" s="2">
        <v>1</v>
      </c>
      <c r="AF277" s="2">
        <v>1</v>
      </c>
      <c r="AG277" s="2">
        <v>1</v>
      </c>
    </row>
    <row r="278" spans="26:33" x14ac:dyDescent="0.25">
      <c r="Z278" s="45"/>
      <c r="AA278" s="45"/>
      <c r="AB278" s="2">
        <v>1</v>
      </c>
      <c r="AC278" s="2">
        <v>7</v>
      </c>
      <c r="AD278" s="2">
        <v>1</v>
      </c>
      <c r="AE278" s="2">
        <v>1</v>
      </c>
      <c r="AF278" s="2">
        <v>1</v>
      </c>
      <c r="AG278" s="2">
        <v>1</v>
      </c>
    </row>
    <row r="279" spans="26:33" x14ac:dyDescent="0.25">
      <c r="Z279" s="45"/>
      <c r="AA279" s="45"/>
      <c r="AB279" s="2">
        <v>1</v>
      </c>
      <c r="AC279" s="2">
        <v>2</v>
      </c>
      <c r="AD279" s="2">
        <v>17</v>
      </c>
      <c r="AE279" s="2">
        <v>2</v>
      </c>
      <c r="AF279" s="2">
        <v>2</v>
      </c>
      <c r="AG279" s="2">
        <v>1</v>
      </c>
    </row>
    <row r="280" spans="26:33" x14ac:dyDescent="0.25">
      <c r="Z280" s="45"/>
      <c r="AA280" s="45"/>
      <c r="AB280" s="2">
        <v>4</v>
      </c>
      <c r="AC280" s="2">
        <v>3</v>
      </c>
      <c r="AD280" s="2">
        <v>4</v>
      </c>
      <c r="AE280" s="2">
        <v>1</v>
      </c>
      <c r="AF280" s="2">
        <v>1</v>
      </c>
      <c r="AG280" s="2">
        <v>1</v>
      </c>
    </row>
    <row r="281" spans="26:33" x14ac:dyDescent="0.25">
      <c r="Z281" s="45"/>
      <c r="AA281" s="45"/>
      <c r="AB281" s="2">
        <v>5</v>
      </c>
      <c r="AC281" s="2">
        <v>4</v>
      </c>
      <c r="AD281" s="2">
        <v>3</v>
      </c>
      <c r="AE281" s="2">
        <v>1</v>
      </c>
      <c r="AF281" s="2">
        <v>1</v>
      </c>
      <c r="AG281" s="2">
        <v>2</v>
      </c>
    </row>
    <row r="282" spans="26:33" x14ac:dyDescent="0.25">
      <c r="Z282" s="45"/>
      <c r="AA282" s="45"/>
      <c r="AB282" s="2">
        <v>1</v>
      </c>
      <c r="AC282" s="2">
        <v>8</v>
      </c>
      <c r="AD282" s="2">
        <v>6</v>
      </c>
      <c r="AE282" s="2">
        <v>2</v>
      </c>
      <c r="AF282" s="2">
        <v>1</v>
      </c>
      <c r="AG282" s="2">
        <v>8</v>
      </c>
    </row>
    <row r="283" spans="26:33" x14ac:dyDescent="0.25">
      <c r="Z283" s="45"/>
      <c r="AA283" s="45"/>
      <c r="AB283" s="2">
        <v>2</v>
      </c>
      <c r="AC283" s="2">
        <v>8</v>
      </c>
      <c r="AD283" s="2">
        <v>13</v>
      </c>
      <c r="AE283" s="2">
        <v>1</v>
      </c>
      <c r="AF283" s="2">
        <v>1</v>
      </c>
      <c r="AG283" s="2">
        <v>1</v>
      </c>
    </row>
    <row r="284" spans="26:33" x14ac:dyDescent="0.25">
      <c r="Z284" s="45"/>
      <c r="AA284" s="45"/>
      <c r="AB284" s="2">
        <v>2</v>
      </c>
      <c r="AC284" s="2">
        <v>1</v>
      </c>
      <c r="AD284" s="2">
        <v>3</v>
      </c>
      <c r="AE284" s="2">
        <v>1</v>
      </c>
      <c r="AF284" s="2">
        <v>1</v>
      </c>
      <c r="AG284" s="2">
        <v>1</v>
      </c>
    </row>
    <row r="285" spans="26:33" x14ac:dyDescent="0.25">
      <c r="Z285" s="45"/>
      <c r="AA285" s="45"/>
      <c r="AB285" s="2">
        <v>2</v>
      </c>
      <c r="AC285" s="2">
        <v>2</v>
      </c>
      <c r="AD285" s="2">
        <v>4</v>
      </c>
      <c r="AE285" s="2">
        <v>1</v>
      </c>
      <c r="AF285" s="2">
        <v>1</v>
      </c>
      <c r="AG285" s="2">
        <v>1</v>
      </c>
    </row>
    <row r="286" spans="26:33" x14ac:dyDescent="0.25">
      <c r="Z286" s="45"/>
      <c r="AA286" s="45"/>
      <c r="AB286" s="2">
        <v>4</v>
      </c>
      <c r="AC286" s="2">
        <v>1</v>
      </c>
      <c r="AD286" s="2">
        <v>6</v>
      </c>
      <c r="AE286" s="2">
        <v>1</v>
      </c>
      <c r="AF286" s="2">
        <v>2</v>
      </c>
      <c r="AG286" s="2">
        <v>1</v>
      </c>
    </row>
    <row r="287" spans="26:33" x14ac:dyDescent="0.25">
      <c r="Z287" s="45"/>
      <c r="AA287" s="45"/>
      <c r="AB287" s="2">
        <v>2</v>
      </c>
      <c r="AC287" s="2">
        <v>1</v>
      </c>
      <c r="AD287" s="2">
        <v>4</v>
      </c>
      <c r="AE287" s="2">
        <v>1</v>
      </c>
      <c r="AF287" s="2">
        <v>1</v>
      </c>
      <c r="AG287" s="2">
        <v>1</v>
      </c>
    </row>
    <row r="288" spans="26:33" x14ac:dyDescent="0.25">
      <c r="Z288" s="45"/>
      <c r="AA288" s="45"/>
      <c r="AB288" s="2">
        <v>2</v>
      </c>
      <c r="AC288" s="2">
        <v>1</v>
      </c>
      <c r="AD288" s="2">
        <v>2</v>
      </c>
      <c r="AE288" s="2">
        <v>1</v>
      </c>
      <c r="AF288" s="2">
        <v>1</v>
      </c>
      <c r="AG288" s="2">
        <v>1</v>
      </c>
    </row>
    <row r="289" spans="26:33" x14ac:dyDescent="0.25">
      <c r="Z289" s="45"/>
      <c r="AA289" s="45"/>
      <c r="AB289" s="2">
        <v>2</v>
      </c>
      <c r="AC289" s="2">
        <v>2</v>
      </c>
      <c r="AD289" s="2">
        <v>2</v>
      </c>
      <c r="AE289" s="2">
        <v>1</v>
      </c>
      <c r="AF289" s="2">
        <v>2</v>
      </c>
      <c r="AG289" s="2">
        <v>2</v>
      </c>
    </row>
    <row r="290" spans="26:33" x14ac:dyDescent="0.25">
      <c r="Z290" s="45"/>
      <c r="AA290" s="45"/>
      <c r="AB290" s="2">
        <v>2</v>
      </c>
      <c r="AC290" s="2">
        <v>1</v>
      </c>
      <c r="AD290" s="2">
        <v>4</v>
      </c>
      <c r="AE290" s="2">
        <v>2</v>
      </c>
      <c r="AF290" s="2">
        <v>2</v>
      </c>
      <c r="AG290" s="2">
        <v>1</v>
      </c>
    </row>
    <row r="291" spans="26:33" x14ac:dyDescent="0.25">
      <c r="Z291" s="45"/>
      <c r="AA291" s="45"/>
      <c r="AB291" s="2">
        <v>3</v>
      </c>
      <c r="AC291" s="2">
        <v>1</v>
      </c>
      <c r="AD291" s="2">
        <v>3</v>
      </c>
      <c r="AE291" s="2">
        <v>1</v>
      </c>
      <c r="AF291" s="2">
        <v>1</v>
      </c>
      <c r="AG291" s="2">
        <v>4</v>
      </c>
    </row>
    <row r="292" spans="26:33" x14ac:dyDescent="0.25">
      <c r="Z292" s="45"/>
      <c r="AA292" s="45"/>
      <c r="AB292" s="2">
        <v>1</v>
      </c>
      <c r="AC292" s="2">
        <v>3</v>
      </c>
      <c r="AD292" s="2">
        <v>9</v>
      </c>
      <c r="AE292" s="2">
        <v>1</v>
      </c>
      <c r="AF292" s="2">
        <v>1</v>
      </c>
      <c r="AG292" s="2">
        <v>1</v>
      </c>
    </row>
    <row r="293" spans="26:33" x14ac:dyDescent="0.25">
      <c r="Z293" s="45"/>
      <c r="AA293" s="45"/>
      <c r="AB293" s="2">
        <v>1</v>
      </c>
      <c r="AC293" s="2">
        <v>7</v>
      </c>
      <c r="AD293" s="2">
        <v>24</v>
      </c>
      <c r="AE293" s="2">
        <v>2</v>
      </c>
      <c r="AF293" s="2">
        <v>1</v>
      </c>
      <c r="AG293" s="2">
        <v>1</v>
      </c>
    </row>
    <row r="294" spans="26:33" x14ac:dyDescent="0.25">
      <c r="Z294" s="45"/>
      <c r="AA294" s="45"/>
      <c r="AB294" s="2">
        <v>4</v>
      </c>
      <c r="AC294" s="2">
        <v>4</v>
      </c>
      <c r="AD294" s="2">
        <v>1</v>
      </c>
      <c r="AE294" s="2">
        <v>1</v>
      </c>
      <c r="AF294" s="2">
        <v>1</v>
      </c>
      <c r="AG294" s="2">
        <v>1</v>
      </c>
    </row>
    <row r="295" spans="26:33" x14ac:dyDescent="0.25">
      <c r="Z295" s="45"/>
      <c r="AA295" s="45"/>
      <c r="AB295" s="2">
        <v>1</v>
      </c>
      <c r="AC295" s="2">
        <v>6</v>
      </c>
      <c r="AD295" s="2">
        <v>1</v>
      </c>
      <c r="AE295" s="2">
        <v>1</v>
      </c>
      <c r="AF295" s="2">
        <v>1</v>
      </c>
      <c r="AG295" s="2">
        <v>1</v>
      </c>
    </row>
    <row r="296" spans="26:33" x14ac:dyDescent="0.25">
      <c r="Z296" s="45"/>
      <c r="AA296" s="45"/>
      <c r="AB296" s="2">
        <v>1</v>
      </c>
      <c r="AC296" s="2">
        <v>1</v>
      </c>
      <c r="AD296" s="2">
        <v>3</v>
      </c>
      <c r="AE296" s="2">
        <v>2</v>
      </c>
      <c r="AF296" s="2">
        <v>2</v>
      </c>
      <c r="AG296" s="2">
        <v>4</v>
      </c>
    </row>
    <row r="297" spans="26:33" x14ac:dyDescent="0.25">
      <c r="Z297" s="45"/>
      <c r="AA297" s="45"/>
      <c r="AB297" s="2">
        <v>4</v>
      </c>
      <c r="AC297" s="2">
        <v>8</v>
      </c>
      <c r="AD297" s="2">
        <v>16</v>
      </c>
      <c r="AE297" s="2">
        <v>4</v>
      </c>
      <c r="AF297" s="2">
        <v>1</v>
      </c>
      <c r="AG297" s="2">
        <v>3</v>
      </c>
    </row>
    <row r="298" spans="26:33" x14ac:dyDescent="0.25">
      <c r="Z298" s="45"/>
      <c r="AA298" s="45"/>
      <c r="AB298" s="2">
        <v>1</v>
      </c>
      <c r="AC298" s="2">
        <v>8</v>
      </c>
      <c r="AD298" s="2">
        <v>16</v>
      </c>
      <c r="AE298" s="2">
        <v>1</v>
      </c>
      <c r="AF298" s="2">
        <v>1</v>
      </c>
      <c r="AG298" s="2">
        <v>1</v>
      </c>
    </row>
    <row r="299" spans="26:33" x14ac:dyDescent="0.25">
      <c r="Z299" s="45"/>
      <c r="AA299" s="45"/>
      <c r="AB299" s="2">
        <v>2</v>
      </c>
      <c r="AC299" s="2">
        <v>1</v>
      </c>
      <c r="AD299" s="2">
        <v>2</v>
      </c>
      <c r="AE299" s="2">
        <v>2</v>
      </c>
      <c r="AF299" s="2">
        <v>2</v>
      </c>
      <c r="AG299" s="2">
        <v>1</v>
      </c>
    </row>
    <row r="300" spans="26:33" x14ac:dyDescent="0.25">
      <c r="Z300" s="45"/>
      <c r="AA300" s="45"/>
      <c r="AB300" s="2">
        <v>1</v>
      </c>
      <c r="AC300" s="2">
        <v>1</v>
      </c>
      <c r="AD300" s="2">
        <v>15</v>
      </c>
      <c r="AE300" s="2">
        <v>1</v>
      </c>
      <c r="AF300" s="2">
        <v>1</v>
      </c>
      <c r="AG300" s="2">
        <v>2</v>
      </c>
    </row>
    <row r="301" spans="26:33" x14ac:dyDescent="0.25">
      <c r="Z301" s="45"/>
      <c r="AA301" s="45"/>
      <c r="AB301" s="2">
        <v>2</v>
      </c>
      <c r="AC301" s="2">
        <v>1</v>
      </c>
      <c r="AD301" s="2">
        <v>14</v>
      </c>
      <c r="AE301" s="2">
        <v>2</v>
      </c>
      <c r="AF301" s="2">
        <v>1</v>
      </c>
      <c r="AG301" s="2">
        <v>1</v>
      </c>
    </row>
    <row r="302" spans="26:33" x14ac:dyDescent="0.25">
      <c r="Z302" s="45"/>
      <c r="AA302" s="45"/>
      <c r="AB302" s="2">
        <v>2</v>
      </c>
      <c r="AC302" s="2">
        <v>5</v>
      </c>
      <c r="AD302" s="2">
        <v>3</v>
      </c>
      <c r="AE302" s="2">
        <v>1</v>
      </c>
      <c r="AF302" s="2">
        <v>1</v>
      </c>
      <c r="AG302" s="2">
        <v>12</v>
      </c>
    </row>
    <row r="303" spans="26:33" x14ac:dyDescent="0.25">
      <c r="Z303" s="45"/>
      <c r="AA303" s="45"/>
      <c r="AB303" s="2">
        <v>2</v>
      </c>
      <c r="AC303" s="2">
        <v>15</v>
      </c>
      <c r="AD303" s="2">
        <v>8</v>
      </c>
      <c r="AE303" s="2">
        <v>1</v>
      </c>
      <c r="AF303" s="2">
        <v>1</v>
      </c>
      <c r="AG303" s="2">
        <v>4</v>
      </c>
    </row>
    <row r="304" spans="26:33" x14ac:dyDescent="0.25">
      <c r="Z304" s="45"/>
      <c r="AA304" s="45"/>
      <c r="AB304" s="2">
        <v>9</v>
      </c>
      <c r="AC304" s="2">
        <v>1</v>
      </c>
      <c r="AD304" s="2">
        <v>1</v>
      </c>
      <c r="AE304" s="2">
        <v>1</v>
      </c>
      <c r="AF304" s="2">
        <v>1</v>
      </c>
      <c r="AG304" s="2">
        <v>5</v>
      </c>
    </row>
    <row r="305" spans="26:33" x14ac:dyDescent="0.25">
      <c r="Z305" s="45"/>
      <c r="AA305" s="45"/>
      <c r="AB305" s="2">
        <v>4</v>
      </c>
      <c r="AC305" s="2">
        <v>1</v>
      </c>
      <c r="AD305" s="2">
        <v>5</v>
      </c>
      <c r="AE305" s="2">
        <v>2</v>
      </c>
      <c r="AF305" s="2">
        <v>1</v>
      </c>
      <c r="AG305" s="2">
        <v>9</v>
      </c>
    </row>
    <row r="306" spans="26:33" x14ac:dyDescent="0.25">
      <c r="Z306" s="45"/>
      <c r="AA306" s="45"/>
      <c r="AB306" s="2">
        <v>3</v>
      </c>
      <c r="AC306" s="2">
        <v>1</v>
      </c>
      <c r="AD306" s="2">
        <v>7</v>
      </c>
      <c r="AE306" s="2">
        <v>1</v>
      </c>
      <c r="AF306" s="2">
        <v>1</v>
      </c>
      <c r="AG306" s="2">
        <v>4</v>
      </c>
    </row>
    <row r="307" spans="26:33" x14ac:dyDescent="0.25">
      <c r="Z307" s="45"/>
      <c r="AA307" s="45"/>
      <c r="AB307" s="2">
        <v>2</v>
      </c>
      <c r="AC307" s="2">
        <v>3</v>
      </c>
      <c r="AD307" s="2">
        <v>8</v>
      </c>
      <c r="AE307" s="2">
        <v>2</v>
      </c>
      <c r="AF307" s="2">
        <v>1</v>
      </c>
      <c r="AG307" s="2">
        <v>2</v>
      </c>
    </row>
    <row r="308" spans="26:33" x14ac:dyDescent="0.25">
      <c r="Z308" s="45"/>
      <c r="AA308" s="45"/>
      <c r="AB308" s="2">
        <v>2</v>
      </c>
      <c r="AC308" s="2">
        <v>7</v>
      </c>
      <c r="AD308" s="2">
        <v>15</v>
      </c>
      <c r="AE308" s="2">
        <v>1</v>
      </c>
      <c r="AF308" s="2">
        <v>4</v>
      </c>
      <c r="AG308" s="2">
        <v>1</v>
      </c>
    </row>
    <row r="309" spans="26:33" x14ac:dyDescent="0.25">
      <c r="Z309" s="45"/>
      <c r="AA309" s="45"/>
      <c r="AB309" s="2">
        <v>1</v>
      </c>
      <c r="AC309" s="2">
        <v>12</v>
      </c>
      <c r="AD309" s="2">
        <v>10</v>
      </c>
      <c r="AE309" s="2">
        <v>1</v>
      </c>
      <c r="AF309" s="2">
        <v>2</v>
      </c>
      <c r="AG309" s="2">
        <v>1</v>
      </c>
    </row>
    <row r="310" spans="26:33" x14ac:dyDescent="0.25">
      <c r="Z310" s="45"/>
      <c r="AA310" s="45"/>
      <c r="AB310" s="2">
        <v>2</v>
      </c>
      <c r="AC310" s="2">
        <v>4</v>
      </c>
      <c r="AD310" s="2">
        <v>1</v>
      </c>
      <c r="AE310" s="2">
        <v>1</v>
      </c>
      <c r="AF310" s="2">
        <v>1</v>
      </c>
      <c r="AG310" s="2">
        <v>5</v>
      </c>
    </row>
    <row r="311" spans="26:33" x14ac:dyDescent="0.25">
      <c r="Z311" s="45"/>
      <c r="AA311" s="45"/>
      <c r="AB311" s="2">
        <v>1</v>
      </c>
      <c r="AC311" s="2">
        <v>1</v>
      </c>
      <c r="AD311" s="2">
        <v>23</v>
      </c>
      <c r="AE311" s="2">
        <v>1</v>
      </c>
      <c r="AF311" s="2">
        <v>1</v>
      </c>
      <c r="AG311" s="2">
        <v>2</v>
      </c>
    </row>
    <row r="312" spans="26:33" x14ac:dyDescent="0.25">
      <c r="Z312" s="45"/>
      <c r="AA312" s="45"/>
      <c r="AB312" s="2">
        <v>6</v>
      </c>
      <c r="AC312" s="2">
        <v>4</v>
      </c>
      <c r="AD312" s="2">
        <v>1</v>
      </c>
      <c r="AE312" s="2">
        <v>2</v>
      </c>
      <c r="AF312" s="2">
        <v>1</v>
      </c>
      <c r="AG312" s="2">
        <v>1</v>
      </c>
    </row>
    <row r="313" spans="26:33" x14ac:dyDescent="0.25">
      <c r="Z313" s="45"/>
      <c r="AA313" s="45"/>
      <c r="AB313" s="2">
        <v>7</v>
      </c>
      <c r="AC313" s="2">
        <v>1</v>
      </c>
      <c r="AD313" s="2">
        <v>3</v>
      </c>
      <c r="AE313" s="2">
        <v>2</v>
      </c>
      <c r="AF313" s="2">
        <v>1</v>
      </c>
      <c r="AG313" s="2">
        <v>1</v>
      </c>
    </row>
    <row r="314" spans="26:33" x14ac:dyDescent="0.25">
      <c r="Z314" s="45"/>
      <c r="AA314" s="45"/>
      <c r="AB314" s="2">
        <v>2</v>
      </c>
      <c r="AC314" s="2">
        <v>3</v>
      </c>
      <c r="AD314" s="2">
        <v>6</v>
      </c>
      <c r="AE314" s="2">
        <v>2</v>
      </c>
      <c r="AF314" s="2">
        <v>1</v>
      </c>
      <c r="AG314" s="2">
        <v>10</v>
      </c>
    </row>
    <row r="315" spans="26:33" x14ac:dyDescent="0.25">
      <c r="Z315" s="45"/>
      <c r="AA315" s="45"/>
      <c r="AB315" s="2">
        <v>1</v>
      </c>
      <c r="AC315" s="2">
        <v>7</v>
      </c>
      <c r="AD315" s="2">
        <v>4</v>
      </c>
      <c r="AE315" s="2">
        <v>2</v>
      </c>
      <c r="AF315" s="2">
        <v>1</v>
      </c>
      <c r="AG315" s="2">
        <v>3</v>
      </c>
    </row>
    <row r="316" spans="26:33" x14ac:dyDescent="0.25">
      <c r="Z316" s="45"/>
      <c r="AA316" s="45"/>
      <c r="AB316" s="2">
        <v>1</v>
      </c>
      <c r="AC316" s="2">
        <v>2</v>
      </c>
      <c r="AD316" s="2">
        <v>13</v>
      </c>
      <c r="AE316" s="2">
        <v>3</v>
      </c>
      <c r="AF316" s="2">
        <v>2</v>
      </c>
      <c r="AG316" s="2">
        <v>1</v>
      </c>
    </row>
    <row r="317" spans="26:33" x14ac:dyDescent="0.25">
      <c r="Z317" s="45"/>
      <c r="AA317" s="45"/>
      <c r="AB317" s="2">
        <v>2</v>
      </c>
      <c r="AC317" s="2">
        <v>2</v>
      </c>
      <c r="AD317" s="2">
        <v>12</v>
      </c>
      <c r="AE317" s="2">
        <v>1</v>
      </c>
      <c r="AF317" s="2">
        <v>1</v>
      </c>
      <c r="AG317" s="2">
        <v>1</v>
      </c>
    </row>
    <row r="318" spans="26:33" x14ac:dyDescent="0.25">
      <c r="Z318" s="45"/>
      <c r="AA318" s="45"/>
      <c r="AB318" s="2">
        <v>2</v>
      </c>
      <c r="AC318" s="2">
        <v>6</v>
      </c>
      <c r="AD318" s="2">
        <v>1</v>
      </c>
      <c r="AE318" s="2">
        <v>1</v>
      </c>
      <c r="AF318" s="2">
        <v>1</v>
      </c>
      <c r="AG318" s="2">
        <v>2</v>
      </c>
    </row>
    <row r="319" spans="26:33" x14ac:dyDescent="0.25">
      <c r="Z319" s="45"/>
      <c r="AA319" s="45"/>
      <c r="AB319" s="2">
        <v>2</v>
      </c>
      <c r="AC319" s="2">
        <v>1</v>
      </c>
      <c r="AD319" s="2">
        <v>4</v>
      </c>
      <c r="AE319" s="2">
        <v>1</v>
      </c>
      <c r="AF319" s="2">
        <v>1</v>
      </c>
      <c r="AG319" s="2">
        <v>1</v>
      </c>
    </row>
    <row r="320" spans="26:33" x14ac:dyDescent="0.25">
      <c r="Z320" s="45"/>
      <c r="AA320" s="45"/>
      <c r="AB320" s="2">
        <v>3</v>
      </c>
      <c r="AC320" s="2">
        <v>1</v>
      </c>
      <c r="AD320" s="2">
        <v>11</v>
      </c>
      <c r="AE320" s="2">
        <v>1</v>
      </c>
      <c r="AF320" s="2">
        <v>1</v>
      </c>
      <c r="AG320" s="2">
        <v>1</v>
      </c>
    </row>
    <row r="321" spans="12:35" x14ac:dyDescent="0.25">
      <c r="Z321" s="45"/>
      <c r="AA321" s="45"/>
      <c r="AB321" s="2">
        <v>1</v>
      </c>
      <c r="AC321" s="2">
        <v>1</v>
      </c>
      <c r="AD321" s="2">
        <v>22</v>
      </c>
      <c r="AE321" s="2">
        <v>1</v>
      </c>
      <c r="AF321" s="2">
        <v>1</v>
      </c>
      <c r="AG321" s="2">
        <v>6</v>
      </c>
    </row>
    <row r="322" spans="12:35" ht="20.25" x14ac:dyDescent="0.3">
      <c r="L322" s="5"/>
      <c r="Z322" s="45"/>
      <c r="AA322" s="45"/>
      <c r="AB322" s="2">
        <v>4</v>
      </c>
      <c r="AC322" s="2">
        <v>1</v>
      </c>
      <c r="AD322" s="2">
        <v>41</v>
      </c>
      <c r="AE322" s="2">
        <v>3</v>
      </c>
      <c r="AF322" s="2"/>
      <c r="AG322" s="2">
        <v>1</v>
      </c>
    </row>
    <row r="323" spans="12:35" x14ac:dyDescent="0.25">
      <c r="Z323" s="45"/>
      <c r="AA323" s="45"/>
      <c r="AB323" s="2">
        <v>4</v>
      </c>
      <c r="AC323" s="2">
        <v>1</v>
      </c>
      <c r="AD323" s="2">
        <v>1</v>
      </c>
      <c r="AE323" s="2">
        <v>2</v>
      </c>
      <c r="AF323" s="2"/>
      <c r="AG323" s="2"/>
    </row>
    <row r="324" spans="12:35" x14ac:dyDescent="0.25">
      <c r="Z324" s="45"/>
      <c r="AA324" s="45"/>
      <c r="AB324" s="2">
        <v>2</v>
      </c>
      <c r="AC324" s="2">
        <v>4</v>
      </c>
      <c r="AD324" s="2">
        <v>2</v>
      </c>
      <c r="AE324" s="2">
        <v>1</v>
      </c>
      <c r="AF324" s="2"/>
      <c r="AG324" s="2"/>
    </row>
    <row r="325" spans="12:35" x14ac:dyDescent="0.25">
      <c r="Z325" s="45"/>
      <c r="AA325" s="45"/>
      <c r="AB325" s="2">
        <v>3</v>
      </c>
      <c r="AC325" s="2">
        <v>4</v>
      </c>
      <c r="AD325" s="2">
        <v>3</v>
      </c>
      <c r="AE325" s="2">
        <v>4</v>
      </c>
      <c r="AF325" s="2"/>
      <c r="AG325" s="2"/>
    </row>
    <row r="326" spans="12:35" x14ac:dyDescent="0.25">
      <c r="W326" s="34"/>
      <c r="X326" s="34"/>
      <c r="Y326" s="34"/>
      <c r="Z326" s="45"/>
      <c r="AA326" s="45"/>
      <c r="AB326" s="2">
        <v>2</v>
      </c>
      <c r="AC326" s="2">
        <v>2</v>
      </c>
      <c r="AD326" s="2">
        <v>50</v>
      </c>
      <c r="AE326" s="2">
        <v>2</v>
      </c>
      <c r="AF326" s="2"/>
      <c r="AG326" s="2"/>
    </row>
    <row r="327" spans="12:35" x14ac:dyDescent="0.25">
      <c r="W327" s="34"/>
      <c r="X327" s="34"/>
      <c r="Y327" s="34"/>
      <c r="Z327" s="45"/>
      <c r="AA327" s="45"/>
      <c r="AB327" s="2">
        <v>3</v>
      </c>
      <c r="AC327" s="2">
        <v>2</v>
      </c>
      <c r="AD327" s="2">
        <v>6</v>
      </c>
      <c r="AE327" s="2">
        <v>3</v>
      </c>
      <c r="AF327" s="2"/>
      <c r="AG327" s="2"/>
    </row>
    <row r="328" spans="12:35" x14ac:dyDescent="0.25">
      <c r="W328" s="34"/>
      <c r="X328" s="34"/>
      <c r="Y328" s="34"/>
      <c r="Z328" s="45"/>
      <c r="AA328" s="45"/>
      <c r="AB328" s="2">
        <v>1</v>
      </c>
      <c r="AC328" s="2">
        <v>3</v>
      </c>
      <c r="AD328" s="2">
        <v>1</v>
      </c>
      <c r="AE328" s="2">
        <v>1</v>
      </c>
      <c r="AF328" s="2"/>
      <c r="AG328" s="2"/>
    </row>
    <row r="329" spans="12:35" x14ac:dyDescent="0.25">
      <c r="W329" s="34"/>
      <c r="X329" s="44"/>
      <c r="Y329" s="44"/>
      <c r="Z329" s="45"/>
      <c r="AA329" s="45"/>
      <c r="AB329" s="2">
        <v>1</v>
      </c>
      <c r="AC329" s="2">
        <v>6</v>
      </c>
      <c r="AD329" s="2">
        <v>29</v>
      </c>
      <c r="AE329" s="2">
        <v>1</v>
      </c>
      <c r="AF329" s="2"/>
      <c r="AG329" s="2"/>
    </row>
    <row r="330" spans="12:35" x14ac:dyDescent="0.25">
      <c r="W330" s="34"/>
      <c r="X330" s="44"/>
      <c r="Y330" s="44"/>
      <c r="Z330" s="45"/>
      <c r="AA330" s="45"/>
      <c r="AB330" s="2">
        <v>2</v>
      </c>
      <c r="AC330" s="2">
        <v>2</v>
      </c>
      <c r="AD330" s="2">
        <v>28</v>
      </c>
      <c r="AE330" s="2">
        <v>1</v>
      </c>
      <c r="AF330" s="2"/>
      <c r="AG330" s="2"/>
    </row>
    <row r="331" spans="12:35" x14ac:dyDescent="0.25">
      <c r="W331" s="34"/>
      <c r="X331" s="45"/>
      <c r="Y331" s="45"/>
      <c r="Z331" s="45"/>
      <c r="AA331" s="45"/>
      <c r="AB331" s="2">
        <v>2</v>
      </c>
      <c r="AC331" s="2">
        <v>6</v>
      </c>
      <c r="AD331" s="2">
        <v>1</v>
      </c>
      <c r="AE331" s="2">
        <v>1</v>
      </c>
      <c r="AF331" s="2"/>
      <c r="AG331" s="2"/>
    </row>
    <row r="332" spans="12:35" x14ac:dyDescent="0.25">
      <c r="W332" s="34"/>
      <c r="X332" s="45"/>
      <c r="Y332" s="45"/>
      <c r="Z332" s="45"/>
      <c r="AA332" s="45"/>
      <c r="AB332" s="2">
        <v>8</v>
      </c>
      <c r="AC332" s="2">
        <v>2</v>
      </c>
      <c r="AD332" s="2">
        <v>1</v>
      </c>
      <c r="AE332" s="2">
        <v>2</v>
      </c>
      <c r="AF332" s="2"/>
      <c r="AG332" s="2"/>
    </row>
    <row r="333" spans="12:35" ht="15.75" x14ac:dyDescent="0.25">
      <c r="W333" s="34"/>
      <c r="X333" s="45"/>
      <c r="Y333" s="45"/>
      <c r="Z333" s="45"/>
      <c r="AA333" s="45"/>
      <c r="AB333" s="2">
        <v>1</v>
      </c>
      <c r="AC333" s="2">
        <v>6</v>
      </c>
      <c r="AD333" s="2">
        <v>11</v>
      </c>
      <c r="AE333" s="2">
        <v>2</v>
      </c>
      <c r="AF333" s="2"/>
      <c r="AG333" s="2"/>
      <c r="AH333" s="3"/>
      <c r="AI333" s="3"/>
    </row>
    <row r="334" spans="12:35" ht="15.75" x14ac:dyDescent="0.25">
      <c r="W334" s="34"/>
      <c r="X334" s="45"/>
      <c r="Y334" s="45"/>
      <c r="Z334" s="45"/>
      <c r="AA334" s="45"/>
      <c r="AB334" s="2">
        <v>3</v>
      </c>
      <c r="AC334" s="2">
        <v>3</v>
      </c>
      <c r="AD334" s="2">
        <v>25</v>
      </c>
      <c r="AE334" s="2">
        <v>1</v>
      </c>
      <c r="AF334" s="2"/>
      <c r="AG334" s="2"/>
      <c r="AH334" s="3"/>
      <c r="AI334" s="3"/>
    </row>
    <row r="335" spans="12:35" ht="15.75" x14ac:dyDescent="0.25">
      <c r="W335" s="34"/>
      <c r="X335" s="45"/>
      <c r="Y335" s="45"/>
      <c r="Z335" s="45"/>
      <c r="AA335" s="45"/>
      <c r="AB335" s="2">
        <v>2</v>
      </c>
      <c r="AC335" s="2">
        <v>3</v>
      </c>
      <c r="AD335" s="2">
        <v>8</v>
      </c>
      <c r="AE335" s="2"/>
      <c r="AF335" s="2"/>
      <c r="AG335" s="2"/>
      <c r="AH335" s="3"/>
      <c r="AI335" s="3"/>
    </row>
    <row r="336" spans="12:35" ht="15.75" x14ac:dyDescent="0.25">
      <c r="W336" s="34"/>
      <c r="X336" s="45"/>
      <c r="Y336" s="45"/>
      <c r="Z336" s="45"/>
      <c r="AA336" s="45"/>
      <c r="AB336" s="2">
        <v>1</v>
      </c>
      <c r="AC336" s="2"/>
      <c r="AD336" s="2">
        <v>8</v>
      </c>
      <c r="AE336" s="2"/>
      <c r="AF336" s="2"/>
      <c r="AG336" s="2"/>
      <c r="AH336" s="3"/>
      <c r="AI336" s="3"/>
    </row>
    <row r="337" spans="23:35" ht="15.75" x14ac:dyDescent="0.25">
      <c r="W337" s="34"/>
      <c r="X337" s="45"/>
      <c r="Y337" s="45"/>
      <c r="Z337" s="45"/>
      <c r="AA337" s="45"/>
      <c r="AB337" s="2">
        <v>1</v>
      </c>
      <c r="AC337" s="2"/>
      <c r="AD337" s="2">
        <v>1</v>
      </c>
      <c r="AE337" s="2"/>
      <c r="AF337" s="2"/>
      <c r="AG337" s="2"/>
      <c r="AH337" s="3"/>
      <c r="AI337" s="3"/>
    </row>
    <row r="338" spans="23:35" x14ac:dyDescent="0.25">
      <c r="W338" s="34"/>
      <c r="X338" s="45"/>
      <c r="Y338" s="45"/>
      <c r="Z338" s="45"/>
      <c r="AA338" s="45"/>
      <c r="AB338" s="2">
        <v>6</v>
      </c>
      <c r="AC338" s="2"/>
      <c r="AD338" s="2">
        <v>14</v>
      </c>
      <c r="AE338" s="2"/>
      <c r="AF338" s="2"/>
      <c r="AG338" s="2"/>
    </row>
    <row r="339" spans="23:35" x14ac:dyDescent="0.25">
      <c r="W339" s="34"/>
      <c r="X339" s="45"/>
      <c r="Y339" s="45"/>
      <c r="Z339" s="45"/>
      <c r="AA339" s="45"/>
      <c r="AB339" s="2">
        <v>1</v>
      </c>
      <c r="AC339" s="2"/>
      <c r="AD339" s="2">
        <v>7</v>
      </c>
      <c r="AE339" s="2"/>
      <c r="AF339" s="2"/>
      <c r="AG339" s="2"/>
    </row>
    <row r="340" spans="23:35" x14ac:dyDescent="0.25">
      <c r="W340" s="34"/>
      <c r="X340" s="45"/>
      <c r="Y340" s="45"/>
      <c r="Z340" s="45"/>
      <c r="AA340" s="45"/>
      <c r="AB340" s="2">
        <v>1</v>
      </c>
      <c r="AC340" s="2"/>
      <c r="AD340" s="2">
        <v>14</v>
      </c>
      <c r="AE340" s="2"/>
      <c r="AF340" s="2"/>
      <c r="AG340" s="2"/>
    </row>
    <row r="341" spans="23:35" x14ac:dyDescent="0.25">
      <c r="W341" s="34"/>
      <c r="X341" s="45"/>
      <c r="Y341" s="45"/>
      <c r="Z341" s="45"/>
      <c r="AA341" s="45"/>
      <c r="AB341" s="2">
        <v>4</v>
      </c>
      <c r="AC341" s="2"/>
      <c r="AD341" s="2">
        <v>3</v>
      </c>
      <c r="AE341" s="2"/>
      <c r="AF341" s="2"/>
      <c r="AG341" s="2"/>
    </row>
    <row r="342" spans="23:35" x14ac:dyDescent="0.25">
      <c r="W342" s="34"/>
      <c r="X342" s="45"/>
      <c r="Y342" s="45"/>
      <c r="Z342" s="45"/>
      <c r="AA342" s="45"/>
      <c r="AB342" s="2">
        <v>4</v>
      </c>
      <c r="AC342" s="2"/>
      <c r="AD342" s="2">
        <v>4</v>
      </c>
      <c r="AE342" s="2"/>
      <c r="AF342" s="2"/>
      <c r="AG342" s="2"/>
    </row>
    <row r="343" spans="23:35" x14ac:dyDescent="0.25">
      <c r="W343" s="34"/>
      <c r="X343" s="45"/>
      <c r="Y343" s="45"/>
      <c r="Z343" s="45"/>
      <c r="AA343" s="45"/>
      <c r="AB343" s="2">
        <v>5</v>
      </c>
      <c r="AC343" s="2"/>
      <c r="AD343" s="2">
        <v>16</v>
      </c>
      <c r="AE343" s="2"/>
      <c r="AF343" s="2"/>
      <c r="AG343" s="2"/>
    </row>
    <row r="344" spans="23:35" x14ac:dyDescent="0.25">
      <c r="W344" s="34"/>
      <c r="X344" s="45"/>
      <c r="Y344" s="45"/>
      <c r="Z344" s="45"/>
      <c r="AA344" s="45"/>
      <c r="AB344" s="2">
        <v>2</v>
      </c>
      <c r="AC344" s="2"/>
      <c r="AD344" s="2">
        <v>13</v>
      </c>
      <c r="AE344" s="2"/>
      <c r="AF344" s="2"/>
      <c r="AG344" s="2"/>
    </row>
    <row r="345" spans="23:35" x14ac:dyDescent="0.25">
      <c r="W345" s="34"/>
      <c r="X345" s="45"/>
      <c r="Y345" s="45"/>
      <c r="Z345" s="45"/>
      <c r="AA345" s="45"/>
      <c r="AB345" s="2">
        <v>4</v>
      </c>
      <c r="AC345" s="2"/>
      <c r="AD345" s="2">
        <v>17</v>
      </c>
      <c r="AE345" s="2"/>
      <c r="AF345" s="2"/>
      <c r="AG345" s="2"/>
    </row>
    <row r="346" spans="23:35" x14ac:dyDescent="0.25">
      <c r="W346" s="34"/>
      <c r="X346" s="45"/>
      <c r="Y346" s="45"/>
      <c r="Z346" s="45"/>
      <c r="AA346" s="45"/>
      <c r="AB346" s="2">
        <v>4</v>
      </c>
      <c r="AC346" s="2"/>
      <c r="AD346" s="2">
        <v>11</v>
      </c>
      <c r="AE346" s="2"/>
      <c r="AF346" s="2"/>
      <c r="AG346" s="2"/>
    </row>
    <row r="347" spans="23:35" x14ac:dyDescent="0.25">
      <c r="W347" s="34"/>
      <c r="X347" s="45"/>
      <c r="Y347" s="45"/>
      <c r="Z347" s="45"/>
      <c r="AA347" s="45"/>
      <c r="AB347" s="2">
        <v>2</v>
      </c>
      <c r="AC347" s="2"/>
      <c r="AD347" s="2">
        <v>10</v>
      </c>
      <c r="AE347" s="2"/>
      <c r="AF347" s="2"/>
      <c r="AG347" s="2"/>
    </row>
    <row r="348" spans="23:35" x14ac:dyDescent="0.25">
      <c r="W348" s="34"/>
      <c r="X348" s="45"/>
      <c r="Y348" s="45"/>
      <c r="Z348" s="45"/>
      <c r="AA348" s="45"/>
      <c r="AB348" s="2">
        <v>2</v>
      </c>
      <c r="AC348" s="2"/>
      <c r="AD348" s="2">
        <v>13</v>
      </c>
      <c r="AE348" s="2"/>
      <c r="AF348" s="2"/>
      <c r="AG348" s="2"/>
    </row>
    <row r="349" spans="23:35" x14ac:dyDescent="0.25">
      <c r="W349" s="34"/>
      <c r="X349" s="45"/>
      <c r="Y349" s="45"/>
      <c r="Z349" s="45"/>
      <c r="AA349" s="45"/>
      <c r="AB349" s="2">
        <v>1</v>
      </c>
      <c r="AC349" s="2"/>
      <c r="AD349" s="2"/>
      <c r="AE349" s="2"/>
      <c r="AF349" s="2"/>
      <c r="AG349" s="2"/>
    </row>
    <row r="350" spans="23:35" x14ac:dyDescent="0.25">
      <c r="W350" s="34"/>
      <c r="X350" s="45"/>
      <c r="Y350" s="45"/>
      <c r="Z350" s="45"/>
      <c r="AA350" s="45"/>
      <c r="AB350" s="2">
        <v>1</v>
      </c>
      <c r="AC350" s="2"/>
      <c r="AD350" s="2"/>
      <c r="AE350" s="2"/>
      <c r="AF350" s="2"/>
      <c r="AG350" s="2"/>
    </row>
    <row r="351" spans="23:35" x14ac:dyDescent="0.25">
      <c r="W351" s="34"/>
      <c r="X351" s="45"/>
      <c r="Y351" s="45"/>
      <c r="Z351" s="45"/>
      <c r="AA351" s="45"/>
      <c r="AB351" s="2">
        <v>4</v>
      </c>
      <c r="AC351" s="2"/>
      <c r="AD351" s="2"/>
      <c r="AE351" s="2"/>
      <c r="AF351" s="2"/>
      <c r="AG351" s="2"/>
    </row>
    <row r="352" spans="23:35" x14ac:dyDescent="0.25">
      <c r="W352" s="34"/>
      <c r="X352" s="45"/>
      <c r="Y352" s="45"/>
      <c r="Z352" s="45"/>
      <c r="AA352" s="45"/>
      <c r="AB352" s="2">
        <v>1</v>
      </c>
      <c r="AC352" s="2"/>
      <c r="AD352" s="2"/>
      <c r="AE352" s="2"/>
      <c r="AF352" s="2"/>
      <c r="AG352" s="2"/>
    </row>
    <row r="353" spans="23:33" x14ac:dyDescent="0.25">
      <c r="W353" s="34"/>
      <c r="X353" s="45"/>
      <c r="Y353" s="45"/>
      <c r="Z353" s="45"/>
      <c r="AA353" s="45"/>
      <c r="AB353" s="2">
        <v>1</v>
      </c>
      <c r="AC353" s="2"/>
      <c r="AD353" s="2"/>
      <c r="AE353" s="2"/>
      <c r="AF353" s="2"/>
      <c r="AG353" s="2"/>
    </row>
    <row r="354" spans="23:33" x14ac:dyDescent="0.25">
      <c r="W354" s="34"/>
      <c r="X354" s="45"/>
      <c r="Y354" s="45"/>
      <c r="Z354" s="45"/>
      <c r="AA354" s="45"/>
      <c r="AB354" s="2">
        <v>3</v>
      </c>
      <c r="AC354" s="2"/>
      <c r="AD354" s="2"/>
      <c r="AE354" s="2"/>
      <c r="AF354" s="2"/>
      <c r="AG354" s="2"/>
    </row>
    <row r="355" spans="23:33" x14ac:dyDescent="0.25">
      <c r="W355" s="34"/>
      <c r="X355" s="45"/>
      <c r="Y355" s="45"/>
      <c r="Z355" s="45"/>
      <c r="AA355" s="45"/>
      <c r="AB355" s="2">
        <v>1</v>
      </c>
      <c r="AC355" s="2"/>
      <c r="AD355" s="2"/>
      <c r="AE355" s="2"/>
      <c r="AF355" s="2"/>
      <c r="AG355" s="2"/>
    </row>
    <row r="356" spans="23:33" x14ac:dyDescent="0.25">
      <c r="W356" s="34"/>
      <c r="X356" s="45"/>
      <c r="Y356" s="45"/>
      <c r="Z356" s="45"/>
      <c r="AA356" s="45"/>
      <c r="AB356" s="2">
        <v>4</v>
      </c>
      <c r="AC356" s="2"/>
      <c r="AD356" s="2"/>
      <c r="AE356" s="2"/>
      <c r="AF356" s="2"/>
      <c r="AG356" s="2"/>
    </row>
    <row r="357" spans="23:33" x14ac:dyDescent="0.25">
      <c r="W357" s="34"/>
      <c r="X357" s="45"/>
      <c r="Y357" s="45"/>
      <c r="Z357" s="45"/>
      <c r="AA357" s="45"/>
      <c r="AB357" s="2">
        <v>3</v>
      </c>
      <c r="AC357" s="2"/>
      <c r="AD357" s="2"/>
      <c r="AE357" s="2"/>
      <c r="AF357" s="2"/>
      <c r="AG357" s="2"/>
    </row>
    <row r="358" spans="23:33" x14ac:dyDescent="0.25">
      <c r="W358" s="34"/>
      <c r="X358" s="45"/>
      <c r="Y358" s="45"/>
      <c r="Z358" s="45"/>
      <c r="AA358" s="45"/>
      <c r="AB358" s="2">
        <v>2</v>
      </c>
      <c r="AC358" s="2"/>
      <c r="AD358" s="2"/>
      <c r="AE358" s="2"/>
      <c r="AF358" s="2"/>
      <c r="AG358" s="2"/>
    </row>
    <row r="359" spans="23:33" x14ac:dyDescent="0.25">
      <c r="W359" s="34"/>
      <c r="X359" s="45"/>
      <c r="Y359" s="45"/>
      <c r="Z359" s="45"/>
      <c r="AA359" s="45"/>
      <c r="AB359" s="2">
        <v>1</v>
      </c>
      <c r="AC359" s="2"/>
      <c r="AD359" s="2"/>
      <c r="AE359" s="2"/>
      <c r="AF359" s="2"/>
      <c r="AG359" s="2"/>
    </row>
    <row r="360" spans="23:33" x14ac:dyDescent="0.25">
      <c r="W360" s="34"/>
      <c r="X360" s="45"/>
      <c r="Y360" s="45"/>
      <c r="Z360" s="45"/>
      <c r="AA360" s="45"/>
      <c r="AB360" s="2">
        <v>4</v>
      </c>
      <c r="AC360" s="2"/>
      <c r="AD360" s="2"/>
      <c r="AE360" s="2"/>
      <c r="AF360" s="2"/>
      <c r="AG360" s="2"/>
    </row>
    <row r="361" spans="23:33" x14ac:dyDescent="0.25">
      <c r="W361" s="34"/>
      <c r="X361" s="45"/>
      <c r="Y361" s="45"/>
      <c r="Z361" s="45"/>
      <c r="AA361" s="45"/>
      <c r="AB361" s="2">
        <v>1</v>
      </c>
      <c r="AC361" s="2"/>
      <c r="AD361" s="2"/>
      <c r="AE361" s="2"/>
      <c r="AF361" s="2"/>
      <c r="AG361" s="2"/>
    </row>
    <row r="362" spans="23:33" x14ac:dyDescent="0.25">
      <c r="W362" s="34"/>
      <c r="X362" s="45"/>
      <c r="Y362" s="45"/>
      <c r="Z362" s="45"/>
      <c r="AA362" s="45"/>
      <c r="AB362" s="2">
        <v>6</v>
      </c>
      <c r="AC362" s="2"/>
      <c r="AD362" s="2"/>
      <c r="AE362" s="2"/>
      <c r="AF362" s="2"/>
      <c r="AG362" s="2"/>
    </row>
    <row r="363" spans="23:33" x14ac:dyDescent="0.25">
      <c r="W363" s="34"/>
      <c r="X363" s="45"/>
      <c r="Y363" s="45"/>
      <c r="Z363" s="45"/>
      <c r="AA363" s="45"/>
      <c r="AB363" s="2">
        <v>1</v>
      </c>
      <c r="AC363" s="2"/>
      <c r="AD363" s="2"/>
      <c r="AE363" s="2"/>
      <c r="AF363" s="2"/>
      <c r="AG363" s="2"/>
    </row>
    <row r="364" spans="23:33" x14ac:dyDescent="0.25">
      <c r="W364" s="34"/>
      <c r="X364" s="45"/>
      <c r="Y364" s="45"/>
      <c r="Z364" s="45"/>
      <c r="AA364" s="45"/>
      <c r="AB364" s="2">
        <v>1</v>
      </c>
      <c r="AC364" s="2"/>
      <c r="AD364" s="2"/>
      <c r="AE364" s="2"/>
      <c r="AF364" s="2"/>
      <c r="AG364" s="2"/>
    </row>
    <row r="365" spans="23:33" x14ac:dyDescent="0.25">
      <c r="W365" s="34"/>
      <c r="X365" s="45"/>
      <c r="Y365" s="45"/>
      <c r="Z365" s="45"/>
      <c r="AA365" s="45"/>
      <c r="AB365" s="2">
        <v>1</v>
      </c>
      <c r="AC365" s="2"/>
      <c r="AD365" s="2"/>
      <c r="AE365" s="2"/>
      <c r="AF365" s="2"/>
      <c r="AG365" s="2"/>
    </row>
    <row r="366" spans="23:33" x14ac:dyDescent="0.25">
      <c r="W366" s="34"/>
      <c r="X366" s="45"/>
      <c r="Y366" s="45"/>
      <c r="Z366" s="45"/>
      <c r="AA366" s="45"/>
      <c r="AB366" s="2">
        <v>3</v>
      </c>
      <c r="AC366" s="2"/>
      <c r="AD366" s="2"/>
      <c r="AE366" s="2"/>
      <c r="AF366" s="2"/>
      <c r="AG366" s="2"/>
    </row>
    <row r="367" spans="23:33" x14ac:dyDescent="0.25">
      <c r="W367" s="34"/>
      <c r="X367" s="45"/>
      <c r="Y367" s="45"/>
      <c r="Z367" s="45"/>
      <c r="AA367" s="45"/>
      <c r="AB367" s="2">
        <v>2</v>
      </c>
      <c r="AC367" s="2"/>
      <c r="AD367" s="2"/>
      <c r="AE367" s="2"/>
      <c r="AF367" s="2"/>
      <c r="AG367" s="2"/>
    </row>
    <row r="368" spans="23:33" x14ac:dyDescent="0.25">
      <c r="W368" s="34"/>
      <c r="X368" s="45"/>
      <c r="Y368" s="45"/>
      <c r="Z368" s="45"/>
      <c r="AA368" s="45"/>
      <c r="AB368" s="2">
        <v>1</v>
      </c>
      <c r="AC368" s="2"/>
      <c r="AD368" s="2"/>
      <c r="AE368" s="2"/>
      <c r="AF368" s="2"/>
      <c r="AG368" s="2"/>
    </row>
    <row r="369" spans="23:33" x14ac:dyDescent="0.25">
      <c r="W369" s="34"/>
      <c r="X369" s="45"/>
      <c r="Y369" s="45"/>
      <c r="Z369" s="45"/>
      <c r="AA369" s="45"/>
      <c r="AB369" s="2">
        <v>2</v>
      </c>
      <c r="AC369" s="2"/>
      <c r="AD369" s="2"/>
      <c r="AE369" s="2"/>
      <c r="AF369" s="2"/>
      <c r="AG369" s="2"/>
    </row>
    <row r="370" spans="23:33" x14ac:dyDescent="0.25">
      <c r="W370" s="34"/>
      <c r="X370" s="45"/>
      <c r="Y370" s="45"/>
      <c r="Z370" s="45"/>
      <c r="AA370" s="45"/>
      <c r="AB370" s="2">
        <v>2</v>
      </c>
      <c r="AC370" s="2"/>
      <c r="AD370" s="2"/>
      <c r="AE370" s="2"/>
      <c r="AF370" s="2"/>
      <c r="AG370" s="2"/>
    </row>
    <row r="371" spans="23:33" x14ac:dyDescent="0.25">
      <c r="W371" s="34"/>
      <c r="X371" s="45"/>
      <c r="Y371" s="45"/>
      <c r="Z371" s="45"/>
      <c r="AA371" s="45"/>
      <c r="AB371" s="2">
        <v>2</v>
      </c>
      <c r="AC371" s="2"/>
      <c r="AD371" s="2"/>
      <c r="AE371" s="2"/>
      <c r="AF371" s="2"/>
      <c r="AG371" s="2"/>
    </row>
    <row r="372" spans="23:33" x14ac:dyDescent="0.25">
      <c r="W372" s="34"/>
      <c r="X372" s="45"/>
      <c r="Y372" s="45"/>
      <c r="Z372" s="45"/>
      <c r="AA372" s="45"/>
      <c r="AB372" s="2">
        <v>4</v>
      </c>
      <c r="AC372" s="2"/>
      <c r="AD372" s="2"/>
      <c r="AE372" s="2"/>
      <c r="AF372" s="2"/>
      <c r="AG372" s="2"/>
    </row>
    <row r="373" spans="23:33" x14ac:dyDescent="0.25">
      <c r="W373" s="34"/>
      <c r="X373" s="45"/>
      <c r="Y373" s="45"/>
      <c r="Z373" s="45"/>
      <c r="AA373" s="45"/>
      <c r="AB373" s="2">
        <v>4</v>
      </c>
      <c r="AC373" s="2"/>
      <c r="AD373" s="2"/>
      <c r="AE373" s="2"/>
      <c r="AF373" s="2"/>
      <c r="AG373" s="2"/>
    </row>
    <row r="374" spans="23:33" x14ac:dyDescent="0.25">
      <c r="W374" s="34"/>
      <c r="X374" s="45"/>
      <c r="Y374" s="45"/>
      <c r="Z374" s="45"/>
      <c r="AA374" s="45"/>
      <c r="AB374" s="2">
        <v>6</v>
      </c>
      <c r="AC374" s="2"/>
      <c r="AD374" s="2"/>
      <c r="AE374" s="2"/>
      <c r="AF374" s="2"/>
      <c r="AG374" s="2"/>
    </row>
    <row r="375" spans="23:33" x14ac:dyDescent="0.25">
      <c r="W375" s="34"/>
      <c r="X375" s="45"/>
      <c r="Y375" s="45"/>
      <c r="Z375" s="45"/>
      <c r="AA375" s="45"/>
      <c r="AB375" s="2">
        <v>1</v>
      </c>
      <c r="AC375" s="2"/>
      <c r="AD375" s="2"/>
      <c r="AE375" s="2"/>
      <c r="AF375" s="2"/>
      <c r="AG375" s="2"/>
    </row>
    <row r="376" spans="23:33" x14ac:dyDescent="0.25">
      <c r="W376" s="34"/>
      <c r="X376" s="45"/>
      <c r="Y376" s="45"/>
      <c r="Z376" s="45"/>
      <c r="AA376" s="45"/>
      <c r="AB376" s="2">
        <v>1</v>
      </c>
      <c r="AC376" s="2"/>
      <c r="AD376" s="2"/>
      <c r="AE376" s="2"/>
      <c r="AF376" s="2"/>
      <c r="AG376" s="2"/>
    </row>
    <row r="377" spans="23:33" x14ac:dyDescent="0.25">
      <c r="W377" s="34"/>
      <c r="X377" s="45"/>
      <c r="Y377" s="45"/>
      <c r="Z377" s="45"/>
      <c r="AA377" s="45"/>
      <c r="AB377" s="2">
        <v>4</v>
      </c>
      <c r="AC377" s="2"/>
      <c r="AD377" s="2"/>
      <c r="AE377" s="2"/>
      <c r="AF377" s="2"/>
      <c r="AG377" s="2"/>
    </row>
    <row r="378" spans="23:33" x14ac:dyDescent="0.25">
      <c r="W378" s="34"/>
      <c r="X378" s="45"/>
      <c r="Y378" s="45"/>
      <c r="Z378" s="45"/>
      <c r="AA378" s="45"/>
      <c r="AB378" s="2">
        <v>4</v>
      </c>
      <c r="AC378" s="2"/>
      <c r="AD378" s="2"/>
      <c r="AE378" s="2"/>
      <c r="AF378" s="2"/>
      <c r="AG378" s="2"/>
    </row>
    <row r="379" spans="23:33" x14ac:dyDescent="0.25">
      <c r="W379" s="34"/>
      <c r="X379" s="45"/>
      <c r="Y379" s="45"/>
      <c r="Z379" s="45"/>
      <c r="AA379" s="45"/>
      <c r="AB379" s="2">
        <v>5</v>
      </c>
      <c r="AC379" s="2"/>
      <c r="AD379" s="2"/>
      <c r="AE379" s="2"/>
      <c r="AF379" s="2"/>
      <c r="AG379" s="2"/>
    </row>
    <row r="380" spans="23:33" x14ac:dyDescent="0.25">
      <c r="W380" s="34"/>
      <c r="X380" s="45"/>
      <c r="Y380" s="45"/>
      <c r="Z380" s="45"/>
      <c r="AA380" s="45"/>
      <c r="AB380" s="2">
        <v>7</v>
      </c>
      <c r="AC380" s="2"/>
      <c r="AD380" s="2"/>
      <c r="AE380" s="2"/>
      <c r="AF380" s="2"/>
      <c r="AG380" s="2"/>
    </row>
    <row r="381" spans="23:33" x14ac:dyDescent="0.25">
      <c r="W381" s="34"/>
      <c r="X381" s="45"/>
      <c r="Y381" s="45"/>
      <c r="Z381" s="45"/>
      <c r="AA381" s="45"/>
      <c r="AB381" s="2">
        <v>4</v>
      </c>
      <c r="AC381" s="2"/>
      <c r="AD381" s="2"/>
      <c r="AE381" s="2"/>
      <c r="AF381" s="2"/>
      <c r="AG381" s="2"/>
    </row>
    <row r="382" spans="23:33" x14ac:dyDescent="0.25">
      <c r="W382" s="34"/>
      <c r="X382" s="45"/>
      <c r="Y382" s="45"/>
      <c r="Z382" s="45"/>
      <c r="AA382" s="45"/>
      <c r="AB382" s="2">
        <v>2</v>
      </c>
      <c r="AC382" s="2"/>
      <c r="AD382" s="2"/>
      <c r="AE382" s="2"/>
      <c r="AF382" s="2"/>
      <c r="AG382" s="2"/>
    </row>
    <row r="383" spans="23:33" x14ac:dyDescent="0.25">
      <c r="W383" s="34"/>
      <c r="X383" s="45"/>
      <c r="Y383" s="45"/>
      <c r="Z383" s="45"/>
      <c r="AA383" s="45"/>
      <c r="AB383" s="2">
        <v>1</v>
      </c>
      <c r="AC383" s="2"/>
      <c r="AD383" s="2"/>
      <c r="AE383" s="2"/>
      <c r="AF383" s="2"/>
      <c r="AG383" s="2"/>
    </row>
    <row r="384" spans="23:33" x14ac:dyDescent="0.25">
      <c r="W384" s="34"/>
      <c r="X384" s="45"/>
      <c r="Y384" s="45"/>
      <c r="Z384" s="45"/>
      <c r="AA384" s="45"/>
      <c r="AB384" s="2">
        <v>3</v>
      </c>
      <c r="AC384" s="2"/>
      <c r="AD384" s="2"/>
      <c r="AE384" s="2"/>
      <c r="AF384" s="2"/>
      <c r="AG384" s="2"/>
    </row>
    <row r="385" spans="23:33" x14ac:dyDescent="0.25">
      <c r="W385" s="34"/>
      <c r="X385" s="45"/>
      <c r="Y385" s="45"/>
      <c r="Z385" s="45"/>
      <c r="AA385" s="45"/>
      <c r="AB385" s="2">
        <v>2</v>
      </c>
      <c r="AC385" s="2"/>
      <c r="AD385" s="2"/>
      <c r="AE385" s="2"/>
      <c r="AF385" s="2"/>
      <c r="AG385" s="2"/>
    </row>
    <row r="386" spans="23:33" x14ac:dyDescent="0.25">
      <c r="W386" s="34"/>
      <c r="X386" s="45"/>
      <c r="Y386" s="45"/>
      <c r="Z386" s="45"/>
      <c r="AA386" s="45"/>
      <c r="AB386" s="2">
        <v>4</v>
      </c>
      <c r="AC386" s="2"/>
      <c r="AD386" s="2"/>
      <c r="AE386" s="2"/>
      <c r="AF386" s="2"/>
      <c r="AG386" s="2"/>
    </row>
    <row r="387" spans="23:33" x14ac:dyDescent="0.25">
      <c r="W387" s="34"/>
      <c r="X387" s="45"/>
      <c r="Y387" s="45"/>
      <c r="Z387" s="45"/>
      <c r="AA387" s="45"/>
      <c r="AB387" s="2">
        <v>8</v>
      </c>
      <c r="AC387" s="2"/>
      <c r="AD387" s="2"/>
      <c r="AE387" s="2"/>
      <c r="AF387" s="2"/>
      <c r="AG387" s="2"/>
    </row>
    <row r="388" spans="23:33" x14ac:dyDescent="0.25">
      <c r="W388" s="34"/>
      <c r="X388" s="45"/>
      <c r="Y388" s="45"/>
      <c r="Z388" s="45"/>
      <c r="AA388" s="45"/>
      <c r="AB388" s="2">
        <v>2</v>
      </c>
      <c r="AC388" s="2"/>
      <c r="AD388" s="2"/>
      <c r="AE388" s="2"/>
      <c r="AF388" s="2"/>
      <c r="AG388" s="2"/>
    </row>
    <row r="389" spans="23:33" x14ac:dyDescent="0.25">
      <c r="W389" s="34"/>
      <c r="X389" s="45"/>
      <c r="Y389" s="45"/>
      <c r="Z389" s="45"/>
      <c r="AA389" s="45"/>
      <c r="AB389" s="2">
        <v>13</v>
      </c>
      <c r="AC389" s="2"/>
      <c r="AD389" s="2"/>
      <c r="AE389" s="2"/>
      <c r="AF389" s="2"/>
      <c r="AG389" s="2"/>
    </row>
    <row r="390" spans="23:33" x14ac:dyDescent="0.25">
      <c r="W390" s="34"/>
      <c r="X390" s="45"/>
      <c r="Y390" s="45"/>
      <c r="Z390" s="45"/>
      <c r="AA390" s="45"/>
      <c r="AB390" s="2">
        <v>2</v>
      </c>
      <c r="AC390" s="2"/>
      <c r="AD390" s="2"/>
      <c r="AE390" s="2"/>
      <c r="AF390" s="2"/>
      <c r="AG390" s="2"/>
    </row>
    <row r="391" spans="23:33" x14ac:dyDescent="0.25">
      <c r="W391" s="34"/>
      <c r="X391" s="45"/>
      <c r="Y391" s="45"/>
      <c r="Z391" s="45"/>
      <c r="AA391" s="45"/>
      <c r="AB391" s="2">
        <v>1</v>
      </c>
      <c r="AC391" s="2"/>
      <c r="AD391" s="2"/>
      <c r="AE391" s="2"/>
      <c r="AF391" s="2"/>
      <c r="AG391" s="2"/>
    </row>
    <row r="392" spans="23:33" x14ac:dyDescent="0.25">
      <c r="W392" s="34"/>
      <c r="X392" s="45"/>
      <c r="Y392" s="45"/>
      <c r="Z392" s="45"/>
      <c r="AA392" s="45"/>
      <c r="AB392" s="2">
        <v>2</v>
      </c>
      <c r="AC392" s="2"/>
      <c r="AD392" s="2"/>
      <c r="AE392" s="2"/>
      <c r="AF392" s="2"/>
      <c r="AG392" s="2"/>
    </row>
    <row r="393" spans="23:33" x14ac:dyDescent="0.25">
      <c r="W393" s="34"/>
      <c r="X393" s="45"/>
      <c r="Y393" s="45"/>
      <c r="Z393" s="45"/>
      <c r="AA393" s="45"/>
      <c r="AB393" s="2">
        <v>2</v>
      </c>
      <c r="AC393" s="2"/>
      <c r="AD393" s="2"/>
      <c r="AE393" s="2"/>
      <c r="AF393" s="2"/>
      <c r="AG393" s="2"/>
    </row>
    <row r="394" spans="23:33" x14ac:dyDescent="0.25">
      <c r="W394" s="34"/>
      <c r="X394" s="45"/>
      <c r="Y394" s="45"/>
      <c r="Z394" s="45"/>
      <c r="AA394" s="45"/>
      <c r="AB394" s="2">
        <v>6</v>
      </c>
      <c r="AC394" s="2"/>
      <c r="AD394" s="2"/>
      <c r="AE394" s="2"/>
      <c r="AF394" s="2"/>
      <c r="AG394" s="2"/>
    </row>
    <row r="395" spans="23:33" x14ac:dyDescent="0.25">
      <c r="W395" s="34"/>
      <c r="X395" s="45"/>
      <c r="Y395" s="45"/>
      <c r="Z395" s="45"/>
      <c r="AA395" s="45"/>
      <c r="AB395" s="2">
        <v>4</v>
      </c>
      <c r="AC395" s="2"/>
      <c r="AD395" s="2"/>
      <c r="AE395" s="2"/>
      <c r="AF395" s="2"/>
      <c r="AG395" s="2"/>
    </row>
    <row r="396" spans="23:33" x14ac:dyDescent="0.25">
      <c r="W396" s="34"/>
      <c r="X396" s="45"/>
      <c r="Y396" s="45"/>
      <c r="Z396" s="45"/>
      <c r="AA396" s="45"/>
      <c r="AB396" s="2">
        <v>2</v>
      </c>
      <c r="AC396" s="2"/>
      <c r="AD396" s="2"/>
      <c r="AE396" s="2"/>
      <c r="AF396" s="2"/>
      <c r="AG396" s="2"/>
    </row>
    <row r="397" spans="23:33" x14ac:dyDescent="0.25">
      <c r="W397" s="34"/>
      <c r="X397" s="45"/>
      <c r="Y397" s="45"/>
      <c r="Z397" s="45"/>
      <c r="AA397" s="45"/>
      <c r="AB397" s="2">
        <v>4</v>
      </c>
      <c r="AC397" s="2"/>
      <c r="AD397" s="2"/>
      <c r="AE397" s="2"/>
      <c r="AF397" s="2"/>
      <c r="AG397" s="2"/>
    </row>
    <row r="398" spans="23:33" x14ac:dyDescent="0.25">
      <c r="W398" s="34"/>
      <c r="X398" s="45"/>
      <c r="Y398" s="45"/>
      <c r="Z398" s="45"/>
      <c r="AA398" s="45"/>
      <c r="AB398" s="2">
        <v>5</v>
      </c>
      <c r="AC398" s="2"/>
      <c r="AD398" s="2"/>
      <c r="AE398" s="2"/>
      <c r="AF398" s="2"/>
      <c r="AG398" s="2"/>
    </row>
    <row r="399" spans="23:33" x14ac:dyDescent="0.25">
      <c r="W399" s="34"/>
      <c r="X399" s="45"/>
      <c r="Y399" s="45"/>
      <c r="Z399" s="45"/>
      <c r="AA399" s="45"/>
      <c r="AB399" s="2">
        <v>2</v>
      </c>
      <c r="AC399" s="2"/>
      <c r="AD399" s="2"/>
      <c r="AE399" s="2"/>
      <c r="AF399" s="2"/>
      <c r="AG399" s="2"/>
    </row>
    <row r="400" spans="23:33" x14ac:dyDescent="0.25">
      <c r="W400" s="34"/>
      <c r="X400" s="45"/>
      <c r="Y400" s="45"/>
      <c r="Z400" s="45"/>
      <c r="AA400" s="45"/>
      <c r="AB400" s="2">
        <v>1</v>
      </c>
      <c r="AC400" s="2"/>
      <c r="AD400" s="2"/>
      <c r="AE400" s="2"/>
      <c r="AF400" s="2"/>
      <c r="AG400" s="2"/>
    </row>
    <row r="401" spans="23:33" x14ac:dyDescent="0.25">
      <c r="W401" s="34"/>
      <c r="X401" s="45"/>
      <c r="Y401" s="45"/>
      <c r="Z401" s="45"/>
      <c r="AA401" s="45"/>
      <c r="AB401" s="2">
        <v>2</v>
      </c>
      <c r="AC401" s="2"/>
      <c r="AD401" s="2"/>
      <c r="AE401" s="2"/>
      <c r="AF401" s="2"/>
      <c r="AG401" s="2"/>
    </row>
    <row r="402" spans="23:33" x14ac:dyDescent="0.25">
      <c r="W402" s="34"/>
      <c r="X402" s="45"/>
      <c r="Y402" s="45"/>
      <c r="Z402" s="45"/>
      <c r="AA402" s="45"/>
      <c r="AB402" s="2">
        <v>2</v>
      </c>
      <c r="AC402" s="2"/>
      <c r="AD402" s="2"/>
      <c r="AE402" s="2"/>
      <c r="AF402" s="2"/>
      <c r="AG402" s="2"/>
    </row>
    <row r="403" spans="23:33" x14ac:dyDescent="0.25">
      <c r="W403" s="34"/>
      <c r="X403" s="45"/>
      <c r="Y403" s="45"/>
      <c r="Z403" s="45"/>
      <c r="AA403" s="45"/>
      <c r="AB403" s="2">
        <v>1</v>
      </c>
      <c r="AC403" s="2"/>
      <c r="AD403" s="2"/>
      <c r="AE403" s="2"/>
      <c r="AF403" s="2"/>
      <c r="AG403" s="2"/>
    </row>
    <row r="404" spans="23:33" x14ac:dyDescent="0.25">
      <c r="W404" s="34"/>
      <c r="X404" s="45"/>
      <c r="Y404" s="45"/>
      <c r="Z404" s="45"/>
      <c r="AA404" s="45"/>
      <c r="AB404" s="2">
        <v>4</v>
      </c>
      <c r="AC404" s="2"/>
      <c r="AD404" s="2"/>
      <c r="AE404" s="2"/>
      <c r="AF404" s="2"/>
      <c r="AG404" s="2"/>
    </row>
    <row r="405" spans="23:33" x14ac:dyDescent="0.25">
      <c r="W405" s="34"/>
      <c r="X405" s="45"/>
      <c r="Y405" s="45"/>
      <c r="Z405" s="45"/>
      <c r="AA405" s="45"/>
      <c r="AB405" s="2">
        <v>6</v>
      </c>
      <c r="AC405" s="2"/>
      <c r="AD405" s="2"/>
      <c r="AE405" s="2"/>
      <c r="AF405" s="2"/>
      <c r="AG405" s="2"/>
    </row>
    <row r="406" spans="23:33" x14ac:dyDescent="0.25">
      <c r="W406" s="34"/>
      <c r="X406" s="45"/>
      <c r="Y406" s="45"/>
      <c r="Z406" s="45"/>
      <c r="AA406" s="45"/>
      <c r="AB406" s="2">
        <v>2</v>
      </c>
      <c r="AC406" s="2"/>
      <c r="AD406" s="2"/>
      <c r="AE406" s="2"/>
      <c r="AF406" s="2"/>
      <c r="AG406" s="2"/>
    </row>
    <row r="407" spans="23:33" x14ac:dyDescent="0.25">
      <c r="W407" s="34"/>
      <c r="X407" s="45"/>
      <c r="Y407" s="45"/>
      <c r="Z407" s="45"/>
      <c r="AA407" s="45"/>
      <c r="AB407" s="2">
        <v>2</v>
      </c>
      <c r="AC407" s="2"/>
      <c r="AD407" s="2"/>
      <c r="AE407" s="2"/>
      <c r="AF407" s="2"/>
      <c r="AG407" s="2"/>
    </row>
    <row r="408" spans="23:33" x14ac:dyDescent="0.25">
      <c r="W408" s="34"/>
      <c r="X408" s="45"/>
      <c r="Y408" s="45"/>
      <c r="Z408" s="45"/>
      <c r="AA408" s="45"/>
      <c r="AB408" s="2">
        <v>2</v>
      </c>
      <c r="AC408" s="2"/>
      <c r="AD408" s="2"/>
      <c r="AE408" s="2"/>
      <c r="AF408" s="2"/>
      <c r="AG408" s="2"/>
    </row>
    <row r="409" spans="23:33" x14ac:dyDescent="0.25">
      <c r="W409" s="34"/>
      <c r="X409" s="45"/>
      <c r="Y409" s="45"/>
      <c r="Z409" s="45"/>
      <c r="AA409" s="45"/>
      <c r="AB409" s="2">
        <v>1</v>
      </c>
      <c r="AC409" s="2"/>
      <c r="AD409" s="2"/>
      <c r="AE409" s="2"/>
      <c r="AF409" s="2"/>
      <c r="AG409" s="2"/>
    </row>
    <row r="410" spans="23:33" x14ac:dyDescent="0.25">
      <c r="W410" s="34"/>
      <c r="X410" s="45"/>
      <c r="Y410" s="45"/>
      <c r="Z410" s="45"/>
      <c r="AA410" s="45"/>
      <c r="AB410" s="2">
        <v>2</v>
      </c>
      <c r="AC410" s="2"/>
      <c r="AD410" s="2"/>
      <c r="AE410" s="2"/>
      <c r="AF410" s="2"/>
      <c r="AG410" s="2"/>
    </row>
    <row r="411" spans="23:33" x14ac:dyDescent="0.25">
      <c r="W411" s="34"/>
      <c r="X411" s="45"/>
      <c r="Y411" s="45"/>
      <c r="Z411" s="45"/>
      <c r="AA411" s="45"/>
      <c r="AB411" s="2">
        <v>2</v>
      </c>
      <c r="AC411" s="2"/>
      <c r="AD411" s="2"/>
      <c r="AE411" s="2"/>
      <c r="AF411" s="2"/>
      <c r="AG411" s="2"/>
    </row>
    <row r="412" spans="23:33" x14ac:dyDescent="0.25">
      <c r="W412" s="34"/>
      <c r="X412" s="45"/>
      <c r="Y412" s="45"/>
      <c r="Z412" s="45"/>
      <c r="AA412" s="45"/>
      <c r="AB412" s="2">
        <v>1</v>
      </c>
      <c r="AC412" s="2"/>
      <c r="AD412" s="2"/>
      <c r="AE412" s="2"/>
      <c r="AF412" s="2"/>
      <c r="AG412" s="2"/>
    </row>
    <row r="413" spans="23:33" x14ac:dyDescent="0.25">
      <c r="W413" s="34"/>
      <c r="X413" s="45"/>
      <c r="Y413" s="45"/>
      <c r="Z413" s="45"/>
      <c r="AA413" s="45"/>
      <c r="AB413" s="2">
        <v>3</v>
      </c>
      <c r="AC413" s="2"/>
      <c r="AD413" s="2"/>
      <c r="AE413" s="2"/>
      <c r="AF413" s="2"/>
      <c r="AG413" s="2"/>
    </row>
    <row r="414" spans="23:33" x14ac:dyDescent="0.25">
      <c r="W414" s="34"/>
      <c r="X414" s="45"/>
      <c r="Y414" s="45"/>
      <c r="Z414" s="45"/>
      <c r="AA414" s="45"/>
      <c r="AB414" s="2">
        <v>6</v>
      </c>
      <c r="AC414" s="2"/>
      <c r="AD414" s="2"/>
      <c r="AE414" s="2"/>
      <c r="AF414" s="2"/>
      <c r="AG414" s="2"/>
    </row>
    <row r="415" spans="23:33" x14ac:dyDescent="0.25">
      <c r="W415" s="34"/>
      <c r="X415" s="45"/>
      <c r="Y415" s="45"/>
      <c r="Z415" s="45"/>
      <c r="AA415" s="45"/>
      <c r="AB415" s="2">
        <v>4</v>
      </c>
      <c r="AC415" s="2"/>
      <c r="AD415" s="2"/>
      <c r="AE415" s="2"/>
      <c r="AF415" s="2"/>
      <c r="AG415" s="2"/>
    </row>
    <row r="416" spans="23:33" x14ac:dyDescent="0.25">
      <c r="W416" s="34"/>
      <c r="X416" s="45"/>
      <c r="Y416" s="45"/>
      <c r="Z416" s="45"/>
      <c r="AA416" s="45"/>
      <c r="AB416" s="2">
        <v>2</v>
      </c>
      <c r="AC416" s="2"/>
      <c r="AD416" s="2"/>
      <c r="AE416" s="2"/>
      <c r="AF416" s="2"/>
      <c r="AG416" s="2"/>
    </row>
    <row r="417" spans="23:33" x14ac:dyDescent="0.25">
      <c r="W417" s="34"/>
      <c r="X417" s="45"/>
      <c r="Y417" s="45"/>
      <c r="Z417" s="45"/>
      <c r="AA417" s="45"/>
      <c r="AB417" s="2">
        <v>1</v>
      </c>
      <c r="AC417" s="2"/>
      <c r="AD417" s="2"/>
      <c r="AE417" s="2"/>
      <c r="AF417" s="2"/>
      <c r="AG417" s="2"/>
    </row>
    <row r="418" spans="23:33" x14ac:dyDescent="0.25">
      <c r="W418" s="34"/>
      <c r="X418" s="45"/>
      <c r="Y418" s="45"/>
      <c r="Z418" s="45"/>
      <c r="AA418" s="45"/>
      <c r="AB418" s="2">
        <v>1</v>
      </c>
      <c r="AC418" s="2"/>
      <c r="AD418" s="2"/>
      <c r="AE418" s="2"/>
      <c r="AF418" s="2"/>
      <c r="AG418" s="2"/>
    </row>
    <row r="419" spans="23:33" x14ac:dyDescent="0.25">
      <c r="W419" s="34"/>
      <c r="X419" s="45"/>
      <c r="Y419" s="45"/>
      <c r="Z419" s="45"/>
      <c r="AA419" s="45"/>
      <c r="AB419" s="2">
        <v>4</v>
      </c>
      <c r="AC419" s="2"/>
      <c r="AD419" s="2"/>
      <c r="AE419" s="2"/>
      <c r="AF419" s="2"/>
      <c r="AG419" s="2"/>
    </row>
    <row r="420" spans="23:33" x14ac:dyDescent="0.25">
      <c r="W420" s="34"/>
      <c r="X420" s="45"/>
      <c r="Y420" s="45"/>
      <c r="Z420" s="45"/>
      <c r="AA420" s="45"/>
      <c r="AB420" s="2">
        <v>2</v>
      </c>
      <c r="AC420" s="2"/>
      <c r="AD420" s="2"/>
      <c r="AE420" s="2"/>
      <c r="AF420" s="2"/>
      <c r="AG420" s="2"/>
    </row>
    <row r="421" spans="23:33" x14ac:dyDescent="0.25">
      <c r="W421" s="34"/>
      <c r="X421" s="45"/>
      <c r="Y421" s="45"/>
      <c r="Z421" s="45"/>
      <c r="AA421" s="45"/>
      <c r="AB421" s="2">
        <v>2</v>
      </c>
      <c r="AC421" s="2"/>
      <c r="AD421" s="2"/>
      <c r="AE421" s="2"/>
      <c r="AF421" s="2"/>
      <c r="AG421" s="2"/>
    </row>
    <row r="422" spans="23:33" x14ac:dyDescent="0.25">
      <c r="W422" s="34"/>
      <c r="X422" s="45"/>
      <c r="Y422" s="45"/>
      <c r="Z422" s="45"/>
      <c r="AA422" s="45"/>
      <c r="AB422" s="2">
        <v>2</v>
      </c>
      <c r="AC422" s="2"/>
      <c r="AD422" s="2"/>
      <c r="AE422" s="2"/>
      <c r="AF422" s="2"/>
      <c r="AG422" s="2"/>
    </row>
    <row r="423" spans="23:33" x14ac:dyDescent="0.25">
      <c r="W423" s="34"/>
      <c r="X423" s="45"/>
      <c r="Y423" s="45"/>
      <c r="Z423" s="45"/>
      <c r="AA423" s="45"/>
      <c r="AB423" s="2">
        <v>2</v>
      </c>
      <c r="AC423" s="2"/>
      <c r="AD423" s="2"/>
      <c r="AE423" s="2"/>
      <c r="AF423" s="2"/>
      <c r="AG423" s="2"/>
    </row>
    <row r="424" spans="23:33" x14ac:dyDescent="0.25">
      <c r="W424" s="34"/>
      <c r="X424" s="45"/>
      <c r="Y424" s="45"/>
      <c r="Z424" s="45"/>
      <c r="AA424" s="45"/>
      <c r="AB424" s="2">
        <v>2</v>
      </c>
      <c r="AC424" s="2"/>
      <c r="AD424" s="2"/>
      <c r="AE424" s="2"/>
      <c r="AF424" s="2"/>
      <c r="AG424" s="2"/>
    </row>
    <row r="425" spans="23:33" x14ac:dyDescent="0.25">
      <c r="W425" s="34"/>
      <c r="X425" s="45"/>
      <c r="Y425" s="45"/>
      <c r="Z425" s="45"/>
      <c r="AA425" s="45"/>
      <c r="AB425" s="2">
        <v>1</v>
      </c>
      <c r="AC425" s="2"/>
      <c r="AD425" s="2"/>
      <c r="AE425" s="2"/>
      <c r="AF425" s="2"/>
      <c r="AG425" s="2"/>
    </row>
    <row r="426" spans="23:33" x14ac:dyDescent="0.25">
      <c r="W426" s="34"/>
      <c r="X426" s="45"/>
      <c r="Y426" s="45"/>
      <c r="Z426" s="45"/>
      <c r="AA426" s="45"/>
      <c r="AB426" s="2">
        <v>2</v>
      </c>
      <c r="AC426" s="2"/>
      <c r="AD426" s="2"/>
      <c r="AE426" s="2"/>
      <c r="AF426" s="2"/>
      <c r="AG426" s="2"/>
    </row>
    <row r="427" spans="23:33" x14ac:dyDescent="0.25">
      <c r="W427" s="34"/>
      <c r="X427" s="45"/>
      <c r="Y427" s="45"/>
      <c r="Z427" s="45"/>
      <c r="AA427" s="45"/>
      <c r="AB427" s="2">
        <v>5</v>
      </c>
      <c r="AC427" s="2"/>
      <c r="AD427" s="2"/>
      <c r="AE427" s="2"/>
      <c r="AF427" s="2"/>
      <c r="AG427" s="2"/>
    </row>
    <row r="428" spans="23:33" x14ac:dyDescent="0.25">
      <c r="W428" s="34"/>
      <c r="X428" s="45"/>
      <c r="Y428" s="45"/>
      <c r="Z428" s="45"/>
      <c r="AA428" s="45"/>
      <c r="AB428" s="2">
        <v>6</v>
      </c>
      <c r="AC428" s="2"/>
      <c r="AD428" s="2"/>
      <c r="AE428" s="2"/>
      <c r="AF428" s="2"/>
      <c r="AG428" s="2"/>
    </row>
    <row r="429" spans="23:33" x14ac:dyDescent="0.25">
      <c r="W429" s="34"/>
      <c r="X429" s="45"/>
      <c r="Y429" s="45"/>
      <c r="Z429" s="45"/>
      <c r="AA429" s="45"/>
      <c r="AB429" s="2">
        <v>5</v>
      </c>
      <c r="AC429" s="2"/>
      <c r="AD429" s="2"/>
      <c r="AE429" s="2"/>
      <c r="AF429" s="2"/>
      <c r="AG429" s="2"/>
    </row>
    <row r="430" spans="23:33" x14ac:dyDescent="0.25">
      <c r="W430" s="34"/>
      <c r="X430" s="45"/>
      <c r="Y430" s="45"/>
      <c r="Z430" s="45"/>
      <c r="AA430" s="45"/>
      <c r="AB430" s="2">
        <v>1</v>
      </c>
      <c r="AC430" s="2"/>
      <c r="AD430" s="2"/>
      <c r="AE430" s="2"/>
      <c r="AF430" s="2"/>
      <c r="AG430" s="2"/>
    </row>
    <row r="431" spans="23:33" x14ac:dyDescent="0.25">
      <c r="W431" s="34"/>
      <c r="X431" s="45"/>
      <c r="Y431" s="45"/>
      <c r="Z431" s="45"/>
      <c r="AA431" s="45"/>
      <c r="AB431" s="2">
        <v>1</v>
      </c>
      <c r="AC431" s="2"/>
      <c r="AD431" s="2"/>
      <c r="AE431" s="2"/>
      <c r="AF431" s="2"/>
      <c r="AG431" s="2"/>
    </row>
    <row r="432" spans="23:33" x14ac:dyDescent="0.25">
      <c r="W432" s="34"/>
      <c r="X432" s="45"/>
      <c r="Y432" s="45"/>
      <c r="Z432" s="45"/>
      <c r="AA432" s="45"/>
      <c r="AB432" s="2">
        <v>1</v>
      </c>
      <c r="AC432" s="2"/>
      <c r="AD432" s="2"/>
      <c r="AE432" s="2"/>
      <c r="AF432" s="2"/>
      <c r="AG432" s="2"/>
    </row>
    <row r="433" spans="23:33" x14ac:dyDescent="0.25">
      <c r="W433" s="34"/>
      <c r="X433" s="45"/>
      <c r="Y433" s="45"/>
      <c r="Z433" s="45"/>
      <c r="AA433" s="45"/>
      <c r="AB433" s="2">
        <v>4</v>
      </c>
      <c r="AC433" s="2"/>
      <c r="AD433" s="2"/>
      <c r="AE433" s="2"/>
      <c r="AF433" s="2"/>
      <c r="AG433" s="2"/>
    </row>
    <row r="434" spans="23:33" x14ac:dyDescent="0.25">
      <c r="W434" s="34"/>
      <c r="X434" s="45"/>
      <c r="Y434" s="45"/>
      <c r="Z434" s="45"/>
      <c r="AA434" s="45"/>
      <c r="AB434" s="2">
        <v>4</v>
      </c>
      <c r="AC434" s="2"/>
      <c r="AD434" s="2"/>
      <c r="AE434" s="2"/>
      <c r="AF434" s="2"/>
      <c r="AG434" s="2"/>
    </row>
    <row r="435" spans="23:33" x14ac:dyDescent="0.25">
      <c r="W435" s="34"/>
      <c r="X435" s="45"/>
      <c r="Y435" s="45"/>
      <c r="Z435" s="45"/>
      <c r="AA435" s="45"/>
      <c r="AB435" s="2">
        <v>2</v>
      </c>
      <c r="AC435" s="2"/>
      <c r="AD435" s="2"/>
      <c r="AE435" s="2"/>
      <c r="AF435" s="2"/>
      <c r="AG435" s="2"/>
    </row>
    <row r="436" spans="23:33" x14ac:dyDescent="0.25">
      <c r="W436" s="34"/>
      <c r="X436" s="45"/>
      <c r="Y436" s="45"/>
      <c r="Z436" s="45"/>
      <c r="AA436" s="45"/>
      <c r="AB436" s="2">
        <v>5</v>
      </c>
      <c r="AC436" s="2"/>
      <c r="AD436" s="2"/>
      <c r="AE436" s="2"/>
      <c r="AF436" s="2"/>
      <c r="AG436" s="2"/>
    </row>
    <row r="437" spans="23:33" x14ac:dyDescent="0.25">
      <c r="W437" s="34"/>
      <c r="X437" s="45"/>
      <c r="Y437" s="45"/>
      <c r="Z437" s="45"/>
      <c r="AA437" s="45"/>
      <c r="AB437" s="2">
        <v>1</v>
      </c>
      <c r="AC437" s="2"/>
      <c r="AD437" s="2"/>
      <c r="AE437" s="2"/>
      <c r="AF437" s="2"/>
      <c r="AG437" s="2"/>
    </row>
    <row r="438" spans="23:33" x14ac:dyDescent="0.25">
      <c r="W438" s="34"/>
      <c r="X438" s="45"/>
      <c r="Y438" s="45"/>
      <c r="Z438" s="45"/>
      <c r="AA438" s="45"/>
      <c r="AB438" s="2">
        <v>1</v>
      </c>
      <c r="AC438" s="2"/>
      <c r="AD438" s="2"/>
      <c r="AE438" s="2"/>
      <c r="AF438" s="2"/>
      <c r="AG438" s="2"/>
    </row>
    <row r="439" spans="23:33" x14ac:dyDescent="0.25">
      <c r="W439" s="34"/>
      <c r="X439" s="45"/>
      <c r="Y439" s="45"/>
      <c r="Z439" s="45"/>
      <c r="AA439" s="45"/>
      <c r="AB439" s="2">
        <v>1</v>
      </c>
      <c r="AC439" s="2"/>
      <c r="AD439" s="2"/>
      <c r="AE439" s="2"/>
      <c r="AF439" s="2"/>
      <c r="AG439" s="2"/>
    </row>
    <row r="440" spans="23:33" x14ac:dyDescent="0.25">
      <c r="W440" s="34"/>
      <c r="X440" s="45"/>
      <c r="Y440" s="45"/>
      <c r="Z440" s="45"/>
      <c r="AA440" s="45"/>
      <c r="AB440" s="2">
        <v>1</v>
      </c>
      <c r="AC440" s="2"/>
      <c r="AD440" s="2"/>
      <c r="AE440" s="2"/>
      <c r="AF440" s="2"/>
      <c r="AG440" s="2"/>
    </row>
    <row r="441" spans="23:33" x14ac:dyDescent="0.25">
      <c r="W441" s="34"/>
      <c r="X441" s="45"/>
      <c r="Y441" s="45"/>
      <c r="Z441" s="45"/>
      <c r="AA441" s="45"/>
      <c r="AB441" s="2">
        <v>1</v>
      </c>
      <c r="AC441" s="2"/>
      <c r="AD441" s="2"/>
      <c r="AE441" s="2"/>
      <c r="AF441" s="2"/>
      <c r="AG441" s="2"/>
    </row>
    <row r="442" spans="23:33" x14ac:dyDescent="0.25">
      <c r="W442" s="34"/>
      <c r="X442" s="45"/>
      <c r="Y442" s="45"/>
      <c r="Z442" s="45"/>
      <c r="AA442" s="45"/>
      <c r="AB442" s="2">
        <v>3</v>
      </c>
      <c r="AC442" s="2"/>
      <c r="AD442" s="2"/>
      <c r="AE442" s="2"/>
      <c r="AF442" s="2"/>
      <c r="AG442" s="2"/>
    </row>
    <row r="443" spans="23:33" x14ac:dyDescent="0.25">
      <c r="W443" s="34"/>
      <c r="X443" s="45"/>
      <c r="Y443" s="45"/>
      <c r="Z443" s="45"/>
      <c r="AA443" s="45"/>
      <c r="AB443" s="2">
        <v>1</v>
      </c>
      <c r="AC443" s="2"/>
      <c r="AD443" s="2"/>
      <c r="AE443" s="2"/>
      <c r="AF443" s="2"/>
      <c r="AG443" s="2"/>
    </row>
    <row r="444" spans="23:33" x14ac:dyDescent="0.25">
      <c r="W444" s="34"/>
      <c r="X444" s="45"/>
      <c r="Y444" s="45"/>
      <c r="Z444" s="45"/>
      <c r="AA444" s="45"/>
      <c r="AB444" s="2">
        <v>3</v>
      </c>
      <c r="AC444" s="2"/>
      <c r="AD444" s="2"/>
      <c r="AE444" s="2"/>
      <c r="AF444" s="2"/>
      <c r="AG444" s="2"/>
    </row>
    <row r="445" spans="23:33" x14ac:dyDescent="0.25">
      <c r="W445" s="34"/>
      <c r="X445" s="45"/>
      <c r="Y445" s="45"/>
      <c r="Z445" s="45"/>
      <c r="AA445" s="45"/>
      <c r="AB445" s="2">
        <v>1</v>
      </c>
      <c r="AC445" s="2"/>
      <c r="AD445" s="2"/>
      <c r="AE445" s="2"/>
      <c r="AF445" s="2"/>
      <c r="AG445" s="2"/>
    </row>
    <row r="446" spans="23:33" x14ac:dyDescent="0.25">
      <c r="W446" s="34"/>
      <c r="X446" s="45"/>
      <c r="Y446" s="45"/>
      <c r="Z446" s="45"/>
      <c r="AA446" s="45"/>
      <c r="AB446" s="2">
        <v>2</v>
      </c>
      <c r="AC446" s="2"/>
      <c r="AD446" s="2"/>
      <c r="AE446" s="2"/>
      <c r="AF446" s="2"/>
      <c r="AG446" s="2"/>
    </row>
    <row r="447" spans="23:33" x14ac:dyDescent="0.25">
      <c r="W447" s="34"/>
      <c r="X447" s="45"/>
      <c r="Y447" s="45"/>
      <c r="Z447" s="45"/>
      <c r="AA447" s="45"/>
      <c r="AB447" s="2">
        <v>1</v>
      </c>
      <c r="AC447" s="2"/>
      <c r="AD447" s="2"/>
      <c r="AE447" s="2"/>
      <c r="AF447" s="2"/>
      <c r="AG447" s="2"/>
    </row>
    <row r="448" spans="23:33" x14ac:dyDescent="0.25">
      <c r="W448" s="34"/>
      <c r="X448" s="45"/>
      <c r="Y448" s="45"/>
      <c r="Z448" s="45"/>
      <c r="AA448" s="45"/>
      <c r="AB448" s="2">
        <v>3</v>
      </c>
      <c r="AC448" s="2"/>
      <c r="AD448" s="2"/>
      <c r="AE448" s="2"/>
      <c r="AF448" s="2"/>
      <c r="AG448" s="2"/>
    </row>
    <row r="449" spans="23:33" x14ac:dyDescent="0.25">
      <c r="W449" s="34"/>
      <c r="X449" s="45"/>
      <c r="Y449" s="45"/>
      <c r="Z449" s="45"/>
      <c r="AA449" s="45"/>
      <c r="AB449" s="2">
        <v>1</v>
      </c>
      <c r="AC449" s="2"/>
      <c r="AD449" s="2"/>
      <c r="AE449" s="2"/>
      <c r="AF449" s="2"/>
      <c r="AG449" s="2"/>
    </row>
    <row r="450" spans="23:33" x14ac:dyDescent="0.25">
      <c r="W450" s="34"/>
      <c r="X450" s="45"/>
      <c r="Y450" s="45"/>
      <c r="Z450" s="45"/>
      <c r="AA450" s="45"/>
      <c r="AB450" s="2">
        <v>4</v>
      </c>
      <c r="AC450" s="2"/>
      <c r="AD450" s="2"/>
      <c r="AE450" s="2"/>
      <c r="AF450" s="2"/>
      <c r="AG450" s="2"/>
    </row>
    <row r="451" spans="23:33" x14ac:dyDescent="0.25">
      <c r="W451" s="34"/>
      <c r="X451" s="45"/>
      <c r="Y451" s="45"/>
      <c r="Z451" s="45"/>
      <c r="AA451" s="45"/>
      <c r="AB451" s="2">
        <v>1</v>
      </c>
      <c r="AC451" s="2"/>
      <c r="AD451" s="2"/>
      <c r="AE451" s="2"/>
      <c r="AF451" s="2"/>
      <c r="AG451" s="2"/>
    </row>
    <row r="452" spans="23:33" x14ac:dyDescent="0.25">
      <c r="W452" s="34"/>
      <c r="X452" s="45"/>
      <c r="Y452" s="45"/>
      <c r="Z452" s="45"/>
      <c r="AA452" s="45"/>
      <c r="AB452" s="2">
        <v>3</v>
      </c>
      <c r="AC452" s="2"/>
      <c r="AD452" s="2"/>
      <c r="AE452" s="2"/>
      <c r="AF452" s="2"/>
      <c r="AG452" s="2"/>
    </row>
    <row r="453" spans="23:33" x14ac:dyDescent="0.25">
      <c r="W453" s="34"/>
      <c r="X453" s="45"/>
      <c r="Y453" s="45"/>
      <c r="Z453" s="45"/>
      <c r="AA453" s="45"/>
      <c r="AB453" s="2">
        <v>4</v>
      </c>
      <c r="AC453" s="2"/>
      <c r="AD453" s="2"/>
      <c r="AE453" s="2"/>
      <c r="AF453" s="2"/>
      <c r="AG453" s="2"/>
    </row>
    <row r="454" spans="23:33" x14ac:dyDescent="0.25">
      <c r="W454" s="34"/>
      <c r="X454" s="45"/>
      <c r="Y454" s="45"/>
      <c r="Z454" s="45"/>
      <c r="AA454" s="45"/>
      <c r="AB454" s="2">
        <v>1</v>
      </c>
      <c r="AC454" s="2"/>
      <c r="AD454" s="2"/>
      <c r="AE454" s="2"/>
      <c r="AF454" s="2"/>
      <c r="AG454" s="2"/>
    </row>
    <row r="455" spans="23:33" x14ac:dyDescent="0.25">
      <c r="W455" s="34"/>
      <c r="X455" s="45"/>
      <c r="Y455" s="45"/>
      <c r="Z455" s="45"/>
      <c r="AA455" s="45"/>
      <c r="AB455" s="2">
        <v>1</v>
      </c>
      <c r="AC455" s="2"/>
      <c r="AD455" s="2"/>
      <c r="AE455" s="2"/>
      <c r="AF455" s="2"/>
      <c r="AG455" s="2"/>
    </row>
    <row r="456" spans="23:33" x14ac:dyDescent="0.25">
      <c r="W456" s="34"/>
      <c r="X456" s="45"/>
      <c r="Y456" s="45"/>
      <c r="Z456" s="45"/>
      <c r="AA456" s="45"/>
      <c r="AB456" s="2">
        <v>4</v>
      </c>
      <c r="AC456" s="2"/>
      <c r="AD456" s="2"/>
      <c r="AE456" s="2"/>
      <c r="AF456" s="2"/>
      <c r="AG456" s="2"/>
    </row>
    <row r="457" spans="23:33" x14ac:dyDescent="0.25">
      <c r="W457" s="34"/>
      <c r="X457" s="45"/>
      <c r="Y457" s="45"/>
      <c r="Z457" s="45"/>
      <c r="AA457" s="45"/>
      <c r="AB457" s="2">
        <v>1</v>
      </c>
      <c r="AC457" s="2"/>
      <c r="AD457" s="2"/>
      <c r="AE457" s="2"/>
      <c r="AF457" s="2"/>
      <c r="AG457" s="2"/>
    </row>
    <row r="458" spans="23:33" x14ac:dyDescent="0.25">
      <c r="W458" s="34"/>
      <c r="X458" s="45"/>
      <c r="Y458" s="45"/>
      <c r="Z458" s="45"/>
      <c r="AA458" s="45"/>
      <c r="AB458" s="2">
        <v>1</v>
      </c>
      <c r="AC458" s="2"/>
      <c r="AD458" s="2"/>
      <c r="AE458" s="2"/>
      <c r="AF458" s="2"/>
      <c r="AG458" s="2"/>
    </row>
    <row r="459" spans="23:33" x14ac:dyDescent="0.25">
      <c r="W459" s="34"/>
      <c r="X459" s="45"/>
      <c r="Y459" s="45"/>
      <c r="Z459" s="45"/>
      <c r="AA459" s="45"/>
      <c r="AB459" s="2">
        <v>1</v>
      </c>
      <c r="AC459" s="2"/>
      <c r="AD459" s="2"/>
      <c r="AE459" s="2"/>
      <c r="AF459" s="2"/>
      <c r="AG459" s="2"/>
    </row>
    <row r="460" spans="23:33" x14ac:dyDescent="0.25">
      <c r="W460" s="34"/>
      <c r="X460" s="45"/>
      <c r="Y460" s="45"/>
      <c r="Z460" s="45"/>
      <c r="AA460" s="45"/>
      <c r="AB460" s="2">
        <v>4</v>
      </c>
      <c r="AC460" s="2"/>
      <c r="AD460" s="2"/>
      <c r="AE460" s="2"/>
      <c r="AF460" s="2"/>
      <c r="AG460" s="2"/>
    </row>
    <row r="461" spans="23:33" x14ac:dyDescent="0.25">
      <c r="W461" s="34"/>
      <c r="X461" s="45"/>
      <c r="Y461" s="45"/>
      <c r="Z461" s="45"/>
      <c r="AA461" s="45"/>
      <c r="AB461" s="2">
        <v>4</v>
      </c>
      <c r="AC461" s="2"/>
      <c r="AD461" s="2"/>
      <c r="AE461" s="2"/>
      <c r="AF461" s="2"/>
      <c r="AG461" s="2"/>
    </row>
    <row r="462" spans="23:33" x14ac:dyDescent="0.25">
      <c r="W462" s="34"/>
      <c r="X462" s="45"/>
      <c r="Y462" s="45"/>
      <c r="Z462" s="45"/>
      <c r="AA462" s="45"/>
      <c r="AB462" s="2">
        <v>2</v>
      </c>
      <c r="AC462" s="2"/>
      <c r="AD462" s="2"/>
      <c r="AE462" s="2"/>
      <c r="AF462" s="2"/>
      <c r="AG462" s="2"/>
    </row>
    <row r="463" spans="23:33" x14ac:dyDescent="0.25">
      <c r="W463" s="34"/>
      <c r="X463" s="45"/>
      <c r="Y463" s="45"/>
      <c r="Z463" s="45"/>
      <c r="AA463" s="45"/>
      <c r="AB463" s="2">
        <v>1</v>
      </c>
      <c r="AC463" s="2"/>
      <c r="AD463" s="2"/>
      <c r="AE463" s="2"/>
      <c r="AF463" s="2"/>
      <c r="AG463" s="2"/>
    </row>
    <row r="464" spans="23:33" x14ac:dyDescent="0.25">
      <c r="W464" s="34"/>
      <c r="X464" s="45"/>
      <c r="Y464" s="45"/>
      <c r="Z464" s="45"/>
      <c r="AA464" s="45"/>
      <c r="AB464" s="2">
        <v>3</v>
      </c>
      <c r="AC464" s="2"/>
      <c r="AD464" s="2"/>
      <c r="AE464" s="2"/>
      <c r="AF464" s="2"/>
      <c r="AG464" s="2"/>
    </row>
    <row r="465" spans="23:33" x14ac:dyDescent="0.25">
      <c r="W465" s="34"/>
      <c r="X465" s="45"/>
      <c r="Y465" s="45"/>
      <c r="Z465" s="45"/>
      <c r="AA465" s="45"/>
      <c r="AB465" s="2">
        <v>1</v>
      </c>
      <c r="AC465" s="2"/>
      <c r="AD465" s="2"/>
      <c r="AE465" s="2"/>
      <c r="AF465" s="2"/>
      <c r="AG465" s="2"/>
    </row>
    <row r="466" spans="23:33" x14ac:dyDescent="0.25">
      <c r="W466" s="34"/>
      <c r="X466" s="45"/>
      <c r="Y466" s="45"/>
      <c r="Z466" s="45"/>
      <c r="AA466" s="45"/>
      <c r="AB466" s="2">
        <v>1</v>
      </c>
      <c r="AC466" s="2"/>
      <c r="AD466" s="2"/>
      <c r="AE466" s="2"/>
      <c r="AF466" s="2"/>
      <c r="AG466" s="2"/>
    </row>
    <row r="467" spans="23:33" x14ac:dyDescent="0.25">
      <c r="W467" s="34"/>
      <c r="X467" s="45"/>
      <c r="Y467" s="45"/>
      <c r="Z467" s="45"/>
      <c r="AA467" s="45"/>
      <c r="AB467" s="2">
        <v>1</v>
      </c>
      <c r="AC467" s="2"/>
      <c r="AD467" s="2"/>
      <c r="AE467" s="2"/>
      <c r="AF467" s="2"/>
      <c r="AG467" s="2"/>
    </row>
    <row r="468" spans="23:33" x14ac:dyDescent="0.25">
      <c r="W468" s="34"/>
      <c r="X468" s="45"/>
      <c r="Y468" s="45"/>
      <c r="Z468" s="45"/>
      <c r="AA468" s="45"/>
      <c r="AB468" s="2">
        <v>4</v>
      </c>
      <c r="AC468" s="2"/>
      <c r="AD468" s="2"/>
      <c r="AE468" s="2"/>
      <c r="AF468" s="2"/>
      <c r="AG468" s="2"/>
    </row>
    <row r="469" spans="23:33" x14ac:dyDescent="0.25">
      <c r="W469" s="34"/>
      <c r="X469" s="45"/>
      <c r="Y469" s="45"/>
      <c r="Z469" s="45"/>
      <c r="AA469" s="45"/>
      <c r="AB469" s="45"/>
      <c r="AC469" s="45"/>
      <c r="AD469" s="45"/>
      <c r="AE469" s="45"/>
    </row>
    <row r="470" spans="23:33" x14ac:dyDescent="0.25">
      <c r="W470" s="34"/>
      <c r="X470" s="45"/>
      <c r="Y470" s="45"/>
      <c r="Z470" s="45"/>
      <c r="AA470" s="45"/>
      <c r="AB470" s="45"/>
      <c r="AC470" s="45"/>
      <c r="AD470" s="45"/>
      <c r="AE470" s="45"/>
    </row>
    <row r="471" spans="23:33" x14ac:dyDescent="0.25">
      <c r="W471" s="34"/>
      <c r="X471" s="45"/>
      <c r="Y471" s="45"/>
      <c r="Z471" s="45"/>
      <c r="AA471" s="45"/>
      <c r="AB471" s="45"/>
      <c r="AC471" s="45"/>
      <c r="AD471" s="45"/>
      <c r="AE471" s="45"/>
    </row>
    <row r="472" spans="23:33" x14ac:dyDescent="0.25">
      <c r="W472" s="34"/>
      <c r="X472" s="45"/>
      <c r="Y472" s="45"/>
      <c r="Z472" s="45"/>
      <c r="AA472" s="45"/>
      <c r="AB472" s="45"/>
      <c r="AC472" s="45"/>
      <c r="AD472" s="45"/>
      <c r="AE472" s="45"/>
    </row>
    <row r="473" spans="23:33" x14ac:dyDescent="0.25">
      <c r="W473" s="34"/>
      <c r="X473" s="45"/>
      <c r="Y473" s="45"/>
      <c r="Z473" s="45"/>
      <c r="AA473" s="45"/>
      <c r="AB473" s="45"/>
      <c r="AC473" s="45"/>
      <c r="AD473" s="45"/>
      <c r="AE473" s="45"/>
    </row>
    <row r="474" spans="23:33" x14ac:dyDescent="0.25">
      <c r="W474" s="34"/>
      <c r="X474" s="45"/>
      <c r="Y474" s="45"/>
      <c r="Z474" s="45"/>
      <c r="AA474" s="45"/>
      <c r="AB474" s="45"/>
      <c r="AC474" s="45"/>
      <c r="AD474" s="45"/>
      <c r="AE474" s="45"/>
    </row>
    <row r="475" spans="23:33" x14ac:dyDescent="0.25">
      <c r="W475" s="34"/>
      <c r="X475" s="45"/>
      <c r="Y475" s="45"/>
      <c r="Z475" s="34"/>
      <c r="AA475" s="34"/>
      <c r="AB475" s="34"/>
      <c r="AC475" s="34"/>
      <c r="AD475" s="34"/>
      <c r="AE475" s="34"/>
    </row>
    <row r="476" spans="23:33" x14ac:dyDescent="0.25">
      <c r="W476" s="34"/>
      <c r="X476" s="45"/>
      <c r="Y476" s="45"/>
      <c r="Z476" s="45"/>
      <c r="AA476" s="45"/>
      <c r="AB476" s="45"/>
      <c r="AC476" s="45"/>
      <c r="AD476" s="34"/>
      <c r="AE476" s="34"/>
    </row>
    <row r="477" spans="23:33" x14ac:dyDescent="0.25">
      <c r="W477" s="34"/>
      <c r="X477" s="45"/>
      <c r="Y477" s="45"/>
      <c r="Z477" s="45"/>
      <c r="AA477" s="45"/>
      <c r="AB477" s="45"/>
      <c r="AC477" s="45"/>
      <c r="AD477" s="34"/>
      <c r="AE477" s="34"/>
    </row>
    <row r="478" spans="23:33" x14ac:dyDescent="0.25">
      <c r="W478" s="34"/>
      <c r="X478" s="45"/>
      <c r="Y478" s="45"/>
      <c r="Z478" s="45"/>
      <c r="AA478" s="45"/>
      <c r="AB478" s="45"/>
      <c r="AC478" s="45"/>
      <c r="AD478" s="34"/>
      <c r="AE478" s="34"/>
    </row>
    <row r="479" spans="23:33" x14ac:dyDescent="0.25">
      <c r="W479" s="34"/>
      <c r="X479" s="45"/>
      <c r="Y479" s="45"/>
      <c r="Z479" s="45"/>
      <c r="AA479" s="45"/>
      <c r="AB479" s="45"/>
      <c r="AC479" s="45"/>
      <c r="AD479" s="34"/>
      <c r="AE479" s="34"/>
    </row>
    <row r="480" spans="23:33" x14ac:dyDescent="0.25">
      <c r="W480" s="34"/>
      <c r="X480" s="45"/>
      <c r="Y480" s="45"/>
      <c r="Z480" s="45"/>
      <c r="AA480" s="45"/>
      <c r="AB480" s="45"/>
      <c r="AC480" s="45"/>
      <c r="AD480" s="34"/>
      <c r="AE480" s="34"/>
    </row>
    <row r="481" spans="23:31" x14ac:dyDescent="0.25">
      <c r="W481" s="34"/>
      <c r="X481" s="45"/>
      <c r="Y481" s="45"/>
      <c r="Z481" s="45"/>
      <c r="AA481" s="45"/>
      <c r="AB481" s="45"/>
      <c r="AC481" s="45"/>
      <c r="AD481" s="34"/>
      <c r="AE481" s="34"/>
    </row>
    <row r="482" spans="23:31" x14ac:dyDescent="0.25">
      <c r="W482" s="34"/>
      <c r="X482" s="45"/>
      <c r="Y482" s="45"/>
      <c r="Z482" s="45"/>
      <c r="AA482" s="45"/>
      <c r="AB482" s="45"/>
      <c r="AC482" s="45"/>
      <c r="AD482" s="34"/>
      <c r="AE482" s="34"/>
    </row>
    <row r="483" spans="23:31" x14ac:dyDescent="0.25">
      <c r="W483" s="34"/>
      <c r="X483" s="45"/>
      <c r="Y483" s="45"/>
      <c r="Z483" s="45"/>
      <c r="AA483" s="45"/>
      <c r="AB483" s="45"/>
      <c r="AC483" s="45"/>
      <c r="AD483" s="34"/>
      <c r="AE483" s="34"/>
    </row>
    <row r="484" spans="23:31" x14ac:dyDescent="0.25">
      <c r="W484" s="34"/>
      <c r="X484" s="45"/>
      <c r="Y484" s="45"/>
      <c r="Z484" s="45"/>
      <c r="AA484" s="45"/>
      <c r="AB484" s="45"/>
      <c r="AC484" s="45"/>
      <c r="AD484" s="34"/>
      <c r="AE484" s="34"/>
    </row>
    <row r="485" spans="23:31" x14ac:dyDescent="0.25">
      <c r="W485" s="34"/>
      <c r="X485" s="45"/>
      <c r="Y485" s="45"/>
      <c r="Z485" s="45"/>
      <c r="AA485" s="45"/>
      <c r="AB485" s="45"/>
      <c r="AC485" s="45"/>
      <c r="AD485" s="34"/>
      <c r="AE485" s="34"/>
    </row>
    <row r="486" spans="23:31" x14ac:dyDescent="0.25">
      <c r="W486" s="34"/>
      <c r="X486" s="45"/>
      <c r="Y486" s="45"/>
      <c r="Z486" s="45"/>
      <c r="AA486" s="45"/>
      <c r="AB486" s="45"/>
      <c r="AC486" s="45"/>
      <c r="AD486" s="34"/>
      <c r="AE486" s="34"/>
    </row>
    <row r="487" spans="23:31" x14ac:dyDescent="0.25">
      <c r="W487" s="34"/>
      <c r="X487" s="45"/>
      <c r="Y487" s="45"/>
      <c r="Z487" s="45"/>
      <c r="AA487" s="45"/>
      <c r="AB487" s="45"/>
      <c r="AC487" s="45"/>
      <c r="AD487" s="34"/>
      <c r="AE487" s="34"/>
    </row>
    <row r="488" spans="23:31" x14ac:dyDescent="0.25">
      <c r="W488" s="34"/>
      <c r="X488" s="45"/>
      <c r="Y488" s="45"/>
      <c r="Z488" s="45"/>
      <c r="AA488" s="45"/>
      <c r="AB488" s="45"/>
      <c r="AC488" s="45"/>
      <c r="AD488" s="34"/>
      <c r="AE488" s="34"/>
    </row>
    <row r="489" spans="23:31" x14ac:dyDescent="0.25">
      <c r="W489" s="34"/>
      <c r="X489" s="45"/>
      <c r="Y489" s="45"/>
      <c r="Z489" s="45"/>
      <c r="AA489" s="45"/>
      <c r="AB489" s="45"/>
      <c r="AC489" s="45"/>
      <c r="AD489" s="34"/>
      <c r="AE489" s="34"/>
    </row>
    <row r="490" spans="23:31" x14ac:dyDescent="0.25">
      <c r="W490" s="34"/>
      <c r="X490" s="45"/>
      <c r="Y490" s="45"/>
      <c r="Z490" s="45"/>
      <c r="AA490" s="45"/>
      <c r="AB490" s="45"/>
      <c r="AC490" s="45"/>
      <c r="AD490" s="34"/>
      <c r="AE490" s="34"/>
    </row>
    <row r="491" spans="23:31" x14ac:dyDescent="0.25">
      <c r="W491" s="34"/>
      <c r="X491" s="45"/>
      <c r="Y491" s="45"/>
      <c r="Z491" s="45"/>
      <c r="AA491" s="45"/>
      <c r="AB491" s="45"/>
      <c r="AC491" s="45"/>
      <c r="AD491" s="34"/>
      <c r="AE491" s="34"/>
    </row>
    <row r="492" spans="23:31" x14ac:dyDescent="0.25">
      <c r="W492" s="34"/>
      <c r="X492" s="45"/>
      <c r="Y492" s="45"/>
      <c r="Z492" s="45"/>
      <c r="AA492" s="45"/>
      <c r="AB492" s="45"/>
      <c r="AC492" s="45"/>
      <c r="AD492" s="34"/>
      <c r="AE492" s="34"/>
    </row>
    <row r="493" spans="23:31" x14ac:dyDescent="0.25">
      <c r="W493" s="34"/>
      <c r="X493" s="45"/>
      <c r="Y493" s="45"/>
      <c r="Z493" s="45"/>
      <c r="AA493" s="45"/>
      <c r="AB493" s="45"/>
      <c r="AC493" s="45"/>
      <c r="AD493" s="34"/>
      <c r="AE493" s="34"/>
    </row>
    <row r="494" spans="23:31" x14ac:dyDescent="0.25">
      <c r="W494" s="34"/>
      <c r="X494" s="45"/>
      <c r="Y494" s="45"/>
      <c r="Z494" s="45"/>
      <c r="AA494" s="45"/>
      <c r="AB494" s="45"/>
      <c r="AC494" s="45"/>
      <c r="AD494" s="34"/>
      <c r="AE494" s="34"/>
    </row>
    <row r="495" spans="23:31" x14ac:dyDescent="0.25">
      <c r="W495" s="34"/>
      <c r="X495" s="45"/>
      <c r="Y495" s="45"/>
      <c r="Z495" s="45"/>
      <c r="AA495" s="45"/>
      <c r="AB495" s="45"/>
      <c r="AC495" s="45"/>
      <c r="AD495" s="34"/>
      <c r="AE495" s="34"/>
    </row>
    <row r="496" spans="23:31" x14ac:dyDescent="0.25">
      <c r="W496" s="34"/>
      <c r="X496" s="45"/>
      <c r="Y496" s="45"/>
      <c r="Z496" s="45"/>
      <c r="AA496" s="45"/>
      <c r="AB496" s="45"/>
      <c r="AC496" s="45"/>
      <c r="AD496" s="34"/>
      <c r="AE496" s="34"/>
    </row>
    <row r="497" spans="23:31" x14ac:dyDescent="0.25">
      <c r="W497" s="34"/>
      <c r="X497" s="45"/>
      <c r="Y497" s="45"/>
      <c r="Z497" s="45"/>
      <c r="AA497" s="45"/>
      <c r="AB497" s="45"/>
      <c r="AC497" s="45"/>
      <c r="AD497" s="34"/>
      <c r="AE497" s="34"/>
    </row>
    <row r="498" spans="23:31" x14ac:dyDescent="0.25">
      <c r="W498" s="34"/>
      <c r="X498" s="45"/>
      <c r="Y498" s="45"/>
      <c r="Z498" s="45"/>
      <c r="AA498" s="45"/>
      <c r="AB498" s="45"/>
      <c r="AC498" s="45"/>
      <c r="AD498" s="34"/>
      <c r="AE498" s="34"/>
    </row>
    <row r="499" spans="23:31" x14ac:dyDescent="0.25">
      <c r="W499" s="34"/>
      <c r="X499" s="45"/>
      <c r="Y499" s="45"/>
      <c r="Z499" s="45"/>
      <c r="AA499" s="45"/>
      <c r="AB499" s="45"/>
      <c r="AC499" s="45"/>
      <c r="AD499" s="34"/>
      <c r="AE499" s="34"/>
    </row>
    <row r="500" spans="23:31" x14ac:dyDescent="0.25">
      <c r="W500" s="34"/>
      <c r="X500" s="45"/>
      <c r="Y500" s="45"/>
      <c r="Z500" s="45"/>
      <c r="AA500" s="45"/>
      <c r="AB500" s="45"/>
      <c r="AC500" s="45"/>
      <c r="AD500" s="34"/>
      <c r="AE500" s="34"/>
    </row>
    <row r="501" spans="23:31" x14ac:dyDescent="0.25">
      <c r="W501" s="34"/>
      <c r="X501" s="45"/>
      <c r="Y501" s="45"/>
      <c r="Z501" s="45"/>
      <c r="AA501" s="45"/>
      <c r="AB501" s="45"/>
      <c r="AC501" s="45"/>
      <c r="AD501" s="34"/>
      <c r="AE501" s="34"/>
    </row>
    <row r="502" spans="23:31" x14ac:dyDescent="0.25">
      <c r="W502" s="34"/>
      <c r="X502" s="45"/>
      <c r="Y502" s="45"/>
      <c r="Z502" s="45"/>
      <c r="AA502" s="45"/>
      <c r="AB502" s="45"/>
      <c r="AC502" s="45"/>
      <c r="AD502" s="34"/>
      <c r="AE502" s="34"/>
    </row>
    <row r="503" spans="23:31" x14ac:dyDescent="0.25">
      <c r="W503" s="34"/>
      <c r="X503" s="45"/>
      <c r="Y503" s="45"/>
      <c r="Z503" s="45"/>
      <c r="AA503" s="45"/>
      <c r="AB503" s="45"/>
      <c r="AC503" s="45"/>
      <c r="AD503" s="34"/>
      <c r="AE503" s="34"/>
    </row>
    <row r="504" spans="23:31" x14ac:dyDescent="0.25">
      <c r="W504" s="34"/>
      <c r="X504" s="45"/>
      <c r="Y504" s="45"/>
      <c r="Z504" s="45"/>
      <c r="AA504" s="45"/>
      <c r="AB504" s="45"/>
      <c r="AC504" s="45"/>
      <c r="AD504" s="34"/>
      <c r="AE504" s="34"/>
    </row>
    <row r="505" spans="23:31" x14ac:dyDescent="0.25">
      <c r="W505" s="34"/>
      <c r="X505" s="45"/>
      <c r="Y505" s="45"/>
      <c r="Z505" s="45"/>
      <c r="AA505" s="45"/>
      <c r="AB505" s="45"/>
      <c r="AC505" s="45"/>
      <c r="AD505" s="34"/>
      <c r="AE505" s="34"/>
    </row>
    <row r="506" spans="23:31" x14ac:dyDescent="0.25">
      <c r="W506" s="34"/>
      <c r="X506" s="45"/>
      <c r="Y506" s="45"/>
      <c r="Z506" s="45"/>
      <c r="AA506" s="45"/>
      <c r="AB506" s="45"/>
      <c r="AC506" s="45"/>
      <c r="AD506" s="34"/>
      <c r="AE506" s="34"/>
    </row>
    <row r="507" spans="23:31" x14ac:dyDescent="0.25">
      <c r="W507" s="34"/>
      <c r="X507" s="45"/>
      <c r="Y507" s="45"/>
      <c r="Z507" s="45"/>
      <c r="AA507" s="45"/>
      <c r="AB507" s="45"/>
      <c r="AC507" s="45"/>
      <c r="AD507" s="34"/>
      <c r="AE507" s="34"/>
    </row>
    <row r="508" spans="23:31" x14ac:dyDescent="0.25">
      <c r="W508" s="34"/>
      <c r="X508" s="45"/>
      <c r="Y508" s="45"/>
      <c r="Z508" s="45"/>
      <c r="AA508" s="45"/>
      <c r="AB508" s="45"/>
      <c r="AC508" s="45"/>
      <c r="AD508" s="34"/>
      <c r="AE508" s="34"/>
    </row>
    <row r="509" spans="23:31" x14ac:dyDescent="0.25">
      <c r="W509" s="34"/>
      <c r="X509" s="45"/>
      <c r="Y509" s="45"/>
      <c r="Z509" s="45"/>
      <c r="AA509" s="45"/>
      <c r="AB509" s="45"/>
      <c r="AC509" s="45"/>
      <c r="AD509" s="34"/>
      <c r="AE509" s="34"/>
    </row>
    <row r="510" spans="23:31" x14ac:dyDescent="0.25">
      <c r="W510" s="34"/>
      <c r="X510" s="45"/>
      <c r="Y510" s="45"/>
      <c r="Z510" s="45"/>
      <c r="AA510" s="45"/>
      <c r="AB510" s="45"/>
      <c r="AC510" s="45"/>
      <c r="AD510" s="34"/>
      <c r="AE510" s="34"/>
    </row>
    <row r="511" spans="23:31" x14ac:dyDescent="0.25">
      <c r="W511" s="34"/>
      <c r="X511" s="45"/>
      <c r="Y511" s="45"/>
      <c r="Z511" s="45"/>
      <c r="AA511" s="45"/>
      <c r="AB511" s="45"/>
      <c r="AC511" s="45"/>
      <c r="AD511" s="34"/>
      <c r="AE511" s="34"/>
    </row>
    <row r="512" spans="23:31" x14ac:dyDescent="0.25">
      <c r="W512" s="34"/>
      <c r="X512" s="45"/>
      <c r="Y512" s="45"/>
      <c r="Z512" s="45"/>
      <c r="AA512" s="45"/>
      <c r="AB512" s="45"/>
      <c r="AC512" s="45"/>
      <c r="AD512" s="34"/>
      <c r="AE512" s="34"/>
    </row>
    <row r="513" spans="23:31" x14ac:dyDescent="0.25">
      <c r="W513" s="34"/>
      <c r="X513" s="45"/>
      <c r="Y513" s="45"/>
      <c r="Z513" s="45"/>
      <c r="AA513" s="45"/>
      <c r="AB513" s="45"/>
      <c r="AC513" s="45"/>
      <c r="AD513" s="34"/>
      <c r="AE513" s="34"/>
    </row>
    <row r="514" spans="23:31" x14ac:dyDescent="0.25">
      <c r="W514" s="34"/>
      <c r="X514" s="45"/>
      <c r="Y514" s="45"/>
      <c r="Z514" s="45"/>
      <c r="AA514" s="45"/>
      <c r="AB514" s="45"/>
      <c r="AC514" s="45"/>
      <c r="AD514" s="34"/>
      <c r="AE514" s="34"/>
    </row>
    <row r="515" spans="23:31" x14ac:dyDescent="0.25">
      <c r="W515" s="34"/>
      <c r="X515" s="45"/>
      <c r="Y515" s="45"/>
      <c r="Z515" s="45"/>
      <c r="AA515" s="45"/>
      <c r="AB515" s="45"/>
      <c r="AC515" s="45"/>
      <c r="AD515" s="34"/>
      <c r="AE515" s="34"/>
    </row>
    <row r="516" spans="23:31" x14ac:dyDescent="0.25">
      <c r="W516" s="34"/>
      <c r="X516" s="45"/>
      <c r="Y516" s="45"/>
      <c r="Z516" s="45"/>
      <c r="AA516" s="45"/>
      <c r="AB516" s="45"/>
      <c r="AC516" s="45"/>
      <c r="AD516" s="34"/>
      <c r="AE516" s="34"/>
    </row>
    <row r="517" spans="23:31" x14ac:dyDescent="0.25">
      <c r="W517" s="34"/>
      <c r="X517" s="45"/>
      <c r="Y517" s="45"/>
      <c r="Z517" s="45"/>
      <c r="AA517" s="45"/>
      <c r="AB517" s="45"/>
      <c r="AC517" s="45"/>
      <c r="AD517" s="34"/>
      <c r="AE517" s="34"/>
    </row>
    <row r="518" spans="23:31" x14ac:dyDescent="0.25">
      <c r="W518" s="34"/>
      <c r="X518" s="45"/>
      <c r="Y518" s="45"/>
      <c r="Z518" s="45"/>
      <c r="AA518" s="45"/>
      <c r="AB518" s="45"/>
      <c r="AC518" s="45"/>
      <c r="AD518" s="34"/>
      <c r="AE518" s="34"/>
    </row>
    <row r="519" spans="23:31" x14ac:dyDescent="0.25">
      <c r="W519" s="34"/>
      <c r="X519" s="45"/>
      <c r="Y519" s="45"/>
      <c r="Z519" s="45"/>
      <c r="AA519" s="45"/>
      <c r="AB519" s="45"/>
      <c r="AC519" s="45"/>
      <c r="AD519" s="34"/>
      <c r="AE519" s="34"/>
    </row>
    <row r="520" spans="23:31" x14ac:dyDescent="0.25">
      <c r="W520" s="34"/>
      <c r="X520" s="45"/>
      <c r="Y520" s="45"/>
      <c r="Z520" s="45"/>
      <c r="AA520" s="45"/>
      <c r="AB520" s="45"/>
      <c r="AC520" s="45"/>
      <c r="AD520" s="34"/>
      <c r="AE520" s="34"/>
    </row>
    <row r="521" spans="23:31" x14ac:dyDescent="0.25">
      <c r="W521" s="34"/>
      <c r="X521" s="45"/>
      <c r="Y521" s="45"/>
      <c r="Z521" s="45"/>
      <c r="AA521" s="45"/>
      <c r="AB521" s="45"/>
      <c r="AC521" s="45"/>
      <c r="AD521" s="34"/>
      <c r="AE521" s="34"/>
    </row>
    <row r="522" spans="23:31" x14ac:dyDescent="0.25">
      <c r="W522" s="34"/>
      <c r="X522" s="45"/>
      <c r="Y522" s="45"/>
      <c r="Z522" s="45"/>
      <c r="AA522" s="45"/>
      <c r="AB522" s="45"/>
      <c r="AC522" s="45"/>
      <c r="AD522" s="34"/>
      <c r="AE522" s="34"/>
    </row>
    <row r="523" spans="23:31" x14ac:dyDescent="0.25">
      <c r="W523" s="34"/>
      <c r="X523" s="45"/>
      <c r="Y523" s="45"/>
      <c r="Z523" s="45"/>
      <c r="AA523" s="45"/>
      <c r="AB523" s="45"/>
      <c r="AC523" s="45"/>
      <c r="AD523" s="34"/>
      <c r="AE523" s="34"/>
    </row>
    <row r="524" spans="23:31" x14ac:dyDescent="0.25">
      <c r="W524" s="34"/>
      <c r="X524" s="45"/>
      <c r="Y524" s="45"/>
      <c r="Z524" s="45"/>
      <c r="AA524" s="45"/>
      <c r="AB524" s="45"/>
      <c r="AC524" s="45"/>
      <c r="AD524" s="34"/>
      <c r="AE524" s="34"/>
    </row>
    <row r="525" spans="23:31" x14ac:dyDescent="0.25">
      <c r="W525" s="34"/>
      <c r="X525" s="45"/>
      <c r="Y525" s="45"/>
      <c r="Z525" s="45"/>
      <c r="AA525" s="45"/>
      <c r="AB525" s="45"/>
      <c r="AC525" s="45"/>
      <c r="AD525" s="34"/>
      <c r="AE525" s="34"/>
    </row>
    <row r="526" spans="23:31" x14ac:dyDescent="0.25">
      <c r="W526" s="34"/>
      <c r="X526" s="45"/>
      <c r="Y526" s="45"/>
      <c r="Z526" s="45"/>
      <c r="AA526" s="45"/>
      <c r="AB526" s="45"/>
      <c r="AC526" s="45"/>
      <c r="AD526" s="34"/>
      <c r="AE526" s="34"/>
    </row>
    <row r="527" spans="23:31" x14ac:dyDescent="0.25">
      <c r="W527" s="34"/>
      <c r="X527" s="45"/>
      <c r="Y527" s="45"/>
      <c r="Z527" s="45"/>
      <c r="AA527" s="45"/>
      <c r="AB527" s="45"/>
      <c r="AC527" s="45"/>
      <c r="AD527" s="34"/>
      <c r="AE527" s="34"/>
    </row>
    <row r="528" spans="23:31" x14ac:dyDescent="0.25">
      <c r="W528" s="34"/>
      <c r="X528" s="45"/>
      <c r="Y528" s="45"/>
      <c r="Z528" s="45"/>
      <c r="AA528" s="45"/>
      <c r="AB528" s="45"/>
      <c r="AC528" s="45"/>
      <c r="AD528" s="34"/>
      <c r="AE528" s="34"/>
    </row>
    <row r="529" spans="23:31" x14ac:dyDescent="0.25">
      <c r="W529" s="34"/>
      <c r="X529" s="45"/>
      <c r="Y529" s="45"/>
      <c r="Z529" s="45"/>
      <c r="AA529" s="45"/>
      <c r="AB529" s="45"/>
      <c r="AC529" s="45"/>
      <c r="AD529" s="34"/>
      <c r="AE529" s="34"/>
    </row>
    <row r="530" spans="23:31" x14ac:dyDescent="0.25">
      <c r="W530" s="34"/>
      <c r="X530" s="45"/>
      <c r="Y530" s="45"/>
      <c r="Z530" s="45"/>
      <c r="AA530" s="45"/>
      <c r="AB530" s="45"/>
      <c r="AC530" s="45"/>
      <c r="AD530" s="34"/>
      <c r="AE530" s="34"/>
    </row>
    <row r="531" spans="23:31" x14ac:dyDescent="0.25">
      <c r="W531" s="34"/>
      <c r="X531" s="45"/>
      <c r="Y531" s="45"/>
      <c r="Z531" s="45"/>
      <c r="AA531" s="45"/>
      <c r="AB531" s="45"/>
      <c r="AC531" s="45"/>
      <c r="AD531" s="34"/>
      <c r="AE531" s="34"/>
    </row>
    <row r="532" spans="23:31" x14ac:dyDescent="0.25">
      <c r="W532" s="34"/>
      <c r="X532" s="45"/>
      <c r="Y532" s="45"/>
      <c r="Z532" s="45"/>
      <c r="AA532" s="45"/>
      <c r="AB532" s="45"/>
      <c r="AC532" s="45"/>
      <c r="AD532" s="34"/>
      <c r="AE532" s="34"/>
    </row>
    <row r="533" spans="23:31" x14ac:dyDescent="0.25">
      <c r="W533" s="34"/>
      <c r="X533" s="45"/>
      <c r="Y533" s="45"/>
      <c r="Z533" s="45"/>
      <c r="AA533" s="45"/>
      <c r="AB533" s="45"/>
      <c r="AC533" s="45"/>
      <c r="AD533" s="34"/>
      <c r="AE533" s="34"/>
    </row>
    <row r="534" spans="23:31" x14ac:dyDescent="0.25">
      <c r="W534" s="34"/>
      <c r="X534" s="45"/>
      <c r="Y534" s="45"/>
      <c r="Z534" s="45"/>
      <c r="AA534" s="45"/>
      <c r="AB534" s="45"/>
      <c r="AC534" s="45"/>
      <c r="AD534" s="34"/>
      <c r="AE534" s="34"/>
    </row>
    <row r="535" spans="23:31" x14ac:dyDescent="0.25">
      <c r="W535" s="34"/>
      <c r="X535" s="45"/>
      <c r="Y535" s="45"/>
      <c r="Z535" s="45"/>
      <c r="AA535" s="45"/>
      <c r="AB535" s="45"/>
      <c r="AC535" s="45"/>
      <c r="AD535" s="34"/>
      <c r="AE535" s="34"/>
    </row>
    <row r="536" spans="23:31" x14ac:dyDescent="0.25">
      <c r="W536" s="34"/>
      <c r="X536" s="45"/>
      <c r="Y536" s="45"/>
      <c r="Z536" s="45"/>
      <c r="AA536" s="45"/>
      <c r="AB536" s="45"/>
      <c r="AC536" s="45"/>
      <c r="AD536" s="34"/>
      <c r="AE536" s="34"/>
    </row>
    <row r="537" spans="23:31" x14ac:dyDescent="0.25">
      <c r="W537" s="34"/>
      <c r="X537" s="45"/>
      <c r="Y537" s="45"/>
      <c r="Z537" s="45"/>
      <c r="AA537" s="45"/>
      <c r="AB537" s="45"/>
      <c r="AC537" s="45"/>
      <c r="AD537" s="34"/>
      <c r="AE537" s="34"/>
    </row>
    <row r="538" spans="23:31" x14ac:dyDescent="0.25">
      <c r="W538" s="34"/>
      <c r="X538" s="45"/>
      <c r="Y538" s="45"/>
      <c r="Z538" s="45"/>
      <c r="AA538" s="45"/>
      <c r="AB538" s="45"/>
      <c r="AC538" s="45"/>
      <c r="AD538" s="34"/>
      <c r="AE538" s="34"/>
    </row>
    <row r="539" spans="23:31" x14ac:dyDescent="0.25">
      <c r="W539" s="34"/>
      <c r="X539" s="45"/>
      <c r="Y539" s="45"/>
      <c r="Z539" s="45"/>
      <c r="AA539" s="45"/>
      <c r="AB539" s="45"/>
      <c r="AC539" s="45"/>
      <c r="AD539" s="34"/>
      <c r="AE539" s="34"/>
    </row>
    <row r="540" spans="23:31" x14ac:dyDescent="0.25">
      <c r="W540" s="34"/>
      <c r="X540" s="45"/>
      <c r="Y540" s="45"/>
      <c r="Z540" s="45"/>
      <c r="AA540" s="45"/>
      <c r="AB540" s="45"/>
      <c r="AC540" s="45"/>
      <c r="AD540" s="34"/>
      <c r="AE540" s="34"/>
    </row>
    <row r="541" spans="23:31" x14ac:dyDescent="0.25">
      <c r="W541" s="34"/>
      <c r="X541" s="45"/>
      <c r="Y541" s="45"/>
      <c r="Z541" s="45"/>
      <c r="AA541" s="45"/>
      <c r="AB541" s="45"/>
      <c r="AC541" s="45"/>
      <c r="AD541" s="34"/>
      <c r="AE541" s="34"/>
    </row>
    <row r="542" spans="23:31" x14ac:dyDescent="0.25">
      <c r="W542" s="34"/>
      <c r="X542" s="45"/>
      <c r="Y542" s="45"/>
      <c r="Z542" s="45"/>
      <c r="AA542" s="45"/>
      <c r="AB542" s="45"/>
      <c r="AC542" s="45"/>
      <c r="AD542" s="34"/>
      <c r="AE542" s="34"/>
    </row>
    <row r="543" spans="23:31" x14ac:dyDescent="0.25">
      <c r="W543" s="34"/>
      <c r="X543" s="45"/>
      <c r="Y543" s="45"/>
      <c r="Z543" s="45"/>
      <c r="AA543" s="45"/>
      <c r="AB543" s="45"/>
      <c r="AC543" s="45"/>
      <c r="AD543" s="34"/>
      <c r="AE543" s="34"/>
    </row>
    <row r="544" spans="23:31" x14ac:dyDescent="0.25">
      <c r="W544" s="34"/>
      <c r="X544" s="45"/>
      <c r="Y544" s="45"/>
      <c r="Z544" s="45"/>
      <c r="AA544" s="45"/>
      <c r="AB544" s="45"/>
      <c r="AC544" s="45"/>
      <c r="AD544" s="34"/>
      <c r="AE544" s="34"/>
    </row>
    <row r="545" spans="23:31" x14ac:dyDescent="0.25">
      <c r="W545" s="34"/>
      <c r="X545" s="45"/>
      <c r="Y545" s="45"/>
      <c r="Z545" s="45"/>
      <c r="AA545" s="45"/>
      <c r="AB545" s="45"/>
      <c r="AC545" s="45"/>
      <c r="AD545" s="34"/>
      <c r="AE545" s="34"/>
    </row>
    <row r="546" spans="23:31" x14ac:dyDescent="0.25">
      <c r="W546" s="34"/>
      <c r="X546" s="45"/>
      <c r="Y546" s="45"/>
      <c r="Z546" s="45"/>
      <c r="AA546" s="45"/>
      <c r="AB546" s="45"/>
      <c r="AC546" s="45"/>
      <c r="AD546" s="34"/>
      <c r="AE546" s="34"/>
    </row>
    <row r="547" spans="23:31" x14ac:dyDescent="0.25">
      <c r="W547" s="34"/>
      <c r="X547" s="45"/>
      <c r="Y547" s="45"/>
      <c r="Z547" s="45"/>
      <c r="AA547" s="45"/>
      <c r="AB547" s="45"/>
      <c r="AC547" s="45"/>
      <c r="AD547" s="34"/>
      <c r="AE547" s="34"/>
    </row>
    <row r="548" spans="23:31" x14ac:dyDescent="0.25">
      <c r="W548" s="34"/>
      <c r="X548" s="45"/>
      <c r="Y548" s="45"/>
      <c r="Z548" s="45"/>
      <c r="AA548" s="45"/>
      <c r="AB548" s="45"/>
      <c r="AC548" s="45"/>
      <c r="AD548" s="34"/>
      <c r="AE548" s="34"/>
    </row>
    <row r="549" spans="23:31" x14ac:dyDescent="0.25">
      <c r="W549" s="34"/>
      <c r="X549" s="45"/>
      <c r="Y549" s="45"/>
      <c r="Z549" s="45"/>
      <c r="AA549" s="45"/>
      <c r="AB549" s="45"/>
      <c r="AC549" s="45"/>
      <c r="AD549" s="34"/>
      <c r="AE549" s="34"/>
    </row>
    <row r="550" spans="23:31" x14ac:dyDescent="0.25">
      <c r="W550" s="34"/>
      <c r="X550" s="45"/>
      <c r="Y550" s="45"/>
      <c r="Z550" s="45"/>
      <c r="AA550" s="45"/>
      <c r="AB550" s="45"/>
      <c r="AC550" s="45"/>
      <c r="AD550" s="34"/>
      <c r="AE550" s="34"/>
    </row>
    <row r="551" spans="23:31" x14ac:dyDescent="0.25">
      <c r="W551" s="34"/>
      <c r="X551" s="45"/>
      <c r="Y551" s="45"/>
      <c r="Z551" s="45"/>
      <c r="AA551" s="45"/>
      <c r="AB551" s="45"/>
      <c r="AC551" s="45"/>
      <c r="AD551" s="34"/>
      <c r="AE551" s="34"/>
    </row>
    <row r="552" spans="23:31" x14ac:dyDescent="0.25">
      <c r="W552" s="34"/>
      <c r="X552" s="45"/>
      <c r="Y552" s="45"/>
      <c r="Z552" s="45"/>
      <c r="AA552" s="45"/>
      <c r="AB552" s="45"/>
      <c r="AC552" s="45"/>
      <c r="AD552" s="34"/>
      <c r="AE552" s="34"/>
    </row>
    <row r="553" spans="23:31" x14ac:dyDescent="0.25">
      <c r="W553" s="34"/>
      <c r="X553" s="45"/>
      <c r="Y553" s="45"/>
      <c r="Z553" s="45"/>
      <c r="AA553" s="45"/>
      <c r="AB553" s="45"/>
      <c r="AC553" s="45"/>
      <c r="AD553" s="34"/>
      <c r="AE553" s="34"/>
    </row>
    <row r="554" spans="23:31" x14ac:dyDescent="0.25">
      <c r="W554" s="34"/>
      <c r="X554" s="45"/>
      <c r="Y554" s="45"/>
      <c r="Z554" s="45"/>
      <c r="AA554" s="45"/>
      <c r="AB554" s="45"/>
      <c r="AC554" s="45"/>
      <c r="AD554" s="34"/>
      <c r="AE554" s="34"/>
    </row>
    <row r="555" spans="23:31" x14ac:dyDescent="0.25">
      <c r="W555" s="34"/>
      <c r="X555" s="45"/>
      <c r="Y555" s="45"/>
      <c r="Z555" s="45"/>
      <c r="AA555" s="45"/>
      <c r="AB555" s="45"/>
      <c r="AC555" s="45"/>
      <c r="AD555" s="34"/>
      <c r="AE555" s="34"/>
    </row>
    <row r="556" spans="23:31" x14ac:dyDescent="0.25">
      <c r="W556" s="34"/>
      <c r="X556" s="45"/>
      <c r="Y556" s="45"/>
      <c r="Z556" s="45"/>
      <c r="AA556" s="45"/>
      <c r="AB556" s="45"/>
      <c r="AC556" s="45"/>
      <c r="AD556" s="34"/>
      <c r="AE556" s="34"/>
    </row>
    <row r="557" spans="23:31" x14ac:dyDescent="0.25">
      <c r="W557" s="34"/>
      <c r="X557" s="45"/>
      <c r="Y557" s="45"/>
      <c r="Z557" s="45"/>
      <c r="AA557" s="45"/>
      <c r="AB557" s="45"/>
      <c r="AC557" s="45"/>
      <c r="AD557" s="34"/>
      <c r="AE557" s="34"/>
    </row>
    <row r="558" spans="23:31" x14ac:dyDescent="0.25">
      <c r="W558" s="34"/>
      <c r="X558" s="45"/>
      <c r="Y558" s="45"/>
      <c r="Z558" s="45"/>
      <c r="AA558" s="45"/>
      <c r="AB558" s="45"/>
      <c r="AC558" s="45"/>
      <c r="AD558" s="34"/>
      <c r="AE558" s="34"/>
    </row>
    <row r="559" spans="23:31" x14ac:dyDescent="0.25">
      <c r="W559" s="34"/>
      <c r="X559" s="45"/>
      <c r="Y559" s="45"/>
      <c r="Z559" s="45"/>
      <c r="AA559" s="45"/>
      <c r="AB559" s="45"/>
      <c r="AC559" s="45"/>
      <c r="AD559" s="34"/>
      <c r="AE559" s="34"/>
    </row>
    <row r="560" spans="23:31" x14ac:dyDescent="0.25">
      <c r="W560" s="34"/>
      <c r="X560" s="45"/>
      <c r="Y560" s="45"/>
      <c r="Z560" s="45"/>
      <c r="AA560" s="45"/>
      <c r="AB560" s="45"/>
      <c r="AC560" s="45"/>
      <c r="AD560" s="34"/>
      <c r="AE560" s="34"/>
    </row>
    <row r="561" spans="23:31" x14ac:dyDescent="0.25">
      <c r="W561" s="34"/>
      <c r="X561" s="45"/>
      <c r="Y561" s="45"/>
      <c r="Z561" s="45"/>
      <c r="AA561" s="45"/>
      <c r="AB561" s="45"/>
      <c r="AC561" s="45"/>
      <c r="AD561" s="34"/>
      <c r="AE561" s="34"/>
    </row>
    <row r="562" spans="23:31" x14ac:dyDescent="0.25">
      <c r="W562" s="34"/>
      <c r="X562" s="45"/>
      <c r="Y562" s="45"/>
      <c r="Z562" s="45"/>
      <c r="AA562" s="45"/>
      <c r="AB562" s="45"/>
      <c r="AC562" s="45"/>
      <c r="AD562" s="34"/>
      <c r="AE562" s="34"/>
    </row>
    <row r="563" spans="23:31" x14ac:dyDescent="0.25">
      <c r="W563" s="34"/>
      <c r="X563" s="45"/>
      <c r="Y563" s="45"/>
      <c r="Z563" s="45"/>
      <c r="AA563" s="45"/>
      <c r="AB563" s="45"/>
      <c r="AC563" s="45"/>
      <c r="AD563" s="34"/>
      <c r="AE563" s="34"/>
    </row>
    <row r="564" spans="23:31" x14ac:dyDescent="0.25">
      <c r="W564" s="34"/>
      <c r="X564" s="45"/>
      <c r="Y564" s="45"/>
      <c r="Z564" s="45"/>
      <c r="AA564" s="45"/>
      <c r="AB564" s="45"/>
      <c r="AC564" s="45"/>
      <c r="AD564" s="34"/>
      <c r="AE564" s="34"/>
    </row>
    <row r="565" spans="23:31" x14ac:dyDescent="0.25">
      <c r="W565" s="34"/>
      <c r="X565" s="45"/>
      <c r="Y565" s="45"/>
      <c r="Z565" s="45"/>
      <c r="AA565" s="45"/>
      <c r="AB565" s="45"/>
      <c r="AC565" s="45"/>
      <c r="AD565" s="34"/>
      <c r="AE565" s="34"/>
    </row>
    <row r="566" spans="23:31" x14ac:dyDescent="0.25">
      <c r="W566" s="34"/>
      <c r="X566" s="45"/>
      <c r="Y566" s="45"/>
      <c r="Z566" s="45"/>
      <c r="AA566" s="45"/>
      <c r="AB566" s="45"/>
      <c r="AC566" s="45"/>
      <c r="AD566" s="34"/>
      <c r="AE566" s="34"/>
    </row>
    <row r="567" spans="23:31" x14ac:dyDescent="0.25">
      <c r="W567" s="34"/>
      <c r="X567" s="45"/>
      <c r="Y567" s="45"/>
      <c r="Z567" s="45"/>
      <c r="AA567" s="45"/>
      <c r="AB567" s="45"/>
      <c r="AC567" s="45"/>
      <c r="AD567" s="34"/>
      <c r="AE567" s="34"/>
    </row>
    <row r="568" spans="23:31" x14ac:dyDescent="0.25">
      <c r="W568" s="34"/>
      <c r="X568" s="45"/>
      <c r="Y568" s="45"/>
      <c r="Z568" s="45"/>
      <c r="AA568" s="45"/>
      <c r="AB568" s="45"/>
      <c r="AC568" s="45"/>
      <c r="AD568" s="34"/>
      <c r="AE568" s="34"/>
    </row>
    <row r="569" spans="23:31" x14ac:dyDescent="0.25">
      <c r="W569" s="34"/>
      <c r="X569" s="45"/>
      <c r="Y569" s="45"/>
      <c r="Z569" s="45"/>
      <c r="AA569" s="45"/>
      <c r="AB569" s="45"/>
      <c r="AC569" s="45"/>
      <c r="AD569" s="34"/>
      <c r="AE569" s="34"/>
    </row>
    <row r="570" spans="23:31" x14ac:dyDescent="0.25">
      <c r="W570" s="34"/>
      <c r="X570" s="45"/>
      <c r="Y570" s="45"/>
      <c r="Z570" s="45"/>
      <c r="AA570" s="45"/>
      <c r="AB570" s="45"/>
      <c r="AC570" s="45"/>
      <c r="AD570" s="34"/>
      <c r="AE570" s="34"/>
    </row>
    <row r="571" spans="23:31" x14ac:dyDescent="0.25">
      <c r="W571" s="34"/>
      <c r="X571" s="45"/>
      <c r="Y571" s="45"/>
      <c r="Z571" s="45"/>
      <c r="AA571" s="45"/>
      <c r="AB571" s="45"/>
      <c r="AC571" s="45"/>
      <c r="AD571" s="34"/>
      <c r="AE571" s="34"/>
    </row>
    <row r="572" spans="23:31" x14ac:dyDescent="0.25">
      <c r="W572" s="34"/>
      <c r="X572" s="45"/>
      <c r="Y572" s="45"/>
      <c r="Z572" s="45"/>
      <c r="AA572" s="45"/>
      <c r="AB572" s="45"/>
      <c r="AC572" s="45"/>
      <c r="AD572" s="34"/>
      <c r="AE572" s="34"/>
    </row>
    <row r="573" spans="23:31" x14ac:dyDescent="0.25">
      <c r="W573" s="34"/>
      <c r="X573" s="45"/>
      <c r="Y573" s="45"/>
      <c r="Z573" s="45"/>
      <c r="AA573" s="45"/>
      <c r="AB573" s="45"/>
      <c r="AC573" s="45"/>
      <c r="AD573" s="34"/>
      <c r="AE573" s="34"/>
    </row>
    <row r="574" spans="23:31" x14ac:dyDescent="0.25">
      <c r="W574" s="34"/>
      <c r="X574" s="45"/>
      <c r="Y574" s="45"/>
      <c r="Z574" s="45"/>
      <c r="AA574" s="45"/>
      <c r="AB574" s="45"/>
      <c r="AC574" s="45"/>
      <c r="AD574" s="34"/>
      <c r="AE574" s="34"/>
    </row>
    <row r="575" spans="23:31" x14ac:dyDescent="0.25">
      <c r="W575" s="34"/>
      <c r="X575" s="45"/>
      <c r="Y575" s="45"/>
      <c r="Z575" s="45"/>
      <c r="AA575" s="45"/>
      <c r="AB575" s="45"/>
      <c r="AC575" s="45"/>
      <c r="AD575" s="34"/>
      <c r="AE575" s="34"/>
    </row>
    <row r="576" spans="23:31" x14ac:dyDescent="0.25">
      <c r="W576" s="34"/>
      <c r="X576" s="45"/>
      <c r="Y576" s="45"/>
      <c r="Z576" s="45"/>
      <c r="AA576" s="45"/>
      <c r="AB576" s="45"/>
      <c r="AC576" s="45"/>
      <c r="AD576" s="34"/>
      <c r="AE576" s="34"/>
    </row>
    <row r="577" spans="23:31" x14ac:dyDescent="0.25">
      <c r="W577" s="34"/>
      <c r="X577" s="45"/>
      <c r="Y577" s="45"/>
      <c r="Z577" s="45"/>
      <c r="AA577" s="45"/>
      <c r="AB577" s="45"/>
      <c r="AC577" s="45"/>
      <c r="AD577" s="34"/>
      <c r="AE577" s="34"/>
    </row>
    <row r="578" spans="23:31" x14ac:dyDescent="0.25">
      <c r="W578" s="34"/>
      <c r="X578" s="45"/>
      <c r="Y578" s="45"/>
      <c r="Z578" s="45"/>
      <c r="AA578" s="45"/>
      <c r="AB578" s="45"/>
      <c r="AC578" s="45"/>
      <c r="AD578" s="34"/>
      <c r="AE578" s="34"/>
    </row>
    <row r="579" spans="23:31" x14ac:dyDescent="0.25">
      <c r="W579" s="34"/>
      <c r="X579" s="45"/>
      <c r="Y579" s="45"/>
      <c r="Z579" s="45"/>
      <c r="AA579" s="45"/>
      <c r="AB579" s="45"/>
      <c r="AC579" s="45"/>
      <c r="AD579" s="34"/>
      <c r="AE579" s="34"/>
    </row>
    <row r="580" spans="23:31" x14ac:dyDescent="0.25">
      <c r="W580" s="34"/>
      <c r="X580" s="45"/>
      <c r="Y580" s="45"/>
      <c r="Z580" s="45"/>
      <c r="AA580" s="45"/>
      <c r="AB580" s="45"/>
      <c r="AC580" s="45"/>
      <c r="AD580" s="34"/>
      <c r="AE580" s="34"/>
    </row>
    <row r="581" spans="23:31" x14ac:dyDescent="0.25">
      <c r="W581" s="34"/>
      <c r="X581" s="45"/>
      <c r="Y581" s="45"/>
      <c r="Z581" s="45"/>
      <c r="AA581" s="45"/>
      <c r="AB581" s="45"/>
      <c r="AC581" s="45"/>
      <c r="AD581" s="34"/>
      <c r="AE581" s="34"/>
    </row>
    <row r="582" spans="23:31" x14ac:dyDescent="0.25">
      <c r="W582" s="34"/>
      <c r="X582" s="45"/>
      <c r="Y582" s="45"/>
      <c r="Z582" s="45"/>
      <c r="AA582" s="45"/>
      <c r="AB582" s="45"/>
      <c r="AC582" s="45"/>
      <c r="AD582" s="34"/>
      <c r="AE582" s="34"/>
    </row>
    <row r="583" spans="23:31" x14ac:dyDescent="0.25">
      <c r="W583" s="34"/>
      <c r="X583" s="45"/>
      <c r="Y583" s="45"/>
      <c r="Z583" s="45"/>
      <c r="AA583" s="45"/>
      <c r="AB583" s="45"/>
      <c r="AC583" s="45"/>
      <c r="AD583" s="34"/>
      <c r="AE583" s="34"/>
    </row>
    <row r="584" spans="23:31" x14ac:dyDescent="0.25">
      <c r="W584" s="34"/>
      <c r="X584" s="45"/>
      <c r="Y584" s="45"/>
      <c r="Z584" s="45"/>
      <c r="AA584" s="45"/>
      <c r="AB584" s="45"/>
      <c r="AC584" s="45"/>
      <c r="AD584" s="34"/>
      <c r="AE584" s="34"/>
    </row>
    <row r="585" spans="23:31" x14ac:dyDescent="0.25">
      <c r="W585" s="34"/>
      <c r="X585" s="45"/>
      <c r="Y585" s="45"/>
      <c r="Z585" s="45"/>
      <c r="AA585" s="45"/>
      <c r="AB585" s="45"/>
      <c r="AC585" s="45"/>
      <c r="AD585" s="34"/>
      <c r="AE585" s="34"/>
    </row>
    <row r="586" spans="23:31" x14ac:dyDescent="0.25">
      <c r="W586" s="34"/>
      <c r="X586" s="45"/>
      <c r="Y586" s="45"/>
      <c r="Z586" s="45"/>
      <c r="AA586" s="45"/>
      <c r="AB586" s="45"/>
      <c r="AC586" s="45"/>
      <c r="AD586" s="34"/>
      <c r="AE586" s="34"/>
    </row>
    <row r="587" spans="23:31" x14ac:dyDescent="0.25">
      <c r="W587" s="34"/>
      <c r="X587" s="45"/>
      <c r="Y587" s="45"/>
      <c r="Z587" s="45"/>
      <c r="AA587" s="45"/>
      <c r="AB587" s="45"/>
      <c r="AC587" s="45"/>
      <c r="AD587" s="34"/>
      <c r="AE587" s="34"/>
    </row>
    <row r="588" spans="23:31" x14ac:dyDescent="0.25">
      <c r="W588" s="34"/>
      <c r="X588" s="45"/>
      <c r="Y588" s="45"/>
      <c r="Z588" s="45"/>
      <c r="AA588" s="45"/>
      <c r="AB588" s="45"/>
      <c r="AC588" s="45"/>
      <c r="AD588" s="34"/>
      <c r="AE588" s="34"/>
    </row>
    <row r="589" spans="23:31" x14ac:dyDescent="0.25">
      <c r="W589" s="34"/>
      <c r="X589" s="45"/>
      <c r="Y589" s="45"/>
      <c r="Z589" s="45"/>
      <c r="AA589" s="45"/>
      <c r="AB589" s="45"/>
      <c r="AC589" s="45"/>
      <c r="AD589" s="34"/>
      <c r="AE589" s="34"/>
    </row>
    <row r="590" spans="23:31" x14ac:dyDescent="0.25">
      <c r="W590" s="34"/>
      <c r="X590" s="45"/>
      <c r="Y590" s="45"/>
      <c r="Z590" s="45"/>
      <c r="AA590" s="45"/>
      <c r="AB590" s="45"/>
      <c r="AC590" s="45"/>
      <c r="AD590" s="34"/>
      <c r="AE590" s="34"/>
    </row>
    <row r="591" spans="23:31" x14ac:dyDescent="0.25">
      <c r="W591" s="34"/>
      <c r="X591" s="45"/>
      <c r="Y591" s="45"/>
      <c r="Z591" s="45"/>
      <c r="AA591" s="45"/>
      <c r="AB591" s="45"/>
      <c r="AC591" s="45"/>
      <c r="AD591" s="34"/>
      <c r="AE591" s="34"/>
    </row>
    <row r="592" spans="23:31" x14ac:dyDescent="0.25">
      <c r="W592" s="34"/>
      <c r="X592" s="45"/>
      <c r="Y592" s="45"/>
      <c r="Z592" s="45"/>
      <c r="AA592" s="45"/>
      <c r="AB592" s="45"/>
      <c r="AC592" s="45"/>
      <c r="AD592" s="34"/>
      <c r="AE592" s="34"/>
    </row>
    <row r="593" spans="23:31" x14ac:dyDescent="0.25">
      <c r="W593" s="34"/>
      <c r="X593" s="45"/>
      <c r="Y593" s="45"/>
      <c r="Z593" s="45"/>
      <c r="AA593" s="45"/>
      <c r="AB593" s="45"/>
      <c r="AC593" s="45"/>
      <c r="AD593" s="34"/>
      <c r="AE593" s="34"/>
    </row>
    <row r="594" spans="23:31" x14ac:dyDescent="0.25">
      <c r="W594" s="34"/>
      <c r="X594" s="45"/>
      <c r="Y594" s="45"/>
      <c r="Z594" s="45"/>
      <c r="AA594" s="45"/>
      <c r="AB594" s="45"/>
      <c r="AC594" s="45"/>
      <c r="AD594" s="34"/>
      <c r="AE594" s="34"/>
    </row>
    <row r="595" spans="23:31" x14ac:dyDescent="0.25">
      <c r="W595" s="34"/>
      <c r="X595" s="45"/>
      <c r="Y595" s="45"/>
      <c r="Z595" s="45"/>
      <c r="AA595" s="45"/>
      <c r="AB595" s="45"/>
      <c r="AC595" s="45"/>
      <c r="AD595" s="34"/>
      <c r="AE595" s="34"/>
    </row>
    <row r="596" spans="23:31" x14ac:dyDescent="0.25">
      <c r="W596" s="34"/>
      <c r="X596" s="45"/>
      <c r="Y596" s="45"/>
      <c r="Z596" s="45"/>
      <c r="AA596" s="45"/>
      <c r="AB596" s="45"/>
      <c r="AC596" s="45"/>
      <c r="AD596" s="34"/>
      <c r="AE596" s="34"/>
    </row>
    <row r="597" spans="23:31" x14ac:dyDescent="0.25">
      <c r="W597" s="34"/>
      <c r="X597" s="45"/>
      <c r="Y597" s="45"/>
      <c r="Z597" s="45"/>
      <c r="AA597" s="45"/>
      <c r="AB597" s="45"/>
      <c r="AC597" s="45"/>
      <c r="AD597" s="34"/>
      <c r="AE597" s="34"/>
    </row>
    <row r="598" spans="23:31" x14ac:dyDescent="0.25">
      <c r="W598" s="34"/>
      <c r="X598" s="45"/>
      <c r="Y598" s="45"/>
      <c r="Z598" s="45"/>
      <c r="AA598" s="45"/>
      <c r="AB598" s="45"/>
      <c r="AC598" s="45"/>
      <c r="AD598" s="34"/>
      <c r="AE598" s="34"/>
    </row>
    <row r="599" spans="23:31" x14ac:dyDescent="0.25">
      <c r="W599" s="34"/>
      <c r="X599" s="45"/>
      <c r="Y599" s="45"/>
      <c r="Z599" s="45"/>
      <c r="AA599" s="45"/>
      <c r="AB599" s="45"/>
      <c r="AC599" s="45"/>
      <c r="AD599" s="34"/>
      <c r="AE599" s="34"/>
    </row>
    <row r="600" spans="23:31" x14ac:dyDescent="0.25">
      <c r="W600" s="34"/>
      <c r="X600" s="45"/>
      <c r="Y600" s="45"/>
      <c r="Z600" s="45"/>
      <c r="AA600" s="45"/>
      <c r="AB600" s="45"/>
      <c r="AC600" s="45"/>
      <c r="AD600" s="34"/>
      <c r="AE600" s="34"/>
    </row>
    <row r="601" spans="23:31" x14ac:dyDescent="0.25">
      <c r="W601" s="34"/>
      <c r="X601" s="45"/>
      <c r="Y601" s="45"/>
      <c r="Z601" s="45"/>
      <c r="AA601" s="45"/>
      <c r="AB601" s="45"/>
      <c r="AC601" s="45"/>
      <c r="AD601" s="34"/>
      <c r="AE601" s="34"/>
    </row>
    <row r="602" spans="23:31" x14ac:dyDescent="0.25">
      <c r="W602" s="34"/>
      <c r="X602" s="45"/>
      <c r="Y602" s="45"/>
      <c r="Z602" s="45"/>
      <c r="AA602" s="45"/>
      <c r="AB602" s="45"/>
      <c r="AC602" s="45"/>
      <c r="AD602" s="34"/>
      <c r="AE602" s="34"/>
    </row>
    <row r="603" spans="23:31" x14ac:dyDescent="0.25">
      <c r="W603" s="34"/>
      <c r="X603" s="45"/>
      <c r="Y603" s="45"/>
      <c r="Z603" s="45"/>
      <c r="AA603" s="45"/>
      <c r="AB603" s="45"/>
      <c r="AC603" s="45"/>
      <c r="AD603" s="34"/>
      <c r="AE603" s="34"/>
    </row>
    <row r="604" spans="23:31" x14ac:dyDescent="0.25">
      <c r="W604" s="34"/>
      <c r="X604" s="45"/>
      <c r="Y604" s="45"/>
      <c r="Z604" s="45"/>
      <c r="AA604" s="45"/>
      <c r="AB604" s="45"/>
      <c r="AC604" s="45"/>
      <c r="AD604" s="34"/>
      <c r="AE604" s="34"/>
    </row>
    <row r="605" spans="23:31" x14ac:dyDescent="0.25">
      <c r="W605" s="34"/>
      <c r="X605" s="45"/>
      <c r="Y605" s="45"/>
      <c r="Z605" s="45"/>
      <c r="AA605" s="45"/>
      <c r="AB605" s="45"/>
      <c r="AC605" s="45"/>
      <c r="AD605" s="34"/>
      <c r="AE605" s="34"/>
    </row>
    <row r="606" spans="23:31" x14ac:dyDescent="0.25">
      <c r="W606" s="34"/>
      <c r="X606" s="45"/>
      <c r="Y606" s="45"/>
      <c r="Z606" s="45"/>
      <c r="AA606" s="45"/>
      <c r="AB606" s="45"/>
      <c r="AC606" s="45"/>
      <c r="AD606" s="34"/>
      <c r="AE606" s="34"/>
    </row>
    <row r="607" spans="23:31" x14ac:dyDescent="0.25">
      <c r="W607" s="34"/>
      <c r="X607" s="45"/>
      <c r="Y607" s="45"/>
      <c r="Z607" s="45"/>
      <c r="AA607" s="45"/>
      <c r="AB607" s="45"/>
      <c r="AC607" s="45"/>
      <c r="AD607" s="34"/>
      <c r="AE607" s="34"/>
    </row>
    <row r="608" spans="23:31" x14ac:dyDescent="0.25">
      <c r="W608" s="34"/>
      <c r="X608" s="45"/>
      <c r="Y608" s="45"/>
      <c r="Z608" s="45"/>
      <c r="AA608" s="45"/>
      <c r="AB608" s="45"/>
      <c r="AC608" s="45"/>
      <c r="AD608" s="34"/>
      <c r="AE608" s="34"/>
    </row>
    <row r="609" spans="23:31" x14ac:dyDescent="0.25">
      <c r="W609" s="34"/>
      <c r="X609" s="45"/>
      <c r="Y609" s="45"/>
      <c r="Z609" s="45"/>
      <c r="AA609" s="45"/>
      <c r="AB609" s="45"/>
      <c r="AC609" s="45"/>
      <c r="AD609" s="34"/>
      <c r="AE609" s="34"/>
    </row>
    <row r="610" spans="23:31" x14ac:dyDescent="0.25">
      <c r="W610" s="34"/>
      <c r="X610" s="45"/>
      <c r="Y610" s="45"/>
      <c r="Z610" s="45"/>
      <c r="AA610" s="45"/>
      <c r="AB610" s="45"/>
      <c r="AC610" s="45"/>
      <c r="AD610" s="34"/>
      <c r="AE610" s="34"/>
    </row>
    <row r="611" spans="23:31" x14ac:dyDescent="0.25">
      <c r="W611" s="34"/>
      <c r="X611" s="45"/>
      <c r="Y611" s="45"/>
      <c r="Z611" s="45"/>
      <c r="AA611" s="45"/>
      <c r="AB611" s="45"/>
      <c r="AC611" s="45"/>
      <c r="AD611" s="34"/>
      <c r="AE611" s="34"/>
    </row>
    <row r="612" spans="23:31" x14ac:dyDescent="0.25">
      <c r="W612" s="34"/>
      <c r="X612" s="45"/>
      <c r="Y612" s="45"/>
      <c r="Z612" s="45"/>
      <c r="AA612" s="45"/>
      <c r="AB612" s="45"/>
      <c r="AC612" s="45"/>
      <c r="AD612" s="34"/>
      <c r="AE612" s="34"/>
    </row>
    <row r="613" spans="23:31" x14ac:dyDescent="0.25">
      <c r="W613" s="34"/>
      <c r="X613" s="45"/>
      <c r="Y613" s="45"/>
      <c r="Z613" s="45"/>
      <c r="AA613" s="45"/>
      <c r="AB613" s="45"/>
      <c r="AC613" s="45"/>
      <c r="AD613" s="34"/>
      <c r="AE613" s="34"/>
    </row>
    <row r="614" spans="23:31" x14ac:dyDescent="0.25">
      <c r="W614" s="34"/>
      <c r="X614" s="45"/>
      <c r="Y614" s="45"/>
      <c r="Z614" s="45"/>
      <c r="AA614" s="45"/>
      <c r="AB614" s="45"/>
      <c r="AC614" s="45"/>
      <c r="AD614" s="34"/>
      <c r="AE614" s="34"/>
    </row>
    <row r="615" spans="23:31" x14ac:dyDescent="0.25">
      <c r="W615" s="34"/>
      <c r="X615" s="45"/>
      <c r="Y615" s="45"/>
      <c r="Z615" s="45"/>
      <c r="AA615" s="45"/>
      <c r="AB615" s="45"/>
      <c r="AC615" s="45"/>
      <c r="AD615" s="34"/>
      <c r="AE615" s="34"/>
    </row>
    <row r="616" spans="23:31" x14ac:dyDescent="0.25">
      <c r="W616" s="34"/>
      <c r="X616" s="45"/>
      <c r="Y616" s="45"/>
      <c r="Z616" s="45"/>
      <c r="AA616" s="45"/>
      <c r="AB616" s="45"/>
      <c r="AC616" s="45"/>
      <c r="AD616" s="34"/>
      <c r="AE616" s="34"/>
    </row>
    <row r="617" spans="23:31" x14ac:dyDescent="0.25">
      <c r="W617" s="34"/>
      <c r="X617" s="45"/>
      <c r="Y617" s="45"/>
      <c r="Z617" s="45"/>
      <c r="AA617" s="45"/>
      <c r="AB617" s="45"/>
      <c r="AC617" s="45"/>
      <c r="AD617" s="34"/>
      <c r="AE617" s="34"/>
    </row>
    <row r="618" spans="23:31" x14ac:dyDescent="0.25">
      <c r="W618" s="34"/>
      <c r="X618" s="45"/>
      <c r="Y618" s="45"/>
      <c r="Z618" s="45"/>
      <c r="AA618" s="45"/>
      <c r="AB618" s="45"/>
      <c r="AC618" s="45"/>
      <c r="AD618" s="34"/>
      <c r="AE618" s="34"/>
    </row>
    <row r="619" spans="23:31" x14ac:dyDescent="0.25">
      <c r="W619" s="34"/>
      <c r="X619" s="45"/>
      <c r="Y619" s="45"/>
      <c r="Z619" s="45"/>
      <c r="AA619" s="45"/>
      <c r="AB619" s="45"/>
      <c r="AC619" s="45"/>
      <c r="AD619" s="34"/>
      <c r="AE619" s="34"/>
    </row>
    <row r="620" spans="23:31" x14ac:dyDescent="0.25">
      <c r="W620" s="34"/>
      <c r="X620" s="45"/>
      <c r="Y620" s="45"/>
      <c r="Z620" s="45"/>
      <c r="AA620" s="45"/>
      <c r="AB620" s="45"/>
      <c r="AC620" s="45"/>
      <c r="AD620" s="34"/>
      <c r="AE620" s="34"/>
    </row>
    <row r="621" spans="23:31" x14ac:dyDescent="0.25">
      <c r="W621" s="34"/>
      <c r="X621" s="45"/>
      <c r="Y621" s="45"/>
      <c r="Z621" s="45"/>
      <c r="AA621" s="45"/>
      <c r="AB621" s="45"/>
      <c r="AC621" s="45"/>
      <c r="AD621" s="34"/>
      <c r="AE621" s="34"/>
    </row>
    <row r="622" spans="23:31" x14ac:dyDescent="0.25">
      <c r="W622" s="34"/>
      <c r="X622" s="45"/>
      <c r="Y622" s="45"/>
      <c r="Z622" s="45"/>
      <c r="AA622" s="45"/>
      <c r="AB622" s="45"/>
      <c r="AC622" s="45"/>
      <c r="AD622" s="34"/>
      <c r="AE622" s="34"/>
    </row>
    <row r="623" spans="23:31" x14ac:dyDescent="0.25">
      <c r="W623" s="34"/>
      <c r="X623" s="45"/>
      <c r="Y623" s="45"/>
      <c r="Z623" s="45"/>
      <c r="AA623" s="45"/>
      <c r="AB623" s="45"/>
      <c r="AC623" s="45"/>
      <c r="AD623" s="34"/>
      <c r="AE623" s="34"/>
    </row>
    <row r="624" spans="23:31" x14ac:dyDescent="0.25">
      <c r="W624" s="34"/>
      <c r="X624" s="45"/>
      <c r="Y624" s="45"/>
      <c r="Z624" s="45"/>
      <c r="AA624" s="45"/>
      <c r="AB624" s="45"/>
      <c r="AC624" s="45"/>
      <c r="AD624" s="34"/>
      <c r="AE624" s="34"/>
    </row>
    <row r="625" spans="23:31" x14ac:dyDescent="0.25">
      <c r="W625" s="34"/>
      <c r="X625" s="45"/>
      <c r="Y625" s="45"/>
      <c r="Z625" s="45"/>
      <c r="AA625" s="45"/>
      <c r="AB625" s="45"/>
      <c r="AC625" s="45"/>
      <c r="AD625" s="34"/>
      <c r="AE625" s="34"/>
    </row>
    <row r="626" spans="23:31" x14ac:dyDescent="0.25">
      <c r="W626" s="34"/>
      <c r="X626" s="45"/>
      <c r="Y626" s="45"/>
      <c r="Z626" s="45"/>
      <c r="AA626" s="45"/>
      <c r="AB626" s="45"/>
      <c r="AC626" s="45"/>
      <c r="AD626" s="34"/>
      <c r="AE626" s="34"/>
    </row>
    <row r="627" spans="23:31" x14ac:dyDescent="0.25">
      <c r="W627" s="34"/>
      <c r="X627" s="45"/>
      <c r="Y627" s="45"/>
      <c r="Z627" s="45"/>
      <c r="AA627" s="45"/>
      <c r="AB627" s="45"/>
      <c r="AC627" s="45"/>
      <c r="AD627" s="34"/>
      <c r="AE627" s="34"/>
    </row>
    <row r="628" spans="23:31" x14ac:dyDescent="0.25">
      <c r="W628" s="34"/>
      <c r="X628" s="45"/>
      <c r="Y628" s="45"/>
      <c r="Z628" s="45"/>
      <c r="AA628" s="45"/>
      <c r="AB628" s="45"/>
      <c r="AC628" s="45"/>
      <c r="AD628" s="34"/>
      <c r="AE628" s="34"/>
    </row>
    <row r="629" spans="23:31" x14ac:dyDescent="0.25">
      <c r="W629" s="34"/>
      <c r="X629" s="45"/>
      <c r="Y629" s="45"/>
      <c r="Z629" s="45"/>
      <c r="AA629" s="45"/>
      <c r="AB629" s="45"/>
      <c r="AC629" s="45"/>
      <c r="AD629" s="34"/>
      <c r="AE629" s="34"/>
    </row>
    <row r="630" spans="23:31" x14ac:dyDescent="0.25">
      <c r="W630" s="34"/>
      <c r="X630" s="45"/>
      <c r="Y630" s="45"/>
      <c r="Z630" s="45"/>
      <c r="AA630" s="45"/>
      <c r="AB630" s="45"/>
      <c r="AC630" s="45"/>
      <c r="AD630" s="34"/>
      <c r="AE630" s="34"/>
    </row>
    <row r="631" spans="23:31" x14ac:dyDescent="0.25">
      <c r="W631" s="34"/>
      <c r="X631" s="45"/>
      <c r="Y631" s="45"/>
      <c r="Z631" s="45"/>
      <c r="AA631" s="45"/>
      <c r="AB631" s="45"/>
      <c r="AC631" s="45"/>
      <c r="AD631" s="34"/>
      <c r="AE631" s="34"/>
    </row>
    <row r="632" spans="23:31" x14ac:dyDescent="0.25">
      <c r="W632" s="34"/>
      <c r="X632" s="45"/>
      <c r="Y632" s="45"/>
      <c r="Z632" s="45"/>
      <c r="AA632" s="45"/>
      <c r="AB632" s="45"/>
      <c r="AC632" s="45"/>
      <c r="AD632" s="34"/>
      <c r="AE632" s="34"/>
    </row>
    <row r="633" spans="23:31" x14ac:dyDescent="0.25">
      <c r="W633" s="34"/>
      <c r="X633" s="45"/>
      <c r="Y633" s="45"/>
      <c r="Z633" s="45"/>
      <c r="AA633" s="45"/>
      <c r="AB633" s="45"/>
      <c r="AC633" s="45"/>
      <c r="AD633" s="34"/>
      <c r="AE633" s="34"/>
    </row>
    <row r="634" spans="23:31" x14ac:dyDescent="0.25">
      <c r="W634" s="34"/>
      <c r="X634" s="45"/>
      <c r="Y634" s="45"/>
      <c r="Z634" s="45"/>
      <c r="AA634" s="45"/>
      <c r="AB634" s="45"/>
      <c r="AC634" s="45"/>
      <c r="AD634" s="34"/>
      <c r="AE634" s="34"/>
    </row>
    <row r="635" spans="23:31" x14ac:dyDescent="0.25">
      <c r="W635" s="34"/>
      <c r="X635" s="45"/>
      <c r="Y635" s="45"/>
      <c r="Z635" s="45"/>
      <c r="AA635" s="45"/>
      <c r="AB635" s="45"/>
      <c r="AC635" s="45"/>
      <c r="AD635" s="34"/>
      <c r="AE635" s="34"/>
    </row>
    <row r="636" spans="23:31" x14ac:dyDescent="0.25">
      <c r="W636" s="34"/>
      <c r="X636" s="45"/>
      <c r="Y636" s="45"/>
      <c r="Z636" s="45"/>
      <c r="AA636" s="45"/>
      <c r="AB636" s="45"/>
      <c r="AC636" s="45"/>
      <c r="AD636" s="34"/>
      <c r="AE636" s="34"/>
    </row>
    <row r="637" spans="23:31" x14ac:dyDescent="0.25">
      <c r="W637" s="34"/>
      <c r="X637" s="45"/>
      <c r="Y637" s="45"/>
      <c r="Z637" s="45"/>
      <c r="AA637" s="45"/>
      <c r="AB637" s="45"/>
      <c r="AC637" s="45"/>
      <c r="AD637" s="34"/>
      <c r="AE637" s="34"/>
    </row>
    <row r="638" spans="23:31" x14ac:dyDescent="0.25">
      <c r="W638" s="34"/>
      <c r="X638" s="45"/>
      <c r="Y638" s="45"/>
      <c r="Z638" s="45"/>
      <c r="AA638" s="45"/>
      <c r="AB638" s="45"/>
      <c r="AC638" s="45"/>
      <c r="AD638" s="34"/>
      <c r="AE638" s="34"/>
    </row>
    <row r="639" spans="23:31" x14ac:dyDescent="0.25">
      <c r="W639" s="34"/>
      <c r="X639" s="45"/>
      <c r="Y639" s="45"/>
      <c r="Z639" s="45"/>
      <c r="AA639" s="45"/>
      <c r="AB639" s="45"/>
      <c r="AC639" s="45"/>
      <c r="AD639" s="34"/>
      <c r="AE639" s="34"/>
    </row>
    <row r="640" spans="23:31" x14ac:dyDescent="0.25">
      <c r="W640" s="34"/>
      <c r="X640" s="45"/>
      <c r="Y640" s="45"/>
      <c r="Z640" s="45"/>
      <c r="AA640" s="45"/>
      <c r="AB640" s="45"/>
      <c r="AC640" s="45"/>
      <c r="AD640" s="34"/>
      <c r="AE640" s="34"/>
    </row>
    <row r="641" spans="23:31" x14ac:dyDescent="0.25">
      <c r="W641" s="34"/>
      <c r="X641" s="45"/>
      <c r="Y641" s="45"/>
      <c r="Z641" s="45"/>
      <c r="AA641" s="45"/>
      <c r="AB641" s="45"/>
      <c r="AC641" s="45"/>
      <c r="AD641" s="34"/>
      <c r="AE641" s="34"/>
    </row>
    <row r="642" spans="23:31" x14ac:dyDescent="0.25">
      <c r="W642" s="34"/>
      <c r="X642" s="45"/>
      <c r="Y642" s="45"/>
      <c r="Z642" s="45"/>
      <c r="AA642" s="45"/>
      <c r="AB642" s="45"/>
      <c r="AC642" s="45"/>
      <c r="AD642" s="34"/>
      <c r="AE642" s="34"/>
    </row>
    <row r="643" spans="23:31" x14ac:dyDescent="0.25">
      <c r="W643" s="34"/>
      <c r="X643" s="45"/>
      <c r="Y643" s="45"/>
      <c r="Z643" s="45"/>
      <c r="AA643" s="45"/>
      <c r="AB643" s="45"/>
      <c r="AC643" s="45"/>
      <c r="AD643" s="34"/>
      <c r="AE643" s="34"/>
    </row>
    <row r="644" spans="23:31" x14ac:dyDescent="0.25">
      <c r="W644" s="34"/>
      <c r="X644" s="45"/>
      <c r="Y644" s="45"/>
      <c r="Z644" s="45"/>
      <c r="AA644" s="45"/>
      <c r="AB644" s="45"/>
      <c r="AC644" s="45"/>
      <c r="AD644" s="34"/>
      <c r="AE644" s="34"/>
    </row>
    <row r="645" spans="23:31" x14ac:dyDescent="0.25">
      <c r="W645" s="34"/>
      <c r="X645" s="45"/>
      <c r="Y645" s="45"/>
      <c r="Z645" s="45"/>
      <c r="AA645" s="45"/>
      <c r="AB645" s="45"/>
      <c r="AC645" s="45"/>
      <c r="AD645" s="34"/>
      <c r="AE645" s="34"/>
    </row>
    <row r="646" spans="23:31" x14ac:dyDescent="0.25">
      <c r="W646" s="34"/>
      <c r="X646" s="45"/>
      <c r="Y646" s="45"/>
      <c r="Z646" s="45"/>
      <c r="AA646" s="45"/>
      <c r="AB646" s="45"/>
      <c r="AC646" s="45"/>
      <c r="AD646" s="34"/>
      <c r="AE646" s="34"/>
    </row>
    <row r="647" spans="23:31" x14ac:dyDescent="0.25">
      <c r="W647" s="34"/>
      <c r="X647" s="45"/>
      <c r="Y647" s="45"/>
      <c r="Z647" s="45"/>
      <c r="AA647" s="45"/>
      <c r="AB647" s="45"/>
      <c r="AC647" s="45"/>
      <c r="AD647" s="34"/>
      <c r="AE647" s="34"/>
    </row>
    <row r="648" spans="23:31" x14ac:dyDescent="0.25">
      <c r="W648" s="34"/>
      <c r="X648" s="45"/>
      <c r="Y648" s="45"/>
      <c r="Z648" s="45"/>
      <c r="AA648" s="45"/>
      <c r="AB648" s="45"/>
      <c r="AC648" s="45"/>
      <c r="AD648" s="34"/>
      <c r="AE648" s="34"/>
    </row>
    <row r="649" spans="23:31" x14ac:dyDescent="0.25">
      <c r="W649" s="34"/>
      <c r="X649" s="45"/>
      <c r="Y649" s="45"/>
      <c r="Z649" s="45"/>
      <c r="AA649" s="45"/>
      <c r="AB649" s="45"/>
      <c r="AC649" s="45"/>
      <c r="AD649" s="34"/>
      <c r="AE649" s="34"/>
    </row>
    <row r="650" spans="23:31" x14ac:dyDescent="0.25">
      <c r="W650" s="34"/>
      <c r="X650" s="45"/>
      <c r="Y650" s="45"/>
      <c r="Z650" s="45"/>
      <c r="AA650" s="45"/>
      <c r="AB650" s="45"/>
      <c r="AC650" s="45"/>
      <c r="AD650" s="34"/>
      <c r="AE650" s="34"/>
    </row>
    <row r="651" spans="23:31" x14ac:dyDescent="0.25">
      <c r="W651" s="34"/>
      <c r="X651" s="45"/>
      <c r="Y651" s="45"/>
      <c r="Z651" s="45"/>
      <c r="AA651" s="45"/>
      <c r="AB651" s="45"/>
      <c r="AC651" s="45"/>
      <c r="AD651" s="34"/>
      <c r="AE651" s="34"/>
    </row>
    <row r="652" spans="23:31" x14ac:dyDescent="0.25">
      <c r="W652" s="34"/>
      <c r="X652" s="45"/>
      <c r="Y652" s="45"/>
      <c r="Z652" s="45"/>
      <c r="AA652" s="45"/>
      <c r="AB652" s="45"/>
      <c r="AC652" s="45"/>
      <c r="AD652" s="34"/>
      <c r="AE652" s="34"/>
    </row>
    <row r="653" spans="23:31" x14ac:dyDescent="0.25">
      <c r="W653" s="34"/>
      <c r="X653" s="45"/>
      <c r="Y653" s="45"/>
      <c r="Z653" s="45"/>
      <c r="AA653" s="45"/>
      <c r="AB653" s="45"/>
      <c r="AC653" s="45"/>
      <c r="AD653" s="34"/>
      <c r="AE653" s="34"/>
    </row>
    <row r="654" spans="23:31" x14ac:dyDescent="0.25">
      <c r="W654" s="34"/>
      <c r="X654" s="45"/>
      <c r="Y654" s="45"/>
      <c r="Z654" s="45"/>
      <c r="AA654" s="45"/>
      <c r="AB654" s="45"/>
      <c r="AC654" s="45"/>
      <c r="AD654" s="34"/>
      <c r="AE654" s="34"/>
    </row>
    <row r="655" spans="23:31" x14ac:dyDescent="0.25">
      <c r="W655" s="34"/>
      <c r="X655" s="45"/>
      <c r="Y655" s="45"/>
      <c r="Z655" s="45"/>
      <c r="AA655" s="45"/>
      <c r="AB655" s="45"/>
      <c r="AC655" s="45"/>
      <c r="AD655" s="34"/>
      <c r="AE655" s="34"/>
    </row>
    <row r="656" spans="23:31" x14ac:dyDescent="0.25">
      <c r="W656" s="34"/>
      <c r="X656" s="45"/>
      <c r="Y656" s="45"/>
      <c r="Z656" s="45"/>
      <c r="AA656" s="45"/>
      <c r="AB656" s="45"/>
      <c r="AC656" s="45"/>
      <c r="AD656" s="34"/>
      <c r="AE656" s="34"/>
    </row>
    <row r="657" spans="23:31" x14ac:dyDescent="0.25">
      <c r="W657" s="34"/>
      <c r="X657" s="45"/>
      <c r="Y657" s="45"/>
      <c r="Z657" s="45"/>
      <c r="AA657" s="45"/>
      <c r="AB657" s="45"/>
      <c r="AC657" s="45"/>
      <c r="AD657" s="34"/>
      <c r="AE657" s="34"/>
    </row>
    <row r="658" spans="23:31" x14ac:dyDescent="0.25">
      <c r="W658" s="34"/>
      <c r="X658" s="45"/>
      <c r="Y658" s="45"/>
      <c r="Z658" s="45"/>
      <c r="AA658" s="45"/>
      <c r="AB658" s="45"/>
      <c r="AC658" s="45"/>
      <c r="AD658" s="34"/>
      <c r="AE658" s="34"/>
    </row>
    <row r="659" spans="23:31" x14ac:dyDescent="0.25">
      <c r="W659" s="34"/>
      <c r="X659" s="45"/>
      <c r="Y659" s="45"/>
      <c r="Z659" s="45"/>
      <c r="AA659" s="45"/>
      <c r="AB659" s="45"/>
      <c r="AC659" s="45"/>
      <c r="AD659" s="34"/>
      <c r="AE659" s="34"/>
    </row>
    <row r="660" spans="23:31" x14ac:dyDescent="0.25">
      <c r="W660" s="34"/>
      <c r="X660" s="45"/>
      <c r="Y660" s="45"/>
      <c r="Z660" s="45"/>
      <c r="AA660" s="45"/>
      <c r="AB660" s="45"/>
      <c r="AC660" s="45"/>
      <c r="AD660" s="34"/>
      <c r="AE660" s="34"/>
    </row>
    <row r="661" spans="23:31" x14ac:dyDescent="0.25">
      <c r="W661" s="34"/>
      <c r="X661" s="45"/>
      <c r="Y661" s="45"/>
      <c r="Z661" s="45"/>
      <c r="AA661" s="45"/>
      <c r="AB661" s="45"/>
      <c r="AC661" s="45"/>
      <c r="AD661" s="34"/>
      <c r="AE661" s="34"/>
    </row>
    <row r="662" spans="23:31" x14ac:dyDescent="0.25">
      <c r="W662" s="34"/>
      <c r="X662" s="45"/>
      <c r="Y662" s="45"/>
      <c r="Z662" s="45"/>
      <c r="AA662" s="45"/>
      <c r="AB662" s="45"/>
      <c r="AC662" s="45"/>
      <c r="AD662" s="34"/>
      <c r="AE662" s="34"/>
    </row>
    <row r="663" spans="23:31" x14ac:dyDescent="0.25">
      <c r="W663" s="34"/>
      <c r="X663" s="45"/>
      <c r="Y663" s="45"/>
      <c r="Z663" s="45"/>
      <c r="AA663" s="45"/>
      <c r="AB663" s="45"/>
      <c r="AC663" s="45"/>
      <c r="AD663" s="34"/>
      <c r="AE663" s="34"/>
    </row>
    <row r="664" spans="23:31" x14ac:dyDescent="0.25">
      <c r="W664" s="34"/>
      <c r="X664" s="45"/>
      <c r="Y664" s="45"/>
      <c r="Z664" s="45"/>
      <c r="AA664" s="45"/>
      <c r="AB664" s="45"/>
      <c r="AC664" s="45"/>
      <c r="AD664" s="34"/>
      <c r="AE664" s="34"/>
    </row>
    <row r="665" spans="23:31" x14ac:dyDescent="0.25">
      <c r="W665" s="34"/>
      <c r="X665" s="45"/>
      <c r="Y665" s="45"/>
      <c r="Z665" s="45"/>
      <c r="AA665" s="45"/>
      <c r="AB665" s="45"/>
      <c r="AC665" s="45"/>
      <c r="AD665" s="34"/>
      <c r="AE665" s="34"/>
    </row>
    <row r="666" spans="23:31" x14ac:dyDescent="0.25">
      <c r="W666" s="34"/>
      <c r="X666" s="45"/>
      <c r="Y666" s="45"/>
      <c r="Z666" s="45"/>
      <c r="AA666" s="45"/>
      <c r="AB666" s="45"/>
      <c r="AC666" s="45"/>
      <c r="AD666" s="34"/>
      <c r="AE666" s="34"/>
    </row>
    <row r="667" spans="23:31" x14ac:dyDescent="0.25">
      <c r="W667" s="34"/>
      <c r="X667" s="45"/>
      <c r="Y667" s="45"/>
      <c r="Z667" s="45"/>
      <c r="AA667" s="45"/>
      <c r="AB667" s="45"/>
      <c r="AC667" s="45"/>
      <c r="AD667" s="34"/>
      <c r="AE667" s="34"/>
    </row>
    <row r="668" spans="23:31" x14ac:dyDescent="0.25">
      <c r="W668" s="34"/>
      <c r="X668" s="45"/>
      <c r="Y668" s="45"/>
      <c r="Z668" s="45"/>
      <c r="AA668" s="45"/>
      <c r="AB668" s="45"/>
      <c r="AC668" s="45"/>
      <c r="AD668" s="34"/>
      <c r="AE668" s="34"/>
    </row>
    <row r="669" spans="23:31" x14ac:dyDescent="0.25">
      <c r="W669" s="34"/>
      <c r="X669" s="45"/>
      <c r="Y669" s="45"/>
      <c r="Z669" s="45"/>
      <c r="AA669" s="45"/>
      <c r="AB669" s="45"/>
      <c r="AC669" s="45"/>
      <c r="AD669" s="34"/>
      <c r="AE669" s="34"/>
    </row>
    <row r="670" spans="23:31" x14ac:dyDescent="0.25">
      <c r="W670" s="34"/>
      <c r="X670" s="45"/>
      <c r="Y670" s="45"/>
      <c r="Z670" s="45"/>
      <c r="AA670" s="45"/>
      <c r="AB670" s="45"/>
      <c r="AC670" s="45"/>
      <c r="AD670" s="34"/>
      <c r="AE670" s="34"/>
    </row>
    <row r="671" spans="23:31" x14ac:dyDescent="0.25">
      <c r="W671" s="34"/>
      <c r="X671" s="45"/>
      <c r="Y671" s="45"/>
      <c r="Z671" s="45"/>
      <c r="AA671" s="45"/>
      <c r="AB671" s="45"/>
      <c r="AC671" s="45"/>
      <c r="AD671" s="34"/>
      <c r="AE671" s="34"/>
    </row>
    <row r="672" spans="23:31" x14ac:dyDescent="0.25">
      <c r="W672" s="34"/>
      <c r="X672" s="45"/>
      <c r="Y672" s="45"/>
      <c r="Z672" s="45"/>
      <c r="AA672" s="45"/>
      <c r="AB672" s="45"/>
      <c r="AC672" s="45"/>
      <c r="AD672" s="34"/>
      <c r="AE672" s="34"/>
    </row>
    <row r="673" spans="23:31" x14ac:dyDescent="0.25">
      <c r="W673" s="34"/>
      <c r="X673" s="45"/>
      <c r="Y673" s="45"/>
      <c r="Z673" s="45"/>
      <c r="AA673" s="45"/>
      <c r="AB673" s="45"/>
      <c r="AC673" s="45"/>
      <c r="AD673" s="34"/>
      <c r="AE673" s="34"/>
    </row>
    <row r="674" spans="23:31" x14ac:dyDescent="0.25">
      <c r="W674" s="34"/>
      <c r="X674" s="45"/>
      <c r="Y674" s="45"/>
      <c r="Z674" s="45"/>
      <c r="AA674" s="45"/>
      <c r="AB674" s="45"/>
      <c r="AC674" s="45"/>
      <c r="AD674" s="34"/>
      <c r="AE674" s="34"/>
    </row>
    <row r="675" spans="23:31" x14ac:dyDescent="0.25">
      <c r="W675" s="34"/>
      <c r="X675" s="45"/>
      <c r="Y675" s="45"/>
      <c r="Z675" s="45"/>
      <c r="AA675" s="45"/>
      <c r="AB675" s="45"/>
      <c r="AC675" s="45"/>
      <c r="AD675" s="34"/>
      <c r="AE675" s="34"/>
    </row>
    <row r="676" spans="23:31" x14ac:dyDescent="0.25">
      <c r="W676" s="34"/>
      <c r="X676" s="45"/>
      <c r="Y676" s="45"/>
      <c r="Z676" s="45"/>
      <c r="AA676" s="45"/>
      <c r="AB676" s="45"/>
      <c r="AC676" s="45"/>
      <c r="AD676" s="34"/>
      <c r="AE676" s="34"/>
    </row>
    <row r="677" spans="23:31" x14ac:dyDescent="0.25">
      <c r="W677" s="34"/>
      <c r="X677" s="45"/>
      <c r="Y677" s="45"/>
      <c r="Z677" s="45"/>
      <c r="AA677" s="45"/>
      <c r="AB677" s="45"/>
      <c r="AC677" s="45"/>
      <c r="AD677" s="34"/>
      <c r="AE677" s="34"/>
    </row>
    <row r="678" spans="23:31" x14ac:dyDescent="0.25">
      <c r="W678" s="34"/>
      <c r="X678" s="45"/>
      <c r="Y678" s="45"/>
      <c r="Z678" s="45"/>
      <c r="AA678" s="45"/>
      <c r="AB678" s="45"/>
      <c r="AC678" s="45"/>
      <c r="AD678" s="34"/>
      <c r="AE678" s="34"/>
    </row>
    <row r="679" spans="23:31" x14ac:dyDescent="0.25">
      <c r="W679" s="34"/>
      <c r="X679" s="45"/>
      <c r="Y679" s="45"/>
      <c r="Z679" s="45"/>
      <c r="AA679" s="45"/>
      <c r="AB679" s="45"/>
      <c r="AC679" s="45"/>
      <c r="AD679" s="34"/>
      <c r="AE679" s="34"/>
    </row>
    <row r="680" spans="23:31" x14ac:dyDescent="0.25">
      <c r="W680" s="34"/>
      <c r="X680" s="45"/>
      <c r="Y680" s="45"/>
      <c r="Z680" s="45"/>
      <c r="AA680" s="45"/>
      <c r="AB680" s="45"/>
      <c r="AC680" s="45"/>
      <c r="AD680" s="34"/>
      <c r="AE680" s="34"/>
    </row>
    <row r="681" spans="23:31" x14ac:dyDescent="0.25">
      <c r="W681" s="34"/>
      <c r="X681" s="45"/>
      <c r="Y681" s="45"/>
      <c r="Z681" s="45"/>
      <c r="AA681" s="45"/>
      <c r="AB681" s="45"/>
      <c r="AC681" s="45"/>
      <c r="AD681" s="34"/>
      <c r="AE681" s="34"/>
    </row>
    <row r="682" spans="23:31" x14ac:dyDescent="0.25">
      <c r="W682" s="34"/>
      <c r="X682" s="45"/>
      <c r="Y682" s="45"/>
      <c r="Z682" s="45"/>
      <c r="AA682" s="45"/>
      <c r="AB682" s="45"/>
      <c r="AC682" s="45"/>
      <c r="AD682" s="34"/>
      <c r="AE682" s="34"/>
    </row>
    <row r="683" spans="23:31" x14ac:dyDescent="0.25">
      <c r="W683" s="34"/>
      <c r="X683" s="45"/>
      <c r="Y683" s="45"/>
      <c r="Z683" s="45"/>
      <c r="AA683" s="45"/>
      <c r="AB683" s="45"/>
      <c r="AC683" s="45"/>
      <c r="AD683" s="34"/>
      <c r="AE683" s="34"/>
    </row>
    <row r="684" spans="23:31" x14ac:dyDescent="0.25">
      <c r="W684" s="34"/>
      <c r="X684" s="45"/>
      <c r="Y684" s="45"/>
      <c r="Z684" s="45"/>
      <c r="AA684" s="45"/>
      <c r="AB684" s="45"/>
      <c r="AC684" s="45"/>
      <c r="AD684" s="34"/>
      <c r="AE684" s="34"/>
    </row>
    <row r="685" spans="23:31" x14ac:dyDescent="0.25">
      <c r="W685" s="34"/>
      <c r="X685" s="45"/>
      <c r="Y685" s="45"/>
      <c r="Z685" s="45"/>
      <c r="AA685" s="45"/>
      <c r="AB685" s="45"/>
      <c r="AC685" s="45"/>
      <c r="AD685" s="34"/>
      <c r="AE685" s="34"/>
    </row>
    <row r="686" spans="23:31" x14ac:dyDescent="0.25">
      <c r="W686" s="34"/>
      <c r="X686" s="45"/>
      <c r="Y686" s="45"/>
      <c r="Z686" s="45"/>
      <c r="AA686" s="45"/>
      <c r="AB686" s="45"/>
      <c r="AC686" s="45"/>
      <c r="AD686" s="34"/>
      <c r="AE686" s="34"/>
    </row>
    <row r="687" spans="23:31" x14ac:dyDescent="0.25">
      <c r="W687" s="34"/>
      <c r="X687" s="45"/>
      <c r="Y687" s="45"/>
      <c r="Z687" s="45"/>
      <c r="AA687" s="45"/>
      <c r="AB687" s="45"/>
      <c r="AC687" s="45"/>
      <c r="AD687" s="34"/>
      <c r="AE687" s="34"/>
    </row>
    <row r="688" spans="23:31" x14ac:dyDescent="0.25">
      <c r="W688" s="34"/>
      <c r="X688" s="45"/>
      <c r="Y688" s="45"/>
      <c r="Z688" s="45"/>
      <c r="AA688" s="45"/>
      <c r="AB688" s="45"/>
      <c r="AC688" s="45"/>
      <c r="AD688" s="34"/>
      <c r="AE688" s="34"/>
    </row>
    <row r="689" spans="23:31" x14ac:dyDescent="0.25">
      <c r="W689" s="34"/>
      <c r="X689" s="45"/>
      <c r="Y689" s="45"/>
      <c r="Z689" s="45"/>
      <c r="AA689" s="45"/>
      <c r="AB689" s="45"/>
      <c r="AC689" s="45"/>
      <c r="AD689" s="34"/>
      <c r="AE689" s="34"/>
    </row>
    <row r="690" spans="23:31" x14ac:dyDescent="0.25">
      <c r="W690" s="34"/>
      <c r="X690" s="45"/>
      <c r="Y690" s="45"/>
      <c r="Z690" s="45"/>
      <c r="AA690" s="45"/>
      <c r="AB690" s="45"/>
      <c r="AC690" s="45"/>
      <c r="AD690" s="34"/>
      <c r="AE690" s="34"/>
    </row>
    <row r="691" spans="23:31" x14ac:dyDescent="0.25">
      <c r="W691" s="34"/>
      <c r="X691" s="45"/>
      <c r="Y691" s="45"/>
      <c r="Z691" s="45"/>
      <c r="AA691" s="45"/>
      <c r="AB691" s="45"/>
      <c r="AC691" s="45"/>
      <c r="AD691" s="34"/>
      <c r="AE691" s="34"/>
    </row>
    <row r="692" spans="23:31" x14ac:dyDescent="0.25">
      <c r="W692" s="34"/>
      <c r="X692" s="45"/>
      <c r="Y692" s="45"/>
      <c r="Z692" s="45"/>
      <c r="AA692" s="45"/>
      <c r="AB692" s="45"/>
      <c r="AC692" s="45"/>
      <c r="AD692" s="34"/>
      <c r="AE692" s="34"/>
    </row>
    <row r="693" spans="23:31" x14ac:dyDescent="0.25">
      <c r="W693" s="34"/>
      <c r="X693" s="45"/>
      <c r="Y693" s="45"/>
      <c r="Z693" s="45"/>
      <c r="AA693" s="45"/>
      <c r="AB693" s="45"/>
      <c r="AC693" s="45"/>
      <c r="AD693" s="34"/>
      <c r="AE693" s="34"/>
    </row>
    <row r="694" spans="23:31" x14ac:dyDescent="0.25">
      <c r="W694" s="34"/>
      <c r="X694" s="45"/>
      <c r="Y694" s="45"/>
      <c r="Z694" s="45"/>
      <c r="AA694" s="45"/>
      <c r="AB694" s="45"/>
      <c r="AC694" s="45"/>
      <c r="AD694" s="34"/>
      <c r="AE694" s="34"/>
    </row>
    <row r="695" spans="23:31" x14ac:dyDescent="0.25">
      <c r="W695" s="34"/>
      <c r="X695" s="45"/>
      <c r="Y695" s="45"/>
      <c r="Z695" s="45"/>
      <c r="AA695" s="45"/>
      <c r="AB695" s="45"/>
      <c r="AC695" s="45"/>
      <c r="AD695" s="34"/>
      <c r="AE695" s="34"/>
    </row>
    <row r="696" spans="23:31" x14ac:dyDescent="0.25">
      <c r="W696" s="34"/>
      <c r="X696" s="45"/>
      <c r="Y696" s="45"/>
      <c r="Z696" s="45"/>
      <c r="AA696" s="45"/>
      <c r="AB696" s="45"/>
      <c r="AC696" s="45"/>
      <c r="AD696" s="34"/>
      <c r="AE696" s="34"/>
    </row>
    <row r="697" spans="23:31" x14ac:dyDescent="0.25">
      <c r="W697" s="34"/>
      <c r="X697" s="45"/>
      <c r="Y697" s="45"/>
      <c r="Z697" s="45"/>
      <c r="AA697" s="45"/>
      <c r="AB697" s="45"/>
      <c r="AC697" s="45"/>
      <c r="AD697" s="34"/>
      <c r="AE697" s="34"/>
    </row>
    <row r="698" spans="23:31" x14ac:dyDescent="0.25">
      <c r="W698" s="34"/>
      <c r="X698" s="45"/>
      <c r="Y698" s="45"/>
      <c r="Z698" s="45"/>
      <c r="AA698" s="45"/>
      <c r="AB698" s="45"/>
      <c r="AC698" s="45"/>
      <c r="AD698" s="34"/>
      <c r="AE698" s="34"/>
    </row>
    <row r="699" spans="23:31" x14ac:dyDescent="0.25">
      <c r="W699" s="34"/>
      <c r="X699" s="45"/>
      <c r="Y699" s="45"/>
      <c r="Z699" s="45"/>
      <c r="AA699" s="45"/>
      <c r="AB699" s="45"/>
      <c r="AC699" s="45"/>
      <c r="AD699" s="34"/>
      <c r="AE699" s="34"/>
    </row>
    <row r="700" spans="23:31" x14ac:dyDescent="0.25">
      <c r="W700" s="34"/>
      <c r="X700" s="45"/>
      <c r="Y700" s="45"/>
      <c r="Z700" s="45"/>
      <c r="AA700" s="45"/>
      <c r="AB700" s="45"/>
      <c r="AC700" s="45"/>
      <c r="AD700" s="34"/>
      <c r="AE700" s="34"/>
    </row>
    <row r="701" spans="23:31" x14ac:dyDescent="0.25">
      <c r="W701" s="34"/>
      <c r="X701" s="45"/>
      <c r="Y701" s="45"/>
      <c r="Z701" s="45"/>
      <c r="AA701" s="45"/>
      <c r="AB701" s="45"/>
      <c r="AC701" s="45"/>
      <c r="AD701" s="34"/>
      <c r="AE701" s="34"/>
    </row>
    <row r="702" spans="23:31" x14ac:dyDescent="0.25">
      <c r="W702" s="34"/>
      <c r="X702" s="45"/>
      <c r="Y702" s="45"/>
      <c r="Z702" s="45"/>
      <c r="AA702" s="45"/>
      <c r="AB702" s="45"/>
      <c r="AC702" s="45"/>
      <c r="AD702" s="34"/>
      <c r="AE702" s="34"/>
    </row>
    <row r="703" spans="23:31" x14ac:dyDescent="0.25">
      <c r="W703" s="34"/>
      <c r="X703" s="45"/>
      <c r="Y703" s="45"/>
      <c r="Z703" s="45"/>
      <c r="AA703" s="45"/>
      <c r="AB703" s="45"/>
      <c r="AC703" s="45"/>
      <c r="AD703" s="34"/>
      <c r="AE703" s="34"/>
    </row>
    <row r="704" spans="23:31" x14ac:dyDescent="0.25">
      <c r="W704" s="34"/>
      <c r="X704" s="45"/>
      <c r="Y704" s="45"/>
      <c r="Z704" s="45"/>
      <c r="AA704" s="45"/>
      <c r="AB704" s="45"/>
      <c r="AC704" s="45"/>
      <c r="AD704" s="34"/>
      <c r="AE704" s="34"/>
    </row>
    <row r="705" spans="23:31" x14ac:dyDescent="0.25">
      <c r="W705" s="34"/>
      <c r="X705" s="45"/>
      <c r="Y705" s="45"/>
      <c r="Z705" s="45"/>
      <c r="AA705" s="45"/>
      <c r="AB705" s="45"/>
      <c r="AC705" s="45"/>
      <c r="AD705" s="34"/>
      <c r="AE705" s="34"/>
    </row>
    <row r="706" spans="23:31" x14ac:dyDescent="0.25">
      <c r="W706" s="34"/>
      <c r="X706" s="45"/>
      <c r="Y706" s="45"/>
      <c r="Z706" s="45"/>
      <c r="AA706" s="45"/>
      <c r="AB706" s="45"/>
      <c r="AC706" s="45"/>
      <c r="AD706" s="34"/>
      <c r="AE706" s="34"/>
    </row>
    <row r="707" spans="23:31" x14ac:dyDescent="0.25">
      <c r="W707" s="34"/>
      <c r="X707" s="45"/>
      <c r="Y707" s="45"/>
      <c r="Z707" s="45"/>
      <c r="AA707" s="45"/>
      <c r="AB707" s="45"/>
      <c r="AC707" s="45"/>
      <c r="AD707" s="34"/>
      <c r="AE707" s="34"/>
    </row>
    <row r="708" spans="23:31" x14ac:dyDescent="0.25">
      <c r="W708" s="34"/>
      <c r="X708" s="45"/>
      <c r="Y708" s="45"/>
      <c r="Z708" s="45"/>
      <c r="AA708" s="45"/>
      <c r="AB708" s="45"/>
      <c r="AC708" s="45"/>
      <c r="AD708" s="34"/>
      <c r="AE708" s="34"/>
    </row>
    <row r="709" spans="23:31" x14ac:dyDescent="0.25">
      <c r="W709" s="34"/>
      <c r="X709" s="45"/>
      <c r="Y709" s="45"/>
      <c r="Z709" s="45"/>
      <c r="AA709" s="45"/>
      <c r="AB709" s="45"/>
      <c r="AC709" s="45"/>
      <c r="AD709" s="34"/>
      <c r="AE709" s="34"/>
    </row>
    <row r="710" spans="23:31" x14ac:dyDescent="0.25">
      <c r="W710" s="34"/>
      <c r="X710" s="45"/>
      <c r="Y710" s="45"/>
      <c r="Z710" s="45"/>
      <c r="AA710" s="45"/>
      <c r="AB710" s="45"/>
      <c r="AC710" s="45"/>
      <c r="AD710" s="34"/>
      <c r="AE710" s="34"/>
    </row>
    <row r="711" spans="23:31" x14ac:dyDescent="0.25">
      <c r="W711" s="34"/>
      <c r="X711" s="45"/>
      <c r="Y711" s="45"/>
      <c r="Z711" s="45"/>
      <c r="AA711" s="45"/>
      <c r="AB711" s="45"/>
      <c r="AC711" s="45"/>
      <c r="AD711" s="34"/>
      <c r="AE711" s="34"/>
    </row>
    <row r="712" spans="23:31" x14ac:dyDescent="0.25">
      <c r="W712" s="34"/>
      <c r="X712" s="45"/>
      <c r="Y712" s="45"/>
      <c r="Z712" s="45"/>
      <c r="AA712" s="45"/>
      <c r="AB712" s="45"/>
      <c r="AC712" s="45"/>
      <c r="AD712" s="34"/>
      <c r="AE712" s="34"/>
    </row>
    <row r="713" spans="23:31" x14ac:dyDescent="0.25">
      <c r="W713" s="34"/>
      <c r="X713" s="45"/>
      <c r="Y713" s="45"/>
      <c r="Z713" s="45"/>
      <c r="AA713" s="45"/>
      <c r="AB713" s="45"/>
      <c r="AC713" s="45"/>
      <c r="AD713" s="34"/>
      <c r="AE713" s="34"/>
    </row>
    <row r="714" spans="23:31" x14ac:dyDescent="0.25">
      <c r="W714" s="34"/>
      <c r="X714" s="45"/>
      <c r="Y714" s="45"/>
      <c r="Z714" s="45"/>
      <c r="AA714" s="45"/>
      <c r="AB714" s="45"/>
      <c r="AC714" s="45"/>
      <c r="AD714" s="34"/>
      <c r="AE714" s="34"/>
    </row>
    <row r="715" spans="23:31" x14ac:dyDescent="0.25">
      <c r="W715" s="34"/>
      <c r="X715" s="45"/>
      <c r="Y715" s="45"/>
      <c r="Z715" s="45"/>
      <c r="AA715" s="45"/>
      <c r="AB715" s="45"/>
      <c r="AC715" s="45"/>
      <c r="AD715" s="34"/>
      <c r="AE715" s="34"/>
    </row>
    <row r="716" spans="23:31" x14ac:dyDescent="0.25">
      <c r="W716" s="34"/>
      <c r="X716" s="45"/>
      <c r="Y716" s="45"/>
      <c r="Z716" s="45"/>
      <c r="AA716" s="45"/>
      <c r="AB716" s="45"/>
      <c r="AC716" s="45"/>
      <c r="AD716" s="34"/>
      <c r="AE716" s="34"/>
    </row>
    <row r="717" spans="23:31" x14ac:dyDescent="0.25">
      <c r="W717" s="34"/>
      <c r="X717" s="45"/>
      <c r="Y717" s="45"/>
      <c r="Z717" s="45"/>
      <c r="AA717" s="45"/>
      <c r="AB717" s="45"/>
      <c r="AC717" s="45"/>
      <c r="AD717" s="34"/>
      <c r="AE717" s="34"/>
    </row>
    <row r="718" spans="23:31" x14ac:dyDescent="0.25">
      <c r="W718" s="34"/>
      <c r="X718" s="45"/>
      <c r="Y718" s="45"/>
      <c r="Z718" s="45"/>
      <c r="AA718" s="45"/>
      <c r="AB718" s="45"/>
      <c r="AC718" s="45"/>
      <c r="AD718" s="34"/>
      <c r="AE718" s="34"/>
    </row>
    <row r="719" spans="23:31" x14ac:dyDescent="0.25">
      <c r="W719" s="34"/>
      <c r="X719" s="45"/>
      <c r="Y719" s="45"/>
      <c r="Z719" s="45"/>
      <c r="AA719" s="45"/>
      <c r="AB719" s="45"/>
      <c r="AC719" s="45"/>
      <c r="AD719" s="34"/>
      <c r="AE719" s="34"/>
    </row>
    <row r="720" spans="23:31" x14ac:dyDescent="0.25">
      <c r="W720" s="34"/>
      <c r="X720" s="45"/>
      <c r="Y720" s="45"/>
      <c r="Z720" s="45"/>
      <c r="AA720" s="45"/>
      <c r="AB720" s="45"/>
      <c r="AC720" s="45"/>
      <c r="AD720" s="34"/>
      <c r="AE720" s="34"/>
    </row>
    <row r="721" spans="23:31" x14ac:dyDescent="0.25">
      <c r="W721" s="34"/>
      <c r="X721" s="45"/>
      <c r="Y721" s="45"/>
      <c r="Z721" s="45"/>
      <c r="AA721" s="45"/>
      <c r="AB721" s="45"/>
      <c r="AC721" s="45"/>
      <c r="AD721" s="34"/>
      <c r="AE721" s="34"/>
    </row>
    <row r="722" spans="23:31" x14ac:dyDescent="0.25">
      <c r="W722" s="34"/>
      <c r="X722" s="45"/>
      <c r="Y722" s="45"/>
      <c r="Z722" s="45"/>
      <c r="AA722" s="45"/>
      <c r="AB722" s="45"/>
      <c r="AC722" s="45"/>
      <c r="AD722" s="34"/>
      <c r="AE722" s="34"/>
    </row>
    <row r="723" spans="23:31" x14ac:dyDescent="0.25">
      <c r="W723" s="34"/>
      <c r="X723" s="45"/>
      <c r="Y723" s="45"/>
      <c r="Z723" s="45"/>
      <c r="AA723" s="45"/>
      <c r="AB723" s="45"/>
      <c r="AC723" s="45"/>
      <c r="AD723" s="34"/>
      <c r="AE723" s="34"/>
    </row>
    <row r="724" spans="23:31" x14ac:dyDescent="0.25">
      <c r="W724" s="34"/>
      <c r="X724" s="45"/>
      <c r="Y724" s="45"/>
      <c r="Z724" s="45"/>
      <c r="AA724" s="45"/>
      <c r="AB724" s="45"/>
      <c r="AC724" s="45"/>
      <c r="AD724" s="34"/>
      <c r="AE724" s="34"/>
    </row>
    <row r="725" spans="23:31" x14ac:dyDescent="0.25">
      <c r="W725" s="34"/>
      <c r="X725" s="45"/>
      <c r="Y725" s="45"/>
      <c r="Z725" s="45"/>
      <c r="AA725" s="45"/>
      <c r="AB725" s="45"/>
      <c r="AC725" s="45"/>
      <c r="AD725" s="34"/>
      <c r="AE725" s="34"/>
    </row>
    <row r="726" spans="23:31" x14ac:dyDescent="0.25">
      <c r="W726" s="34"/>
      <c r="X726" s="45"/>
      <c r="Y726" s="45"/>
      <c r="Z726" s="45"/>
      <c r="AA726" s="45"/>
      <c r="AB726" s="45"/>
      <c r="AC726" s="45"/>
      <c r="AD726" s="34"/>
      <c r="AE726" s="34"/>
    </row>
    <row r="727" spans="23:31" x14ac:dyDescent="0.25">
      <c r="W727" s="34"/>
      <c r="X727" s="45"/>
      <c r="Y727" s="45"/>
      <c r="Z727" s="45"/>
      <c r="AA727" s="45"/>
      <c r="AB727" s="45"/>
      <c r="AC727" s="45"/>
      <c r="AD727" s="34"/>
      <c r="AE727" s="34"/>
    </row>
    <row r="728" spans="23:31" x14ac:dyDescent="0.25">
      <c r="W728" s="34"/>
      <c r="X728" s="45"/>
      <c r="Y728" s="45"/>
      <c r="Z728" s="45"/>
      <c r="AA728" s="45"/>
      <c r="AB728" s="45"/>
      <c r="AC728" s="45"/>
      <c r="AD728" s="34"/>
      <c r="AE728" s="34"/>
    </row>
    <row r="729" spans="23:31" x14ac:dyDescent="0.25">
      <c r="W729" s="34"/>
      <c r="X729" s="45"/>
      <c r="Y729" s="45"/>
      <c r="Z729" s="45"/>
      <c r="AA729" s="45"/>
      <c r="AB729" s="45"/>
      <c r="AC729" s="45"/>
      <c r="AD729" s="34"/>
      <c r="AE729" s="34"/>
    </row>
    <row r="730" spans="23:31" x14ac:dyDescent="0.25">
      <c r="W730" s="34"/>
      <c r="X730" s="45"/>
      <c r="Y730" s="45"/>
      <c r="Z730" s="45"/>
      <c r="AA730" s="45"/>
      <c r="AB730" s="45"/>
      <c r="AC730" s="45"/>
      <c r="AD730" s="34"/>
      <c r="AE730" s="34"/>
    </row>
    <row r="731" spans="23:31" x14ac:dyDescent="0.25">
      <c r="W731" s="34"/>
      <c r="X731" s="45"/>
      <c r="Y731" s="45"/>
      <c r="Z731" s="45"/>
      <c r="AA731" s="45"/>
      <c r="AB731" s="45"/>
      <c r="AC731" s="45"/>
      <c r="AD731" s="34"/>
      <c r="AE731" s="34"/>
    </row>
    <row r="732" spans="23:31" x14ac:dyDescent="0.25">
      <c r="W732" s="34"/>
      <c r="X732" s="45"/>
      <c r="Y732" s="45"/>
      <c r="Z732" s="45"/>
      <c r="AA732" s="45"/>
      <c r="AB732" s="45"/>
      <c r="AC732" s="45"/>
      <c r="AD732" s="34"/>
      <c r="AE732" s="34"/>
    </row>
    <row r="733" spans="23:31" x14ac:dyDescent="0.25">
      <c r="W733" s="34"/>
      <c r="X733" s="45"/>
      <c r="Y733" s="45"/>
      <c r="Z733" s="45"/>
      <c r="AA733" s="45"/>
      <c r="AB733" s="45"/>
      <c r="AC733" s="45"/>
      <c r="AD733" s="34"/>
      <c r="AE733" s="34"/>
    </row>
    <row r="734" spans="23:31" x14ac:dyDescent="0.25">
      <c r="W734" s="34"/>
      <c r="X734" s="45"/>
      <c r="Y734" s="45"/>
      <c r="Z734" s="45"/>
      <c r="AA734" s="45"/>
      <c r="AB734" s="45"/>
      <c r="AC734" s="45"/>
      <c r="AD734" s="34"/>
      <c r="AE734" s="34"/>
    </row>
    <row r="735" spans="23:31" x14ac:dyDescent="0.25">
      <c r="W735" s="34"/>
      <c r="X735" s="45"/>
      <c r="Y735" s="45"/>
      <c r="Z735" s="45"/>
      <c r="AA735" s="45"/>
      <c r="AB735" s="45"/>
      <c r="AC735" s="45"/>
      <c r="AD735" s="34"/>
      <c r="AE735" s="34"/>
    </row>
    <row r="736" spans="23:31" x14ac:dyDescent="0.25">
      <c r="W736" s="34"/>
      <c r="X736" s="45"/>
      <c r="Y736" s="45"/>
      <c r="Z736" s="45"/>
      <c r="AA736" s="45"/>
      <c r="AB736" s="45"/>
      <c r="AC736" s="45"/>
      <c r="AD736" s="34"/>
      <c r="AE736" s="34"/>
    </row>
    <row r="737" spans="23:31" x14ac:dyDescent="0.25">
      <c r="W737" s="34"/>
      <c r="X737" s="45"/>
      <c r="Y737" s="45"/>
      <c r="Z737" s="45"/>
      <c r="AA737" s="45"/>
      <c r="AB737" s="45"/>
      <c r="AC737" s="45"/>
      <c r="AD737" s="34"/>
      <c r="AE737" s="34"/>
    </row>
    <row r="738" spans="23:31" x14ac:dyDescent="0.25">
      <c r="W738" s="34"/>
      <c r="X738" s="45"/>
      <c r="Y738" s="45"/>
      <c r="Z738" s="45"/>
      <c r="AA738" s="45"/>
      <c r="AB738" s="45"/>
      <c r="AC738" s="45"/>
      <c r="AD738" s="34"/>
      <c r="AE738" s="34"/>
    </row>
    <row r="739" spans="23:31" x14ac:dyDescent="0.25">
      <c r="W739" s="34"/>
      <c r="X739" s="45"/>
      <c r="Y739" s="45"/>
      <c r="Z739" s="45"/>
      <c r="AA739" s="45"/>
      <c r="AB739" s="45"/>
      <c r="AC739" s="45"/>
      <c r="AD739" s="34"/>
      <c r="AE739" s="34"/>
    </row>
    <row r="740" spans="23:31" x14ac:dyDescent="0.25">
      <c r="W740" s="34"/>
      <c r="X740" s="45"/>
      <c r="Y740" s="45"/>
      <c r="Z740" s="45"/>
      <c r="AA740" s="45"/>
      <c r="AB740" s="45"/>
      <c r="AC740" s="45"/>
      <c r="AD740" s="34"/>
      <c r="AE740" s="34"/>
    </row>
    <row r="741" spans="23:31" x14ac:dyDescent="0.25">
      <c r="W741" s="34"/>
      <c r="X741" s="45"/>
      <c r="Y741" s="45"/>
      <c r="Z741" s="45"/>
      <c r="AA741" s="45"/>
      <c r="AB741" s="45"/>
      <c r="AC741" s="45"/>
      <c r="AD741" s="34"/>
      <c r="AE741" s="34"/>
    </row>
    <row r="742" spans="23:31" x14ac:dyDescent="0.25">
      <c r="W742" s="34"/>
      <c r="X742" s="45"/>
      <c r="Y742" s="45"/>
      <c r="Z742" s="45"/>
      <c r="AA742" s="45"/>
      <c r="AB742" s="45"/>
      <c r="AC742" s="45"/>
      <c r="AD742" s="34"/>
      <c r="AE742" s="34"/>
    </row>
    <row r="743" spans="23:31" x14ac:dyDescent="0.25">
      <c r="W743" s="34"/>
      <c r="X743" s="45"/>
      <c r="Y743" s="45"/>
      <c r="Z743" s="45"/>
      <c r="AA743" s="45"/>
      <c r="AB743" s="45"/>
      <c r="AC743" s="45"/>
      <c r="AD743" s="34"/>
      <c r="AE743" s="34"/>
    </row>
    <row r="744" spans="23:31" x14ac:dyDescent="0.25">
      <c r="W744" s="34"/>
      <c r="X744" s="45"/>
      <c r="Y744" s="45"/>
      <c r="Z744" s="45"/>
      <c r="AA744" s="45"/>
      <c r="AB744" s="45"/>
      <c r="AC744" s="45"/>
      <c r="AD744" s="34"/>
      <c r="AE744" s="34"/>
    </row>
    <row r="745" spans="23:31" x14ac:dyDescent="0.25">
      <c r="W745" s="34"/>
      <c r="X745" s="45"/>
      <c r="Y745" s="45"/>
      <c r="Z745" s="45"/>
      <c r="AA745" s="45"/>
      <c r="AB745" s="45"/>
      <c r="AC745" s="45"/>
      <c r="AD745" s="34"/>
      <c r="AE745" s="34"/>
    </row>
    <row r="746" spans="23:31" x14ac:dyDescent="0.25">
      <c r="W746" s="34"/>
      <c r="X746" s="45"/>
      <c r="Y746" s="45"/>
      <c r="Z746" s="45"/>
      <c r="AA746" s="45"/>
      <c r="AB746" s="45"/>
      <c r="AC746" s="45"/>
      <c r="AD746" s="34"/>
      <c r="AE746" s="34"/>
    </row>
    <row r="747" spans="23:31" x14ac:dyDescent="0.25">
      <c r="W747" s="34"/>
      <c r="X747" s="45"/>
      <c r="Y747" s="45"/>
      <c r="Z747" s="45"/>
      <c r="AA747" s="45"/>
      <c r="AB747" s="45"/>
      <c r="AC747" s="45"/>
      <c r="AD747" s="34"/>
      <c r="AE747" s="34"/>
    </row>
    <row r="748" spans="23:31" x14ac:dyDescent="0.25">
      <c r="W748" s="34"/>
      <c r="X748" s="45"/>
      <c r="Y748" s="45"/>
      <c r="Z748" s="45"/>
      <c r="AA748" s="45"/>
      <c r="AB748" s="45"/>
      <c r="AC748" s="45"/>
      <c r="AD748" s="34"/>
      <c r="AE748" s="34"/>
    </row>
    <row r="749" spans="23:31" x14ac:dyDescent="0.25">
      <c r="W749" s="34"/>
      <c r="X749" s="45"/>
      <c r="Y749" s="45"/>
      <c r="Z749" s="45"/>
      <c r="AA749" s="45"/>
      <c r="AB749" s="45"/>
      <c r="AC749" s="45"/>
      <c r="AD749" s="34"/>
      <c r="AE749" s="34"/>
    </row>
    <row r="750" spans="23:31" x14ac:dyDescent="0.25">
      <c r="W750" s="34"/>
      <c r="X750" s="45"/>
      <c r="Y750" s="45"/>
      <c r="Z750" s="45"/>
      <c r="AA750" s="45"/>
      <c r="AB750" s="45"/>
      <c r="AC750" s="45"/>
      <c r="AD750" s="34"/>
      <c r="AE750" s="34"/>
    </row>
    <row r="751" spans="23:31" x14ac:dyDescent="0.25">
      <c r="W751" s="34"/>
      <c r="X751" s="45"/>
      <c r="Y751" s="45"/>
      <c r="Z751" s="45"/>
      <c r="AA751" s="45"/>
      <c r="AB751" s="45"/>
      <c r="AC751" s="45"/>
      <c r="AD751" s="34"/>
      <c r="AE751" s="34"/>
    </row>
    <row r="752" spans="23:31" x14ac:dyDescent="0.25">
      <c r="W752" s="34"/>
      <c r="X752" s="45"/>
      <c r="Y752" s="45"/>
      <c r="Z752" s="45"/>
      <c r="AA752" s="45"/>
      <c r="AB752" s="45"/>
      <c r="AC752" s="45"/>
      <c r="AD752" s="34"/>
      <c r="AE752" s="34"/>
    </row>
    <row r="753" spans="23:31" x14ac:dyDescent="0.25">
      <c r="W753" s="34"/>
      <c r="X753" s="45"/>
      <c r="Y753" s="45"/>
      <c r="Z753" s="45"/>
      <c r="AA753" s="45"/>
      <c r="AB753" s="45"/>
      <c r="AC753" s="45"/>
      <c r="AD753" s="34"/>
      <c r="AE753" s="34"/>
    </row>
    <row r="754" spans="23:31" x14ac:dyDescent="0.25">
      <c r="W754" s="34"/>
      <c r="X754" s="45"/>
      <c r="Y754" s="45"/>
      <c r="Z754" s="45"/>
      <c r="AA754" s="45"/>
      <c r="AB754" s="45"/>
      <c r="AC754" s="45"/>
      <c r="AD754" s="34"/>
      <c r="AE754" s="34"/>
    </row>
    <row r="755" spans="23:31" x14ac:dyDescent="0.25">
      <c r="W755" s="34"/>
      <c r="X755" s="45"/>
      <c r="Y755" s="45"/>
      <c r="Z755" s="45"/>
      <c r="AA755" s="45"/>
      <c r="AB755" s="45"/>
      <c r="AC755" s="45"/>
      <c r="AD755" s="34"/>
      <c r="AE755" s="34"/>
    </row>
    <row r="756" spans="23:31" x14ac:dyDescent="0.25">
      <c r="W756" s="34"/>
      <c r="X756" s="45"/>
      <c r="Y756" s="45"/>
      <c r="Z756" s="45"/>
      <c r="AA756" s="45"/>
      <c r="AB756" s="45"/>
      <c r="AC756" s="45"/>
      <c r="AD756" s="34"/>
      <c r="AE756" s="34"/>
    </row>
    <row r="757" spans="23:31" x14ac:dyDescent="0.25">
      <c r="W757" s="34"/>
      <c r="X757" s="45"/>
      <c r="Y757" s="45"/>
      <c r="Z757" s="45"/>
      <c r="AA757" s="45"/>
      <c r="AB757" s="45"/>
      <c r="AC757" s="45"/>
      <c r="AD757" s="34"/>
      <c r="AE757" s="34"/>
    </row>
    <row r="758" spans="23:31" x14ac:dyDescent="0.25">
      <c r="W758" s="34"/>
      <c r="X758" s="45"/>
      <c r="Y758" s="45"/>
      <c r="Z758" s="45"/>
      <c r="AA758" s="45"/>
      <c r="AB758" s="45"/>
      <c r="AC758" s="45"/>
      <c r="AD758" s="34"/>
      <c r="AE758" s="34"/>
    </row>
    <row r="759" spans="23:31" x14ac:dyDescent="0.25">
      <c r="W759" s="34"/>
      <c r="X759" s="45"/>
      <c r="Y759" s="45"/>
      <c r="Z759" s="45"/>
      <c r="AA759" s="45"/>
      <c r="AB759" s="45"/>
      <c r="AC759" s="45"/>
      <c r="AD759" s="34"/>
      <c r="AE759" s="34"/>
    </row>
    <row r="760" spans="23:31" x14ac:dyDescent="0.25">
      <c r="W760" s="34"/>
      <c r="X760" s="45"/>
      <c r="Y760" s="45"/>
      <c r="Z760" s="45"/>
      <c r="AA760" s="45"/>
      <c r="AB760" s="45"/>
      <c r="AC760" s="45"/>
      <c r="AD760" s="34"/>
      <c r="AE760" s="34"/>
    </row>
    <row r="761" spans="23:31" x14ac:dyDescent="0.25">
      <c r="W761" s="34"/>
      <c r="X761" s="45"/>
      <c r="Y761" s="45"/>
      <c r="Z761" s="45"/>
      <c r="AA761" s="45"/>
      <c r="AB761" s="45"/>
      <c r="AC761" s="45"/>
      <c r="AD761" s="34"/>
      <c r="AE761" s="34"/>
    </row>
    <row r="762" spans="23:31" x14ac:dyDescent="0.25">
      <c r="W762" s="34"/>
      <c r="X762" s="45"/>
      <c r="Y762" s="45"/>
      <c r="Z762" s="45"/>
      <c r="AA762" s="45"/>
      <c r="AB762" s="45"/>
      <c r="AC762" s="45"/>
      <c r="AD762" s="34"/>
      <c r="AE762" s="34"/>
    </row>
    <row r="763" spans="23:31" x14ac:dyDescent="0.25">
      <c r="W763" s="34"/>
      <c r="X763" s="45"/>
      <c r="Y763" s="45"/>
      <c r="Z763" s="45"/>
      <c r="AA763" s="45"/>
      <c r="AB763" s="45"/>
      <c r="AC763" s="45"/>
      <c r="AD763" s="34"/>
      <c r="AE763" s="34"/>
    </row>
    <row r="764" spans="23:31" x14ac:dyDescent="0.25">
      <c r="W764" s="34"/>
      <c r="X764" s="45"/>
      <c r="Y764" s="45"/>
      <c r="Z764" s="45"/>
      <c r="AA764" s="45"/>
      <c r="AB764" s="45"/>
      <c r="AC764" s="45"/>
      <c r="AD764" s="34"/>
      <c r="AE764" s="34"/>
    </row>
    <row r="765" spans="23:31" x14ac:dyDescent="0.25">
      <c r="W765" s="34"/>
      <c r="X765" s="45"/>
      <c r="Y765" s="45"/>
      <c r="Z765" s="45"/>
      <c r="AA765" s="45"/>
      <c r="AB765" s="45"/>
      <c r="AC765" s="45"/>
      <c r="AD765" s="34"/>
      <c r="AE765" s="34"/>
    </row>
    <row r="766" spans="23:31" x14ac:dyDescent="0.25">
      <c r="W766" s="34"/>
      <c r="X766" s="45"/>
      <c r="Y766" s="45"/>
      <c r="Z766" s="45"/>
      <c r="AA766" s="45"/>
      <c r="AB766" s="45"/>
      <c r="AC766" s="45"/>
      <c r="AD766" s="34"/>
      <c r="AE766" s="34"/>
    </row>
    <row r="767" spans="23:31" x14ac:dyDescent="0.25">
      <c r="W767" s="34"/>
      <c r="X767" s="45"/>
      <c r="Y767" s="45"/>
      <c r="Z767" s="45"/>
      <c r="AA767" s="45"/>
      <c r="AB767" s="45"/>
      <c r="AC767" s="45"/>
      <c r="AD767" s="34"/>
      <c r="AE767" s="34"/>
    </row>
    <row r="768" spans="23:31" x14ac:dyDescent="0.25">
      <c r="W768" s="34"/>
      <c r="X768" s="45"/>
      <c r="Y768" s="45"/>
      <c r="Z768" s="45"/>
      <c r="AA768" s="45"/>
      <c r="AB768" s="45"/>
      <c r="AC768" s="45"/>
      <c r="AD768" s="34"/>
      <c r="AE768" s="34"/>
    </row>
    <row r="769" spans="23:31" x14ac:dyDescent="0.25">
      <c r="W769" s="34"/>
      <c r="X769" s="45"/>
      <c r="Y769" s="45"/>
      <c r="Z769" s="45"/>
      <c r="AA769" s="45"/>
      <c r="AB769" s="45"/>
      <c r="AC769" s="45"/>
      <c r="AD769" s="34"/>
      <c r="AE769" s="34"/>
    </row>
    <row r="770" spans="23:31" x14ac:dyDescent="0.25">
      <c r="W770" s="34"/>
      <c r="X770" s="45"/>
      <c r="Y770" s="45"/>
      <c r="Z770" s="45"/>
      <c r="AA770" s="45"/>
      <c r="AB770" s="45"/>
      <c r="AC770" s="45"/>
      <c r="AD770" s="34"/>
      <c r="AE770" s="34"/>
    </row>
    <row r="771" spans="23:31" x14ac:dyDescent="0.25">
      <c r="W771" s="34"/>
      <c r="X771" s="45"/>
      <c r="Y771" s="45"/>
      <c r="Z771" s="45"/>
      <c r="AA771" s="45"/>
      <c r="AB771" s="45"/>
      <c r="AC771" s="45"/>
      <c r="AD771" s="34"/>
      <c r="AE771" s="34"/>
    </row>
    <row r="772" spans="23:31" x14ac:dyDescent="0.25">
      <c r="W772" s="34"/>
      <c r="X772" s="45"/>
      <c r="Y772" s="45"/>
      <c r="Z772" s="45"/>
      <c r="AA772" s="45"/>
      <c r="AB772" s="45"/>
      <c r="AC772" s="45"/>
      <c r="AD772" s="34"/>
      <c r="AE772" s="34"/>
    </row>
    <row r="773" spans="23:31" x14ac:dyDescent="0.25">
      <c r="W773" s="34"/>
      <c r="X773" s="45"/>
      <c r="Y773" s="45"/>
      <c r="Z773" s="45"/>
      <c r="AA773" s="45"/>
      <c r="AB773" s="45"/>
      <c r="AC773" s="45"/>
      <c r="AD773" s="34"/>
      <c r="AE773" s="34"/>
    </row>
    <row r="774" spans="23:31" x14ac:dyDescent="0.25">
      <c r="W774" s="34"/>
      <c r="X774" s="45"/>
      <c r="Y774" s="45"/>
      <c r="Z774" s="45"/>
      <c r="AA774" s="45"/>
      <c r="AB774" s="45"/>
      <c r="AC774" s="45"/>
      <c r="AD774" s="34"/>
      <c r="AE774" s="34"/>
    </row>
    <row r="775" spans="23:31" x14ac:dyDescent="0.25">
      <c r="W775" s="34"/>
      <c r="X775" s="45"/>
      <c r="Y775" s="45"/>
      <c r="Z775" s="45"/>
      <c r="AA775" s="45"/>
      <c r="AB775" s="45"/>
      <c r="AC775" s="45"/>
      <c r="AD775" s="34"/>
      <c r="AE775" s="34"/>
    </row>
    <row r="776" spans="23:31" x14ac:dyDescent="0.25">
      <c r="W776" s="34"/>
      <c r="X776" s="45"/>
      <c r="Y776" s="45"/>
      <c r="Z776" s="45"/>
      <c r="AA776" s="45"/>
      <c r="AB776" s="45"/>
      <c r="AC776" s="45"/>
      <c r="AD776" s="34"/>
      <c r="AE776" s="34"/>
    </row>
    <row r="777" spans="23:31" x14ac:dyDescent="0.25">
      <c r="W777" s="34"/>
      <c r="X777" s="45"/>
      <c r="Y777" s="45"/>
      <c r="Z777" s="45"/>
      <c r="AA777" s="45"/>
      <c r="AB777" s="45"/>
      <c r="AC777" s="45"/>
      <c r="AD777" s="34"/>
      <c r="AE777" s="34"/>
    </row>
    <row r="778" spans="23:31" x14ac:dyDescent="0.25">
      <c r="W778" s="34"/>
      <c r="X778" s="45"/>
      <c r="Y778" s="45"/>
      <c r="Z778" s="45"/>
      <c r="AA778" s="45"/>
      <c r="AB778" s="45"/>
      <c r="AC778" s="45"/>
      <c r="AD778" s="34"/>
      <c r="AE778" s="34"/>
    </row>
    <row r="779" spans="23:31" x14ac:dyDescent="0.25">
      <c r="W779" s="34"/>
      <c r="X779" s="45"/>
      <c r="Y779" s="45"/>
      <c r="Z779" s="45"/>
      <c r="AA779" s="45"/>
      <c r="AB779" s="45"/>
      <c r="AC779" s="45"/>
      <c r="AD779" s="34"/>
      <c r="AE779" s="34"/>
    </row>
    <row r="780" spans="23:31" x14ac:dyDescent="0.25">
      <c r="W780" s="34"/>
      <c r="X780" s="45"/>
      <c r="Y780" s="45"/>
      <c r="Z780" s="45"/>
      <c r="AA780" s="45"/>
      <c r="AB780" s="45"/>
      <c r="AC780" s="45"/>
      <c r="AD780" s="34"/>
      <c r="AE780" s="34"/>
    </row>
    <row r="781" spans="23:31" x14ac:dyDescent="0.25">
      <c r="W781" s="34"/>
      <c r="X781" s="45"/>
      <c r="Y781" s="45"/>
      <c r="Z781" s="45"/>
      <c r="AA781" s="45"/>
      <c r="AB781" s="45"/>
      <c r="AC781" s="45"/>
      <c r="AD781" s="34"/>
      <c r="AE781" s="34"/>
    </row>
    <row r="782" spans="23:31" x14ac:dyDescent="0.25">
      <c r="W782" s="34"/>
      <c r="X782" s="45"/>
      <c r="Y782" s="45"/>
      <c r="Z782" s="45"/>
      <c r="AA782" s="45"/>
      <c r="AB782" s="45"/>
      <c r="AC782" s="45"/>
      <c r="AD782" s="34"/>
      <c r="AE782" s="34"/>
    </row>
    <row r="783" spans="23:31" x14ac:dyDescent="0.25">
      <c r="W783" s="34"/>
      <c r="X783" s="45"/>
      <c r="Y783" s="45"/>
      <c r="Z783" s="45"/>
      <c r="AA783" s="45"/>
      <c r="AB783" s="45"/>
      <c r="AC783" s="45"/>
      <c r="AD783" s="34"/>
      <c r="AE783" s="34"/>
    </row>
    <row r="784" spans="23:31" x14ac:dyDescent="0.25">
      <c r="W784" s="34"/>
      <c r="X784" s="45"/>
      <c r="Y784" s="45"/>
      <c r="Z784" s="45"/>
      <c r="AA784" s="45"/>
      <c r="AB784" s="45"/>
      <c r="AC784" s="45"/>
      <c r="AD784" s="34"/>
      <c r="AE784" s="34"/>
    </row>
    <row r="785" spans="23:31" x14ac:dyDescent="0.25">
      <c r="W785" s="34"/>
      <c r="X785" s="45"/>
      <c r="Y785" s="45"/>
      <c r="Z785" s="45"/>
      <c r="AA785" s="45"/>
      <c r="AB785" s="45"/>
      <c r="AC785" s="45"/>
      <c r="AD785" s="34"/>
      <c r="AE785" s="34"/>
    </row>
    <row r="786" spans="23:31" x14ac:dyDescent="0.25">
      <c r="W786" s="34"/>
      <c r="X786" s="45"/>
      <c r="Y786" s="45"/>
      <c r="Z786" s="45"/>
      <c r="AA786" s="45"/>
      <c r="AB786" s="45"/>
      <c r="AC786" s="45"/>
      <c r="AD786" s="34"/>
      <c r="AE786" s="34"/>
    </row>
    <row r="787" spans="23:31" x14ac:dyDescent="0.25">
      <c r="W787" s="34"/>
      <c r="X787" s="45"/>
      <c r="Y787" s="45"/>
      <c r="Z787" s="45"/>
      <c r="AA787" s="45"/>
      <c r="AB787" s="45"/>
      <c r="AC787" s="45"/>
      <c r="AD787" s="34"/>
      <c r="AE787" s="34"/>
    </row>
    <row r="788" spans="23:31" x14ac:dyDescent="0.25">
      <c r="W788" s="34"/>
      <c r="X788" s="45"/>
      <c r="Y788" s="45"/>
      <c r="Z788" s="45"/>
      <c r="AA788" s="45"/>
      <c r="AB788" s="45"/>
      <c r="AC788" s="45"/>
      <c r="AD788" s="34"/>
      <c r="AE788" s="34"/>
    </row>
    <row r="789" spans="23:31" x14ac:dyDescent="0.25">
      <c r="W789" s="34"/>
      <c r="X789" s="45"/>
      <c r="Y789" s="45"/>
      <c r="Z789" s="45"/>
      <c r="AA789" s="45"/>
      <c r="AB789" s="45"/>
      <c r="AC789" s="45"/>
      <c r="AD789" s="34"/>
      <c r="AE789" s="34"/>
    </row>
    <row r="790" spans="23:31" x14ac:dyDescent="0.25">
      <c r="W790" s="34"/>
      <c r="X790" s="45"/>
      <c r="Y790" s="45"/>
      <c r="Z790" s="45"/>
      <c r="AA790" s="45"/>
      <c r="AB790" s="45"/>
      <c r="AC790" s="45"/>
      <c r="AD790" s="34"/>
      <c r="AE790" s="34"/>
    </row>
    <row r="791" spans="23:31" x14ac:dyDescent="0.25">
      <c r="W791" s="34"/>
      <c r="X791" s="45"/>
      <c r="Y791" s="45"/>
      <c r="Z791" s="45"/>
      <c r="AA791" s="1"/>
      <c r="AB791" s="1"/>
      <c r="AC791" s="1"/>
    </row>
    <row r="792" spans="23:31" x14ac:dyDescent="0.25">
      <c r="W792" s="34"/>
      <c r="X792" s="45"/>
      <c r="Y792" s="45"/>
      <c r="Z792" s="45"/>
      <c r="AA792" s="1"/>
      <c r="AB792" s="1"/>
      <c r="AC792" s="1"/>
    </row>
    <row r="793" spans="23:31" x14ac:dyDescent="0.25">
      <c r="W793" s="34"/>
      <c r="X793" s="45"/>
      <c r="Y793" s="45"/>
      <c r="Z793" s="45"/>
      <c r="AA793" s="1"/>
      <c r="AB793" s="1"/>
      <c r="AC793" s="1"/>
    </row>
    <row r="794" spans="23:31" x14ac:dyDescent="0.25">
      <c r="W794" s="34"/>
      <c r="X794" s="45"/>
      <c r="Y794" s="45"/>
      <c r="Z794" s="45"/>
      <c r="AA794" s="1"/>
      <c r="AB794" s="1"/>
      <c r="AC794" s="1"/>
    </row>
    <row r="795" spans="23:31" x14ac:dyDescent="0.25">
      <c r="W795" s="34"/>
      <c r="X795" s="34"/>
      <c r="Y795" s="34"/>
      <c r="Z795" s="34"/>
    </row>
    <row r="796" spans="23:31" x14ac:dyDescent="0.25">
      <c r="W796" s="34"/>
      <c r="X796" s="34"/>
      <c r="Y796" s="34"/>
      <c r="Z796" s="34"/>
    </row>
    <row r="797" spans="23:31" x14ac:dyDescent="0.25">
      <c r="W797" s="34"/>
      <c r="X797" s="34"/>
      <c r="Y797" s="34"/>
      <c r="Z797" s="34"/>
    </row>
    <row r="798" spans="23:31" x14ac:dyDescent="0.25">
      <c r="W798" s="34"/>
      <c r="X798" s="34"/>
      <c r="Y798" s="34"/>
      <c r="Z798" s="34"/>
    </row>
    <row r="799" spans="23:31" x14ac:dyDescent="0.25">
      <c r="W799" s="34"/>
      <c r="X799" s="34"/>
      <c r="Y799" s="34"/>
      <c r="Z799" s="34"/>
    </row>
    <row r="800" spans="23:31" x14ac:dyDescent="0.25">
      <c r="W800" s="34"/>
      <c r="X800" s="34"/>
      <c r="Y800" s="34"/>
      <c r="Z800" s="34"/>
    </row>
    <row r="801" spans="23:26" x14ac:dyDescent="0.25">
      <c r="W801" s="34"/>
      <c r="X801" s="34"/>
      <c r="Y801" s="34"/>
      <c r="Z801" s="34"/>
    </row>
    <row r="802" spans="23:26" x14ac:dyDescent="0.25">
      <c r="W802" s="34"/>
      <c r="X802" s="34"/>
      <c r="Y802" s="34"/>
      <c r="Z802" s="34"/>
    </row>
    <row r="803" spans="23:26" x14ac:dyDescent="0.25">
      <c r="W803" s="34"/>
      <c r="X803" s="34"/>
      <c r="Y803" s="34"/>
      <c r="Z803" s="34"/>
    </row>
    <row r="804" spans="23:26" x14ac:dyDescent="0.25">
      <c r="W804" s="34"/>
      <c r="X804" s="34"/>
      <c r="Y804" s="34"/>
      <c r="Z804" s="34"/>
    </row>
    <row r="805" spans="23:26" x14ac:dyDescent="0.25">
      <c r="W805" s="34"/>
      <c r="X805" s="34"/>
      <c r="Y805" s="34"/>
      <c r="Z805" s="34"/>
    </row>
    <row r="806" spans="23:26" x14ac:dyDescent="0.25">
      <c r="W806" s="34"/>
      <c r="X806" s="34"/>
      <c r="Y806" s="34"/>
      <c r="Z806" s="34"/>
    </row>
    <row r="807" spans="23:26" x14ac:dyDescent="0.25">
      <c r="W807" s="34"/>
      <c r="X807" s="34"/>
      <c r="Y807" s="34"/>
      <c r="Z807" s="34"/>
    </row>
    <row r="808" spans="23:26" x14ac:dyDescent="0.25">
      <c r="W808" s="34"/>
      <c r="X808" s="34"/>
      <c r="Y808" s="34"/>
      <c r="Z808" s="34"/>
    </row>
    <row r="809" spans="23:26" x14ac:dyDescent="0.25">
      <c r="W809" s="34"/>
      <c r="X809" s="34"/>
      <c r="Y809" s="34"/>
      <c r="Z809" s="34"/>
    </row>
    <row r="810" spans="23:26" x14ac:dyDescent="0.25">
      <c r="W810" s="34"/>
      <c r="X810" s="34"/>
      <c r="Y810" s="34"/>
      <c r="Z810" s="34"/>
    </row>
    <row r="811" spans="23:26" x14ac:dyDescent="0.25">
      <c r="W811" s="34"/>
      <c r="X811" s="34"/>
      <c r="Y811" s="34"/>
      <c r="Z811" s="34"/>
    </row>
    <row r="812" spans="23:26" x14ac:dyDescent="0.25">
      <c r="W812" s="34"/>
      <c r="X812" s="34"/>
      <c r="Y812" s="34"/>
      <c r="Z812" s="34"/>
    </row>
    <row r="813" spans="23:26" x14ac:dyDescent="0.25">
      <c r="W813" s="34"/>
      <c r="X813" s="34"/>
      <c r="Y813" s="34"/>
      <c r="Z813" s="34"/>
    </row>
    <row r="814" spans="23:26" x14ac:dyDescent="0.25">
      <c r="W814" s="34"/>
      <c r="X814" s="34"/>
      <c r="Y814" s="34"/>
      <c r="Z814" s="34"/>
    </row>
    <row r="815" spans="23:26" x14ac:dyDescent="0.25">
      <c r="W815" s="34"/>
      <c r="X815" s="34"/>
      <c r="Y815" s="34"/>
      <c r="Z815" s="34"/>
    </row>
    <row r="816" spans="23:26" x14ac:dyDescent="0.25">
      <c r="W816" s="34"/>
      <c r="X816" s="34"/>
      <c r="Y816" s="34"/>
      <c r="Z816" s="34"/>
    </row>
    <row r="817" spans="23:26" x14ac:dyDescent="0.25">
      <c r="W817" s="34"/>
      <c r="X817" s="34"/>
      <c r="Y817" s="34"/>
      <c r="Z817" s="34"/>
    </row>
    <row r="818" spans="23:26" x14ac:dyDescent="0.25">
      <c r="W818" s="34"/>
      <c r="X818" s="34"/>
      <c r="Y818" s="34"/>
      <c r="Z818" s="34"/>
    </row>
    <row r="819" spans="23:26" x14ac:dyDescent="0.25">
      <c r="W819" s="34"/>
      <c r="X819" s="34"/>
      <c r="Y819" s="34"/>
      <c r="Z819" s="34"/>
    </row>
    <row r="820" spans="23:26" x14ac:dyDescent="0.25">
      <c r="W820" s="34"/>
      <c r="X820" s="34"/>
      <c r="Y820" s="34"/>
      <c r="Z820" s="34"/>
    </row>
    <row r="821" spans="23:26" x14ac:dyDescent="0.25">
      <c r="W821" s="34"/>
      <c r="X821" s="34"/>
      <c r="Y821" s="34"/>
      <c r="Z821" s="34"/>
    </row>
    <row r="822" spans="23:26" x14ac:dyDescent="0.25">
      <c r="W822" s="34"/>
      <c r="X822" s="34"/>
      <c r="Y822" s="34"/>
      <c r="Z822" s="34"/>
    </row>
    <row r="823" spans="23:26" x14ac:dyDescent="0.25">
      <c r="W823" s="34"/>
      <c r="X823" s="34"/>
      <c r="Y823" s="34"/>
      <c r="Z823" s="34"/>
    </row>
    <row r="824" spans="23:26" x14ac:dyDescent="0.25">
      <c r="W824" s="34"/>
      <c r="X824" s="34"/>
      <c r="Y824" s="34"/>
      <c r="Z824" s="34"/>
    </row>
    <row r="825" spans="23:26" x14ac:dyDescent="0.25">
      <c r="W825" s="34"/>
      <c r="X825" s="34"/>
      <c r="Y825" s="34"/>
      <c r="Z825" s="34"/>
    </row>
    <row r="826" spans="23:26" x14ac:dyDescent="0.25">
      <c r="W826" s="34"/>
      <c r="X826" s="34"/>
      <c r="Y826" s="34"/>
      <c r="Z826" s="34"/>
    </row>
    <row r="827" spans="23:26" x14ac:dyDescent="0.25">
      <c r="W827" s="34"/>
      <c r="X827" s="34"/>
      <c r="Y827" s="34"/>
      <c r="Z827" s="34"/>
    </row>
    <row r="828" spans="23:26" x14ac:dyDescent="0.25">
      <c r="W828" s="34"/>
      <c r="X828" s="34"/>
      <c r="Y828" s="34"/>
      <c r="Z828" s="34"/>
    </row>
    <row r="829" spans="23:26" x14ac:dyDescent="0.25">
      <c r="W829" s="34"/>
      <c r="X829" s="34"/>
      <c r="Y829" s="34"/>
      <c r="Z829" s="34"/>
    </row>
    <row r="830" spans="23:26" x14ac:dyDescent="0.25">
      <c r="W830" s="34"/>
      <c r="X830" s="34"/>
      <c r="Y830" s="34"/>
      <c r="Z830" s="34"/>
    </row>
    <row r="831" spans="23:26" x14ac:dyDescent="0.25">
      <c r="W831" s="34"/>
      <c r="X831" s="34"/>
      <c r="Y831" s="34"/>
      <c r="Z831" s="34"/>
    </row>
    <row r="832" spans="23:26" x14ac:dyDescent="0.25">
      <c r="W832" s="34"/>
      <c r="X832" s="34"/>
      <c r="Y832" s="34"/>
      <c r="Z832" s="34"/>
    </row>
    <row r="833" spans="23:26" x14ac:dyDescent="0.25">
      <c r="W833" s="34"/>
      <c r="X833" s="34"/>
      <c r="Y833" s="34"/>
      <c r="Z833" s="34"/>
    </row>
    <row r="834" spans="23:26" x14ac:dyDescent="0.25">
      <c r="W834" s="34"/>
      <c r="X834" s="34"/>
      <c r="Y834" s="34"/>
      <c r="Z834" s="34"/>
    </row>
    <row r="835" spans="23:26" x14ac:dyDescent="0.25">
      <c r="W835" s="34"/>
      <c r="X835" s="34"/>
      <c r="Y835" s="34"/>
      <c r="Z835" s="34"/>
    </row>
    <row r="836" spans="23:26" x14ac:dyDescent="0.25">
      <c r="W836" s="34"/>
      <c r="X836" s="34"/>
      <c r="Y836" s="34"/>
      <c r="Z836" s="34"/>
    </row>
    <row r="837" spans="23:26" x14ac:dyDescent="0.25">
      <c r="W837" s="34"/>
      <c r="X837" s="34"/>
      <c r="Y837" s="34"/>
      <c r="Z837" s="34"/>
    </row>
    <row r="838" spans="23:26" x14ac:dyDescent="0.25">
      <c r="W838" s="34"/>
      <c r="X838" s="34"/>
      <c r="Y838" s="34"/>
      <c r="Z838" s="34"/>
    </row>
    <row r="839" spans="23:26" x14ac:dyDescent="0.25">
      <c r="W839" s="34"/>
      <c r="X839" s="34"/>
      <c r="Y839" s="34"/>
      <c r="Z839" s="34"/>
    </row>
    <row r="840" spans="23:26" x14ac:dyDescent="0.25">
      <c r="W840" s="34"/>
      <c r="X840" s="34"/>
      <c r="Y840" s="34"/>
      <c r="Z840" s="34"/>
    </row>
    <row r="841" spans="23:26" x14ac:dyDescent="0.25">
      <c r="W841" s="34"/>
      <c r="X841" s="34"/>
      <c r="Y841" s="34"/>
      <c r="Z841" s="34"/>
    </row>
    <row r="842" spans="23:26" x14ac:dyDescent="0.25">
      <c r="W842" s="34"/>
      <c r="X842" s="34"/>
      <c r="Y842" s="34"/>
      <c r="Z842" s="34"/>
    </row>
    <row r="843" spans="23:26" x14ac:dyDescent="0.25">
      <c r="W843" s="34"/>
      <c r="X843" s="34"/>
      <c r="Y843" s="34"/>
      <c r="Z843" s="34"/>
    </row>
    <row r="844" spans="23:26" x14ac:dyDescent="0.25">
      <c r="W844" s="34"/>
      <c r="X844" s="34"/>
      <c r="Y844" s="34"/>
      <c r="Z844" s="34"/>
    </row>
    <row r="845" spans="23:26" x14ac:dyDescent="0.25">
      <c r="W845" s="34"/>
      <c r="X845" s="34"/>
      <c r="Y845" s="34"/>
      <c r="Z845" s="34"/>
    </row>
  </sheetData>
  <mergeCells count="2">
    <mergeCell ref="AB9:AD9"/>
    <mergeCell ref="AE9:AG9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6F90A-45F1-4704-B37B-877320F10F2C}">
  <dimension ref="B3:T71"/>
  <sheetViews>
    <sheetView topLeftCell="H22" workbookViewId="0">
      <selection activeCell="Q27" sqref="Q27"/>
    </sheetView>
  </sheetViews>
  <sheetFormatPr defaultRowHeight="15" x14ac:dyDescent="0.25"/>
  <cols>
    <col min="5" max="5" width="35.42578125" customWidth="1"/>
    <col min="6" max="6" width="30.28515625" customWidth="1"/>
    <col min="7" max="14" width="10.7109375" bestFit="1" customWidth="1"/>
  </cols>
  <sheetData>
    <row r="3" spans="2:17" x14ac:dyDescent="0.25"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spans="2:17" x14ac:dyDescent="0.25"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</row>
    <row r="5" spans="2:17" ht="20.25" x14ac:dyDescent="0.3">
      <c r="B5" s="4"/>
      <c r="C5" s="4"/>
      <c r="D5" s="5" t="s">
        <v>13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</row>
    <row r="6" spans="2:17" x14ac:dyDescent="0.25"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</row>
    <row r="7" spans="2:17" x14ac:dyDescent="0.25"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</row>
    <row r="8" spans="2:17" x14ac:dyDescent="0.25">
      <c r="B8" s="4"/>
      <c r="C8" s="4"/>
      <c r="D8" s="12" t="s">
        <v>23</v>
      </c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</row>
    <row r="9" spans="2:17" x14ac:dyDescent="0.25"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</row>
    <row r="10" spans="2:17" x14ac:dyDescent="0.25">
      <c r="B10" s="4"/>
      <c r="C10" s="4"/>
      <c r="D10" s="4"/>
      <c r="E10" s="4"/>
      <c r="F10" s="4"/>
      <c r="G10" s="12" t="s">
        <v>22</v>
      </c>
      <c r="H10" s="4"/>
      <c r="I10" s="4"/>
      <c r="J10" s="4"/>
      <c r="K10" s="4"/>
      <c r="L10" s="4"/>
      <c r="M10" s="4"/>
      <c r="N10" s="4"/>
      <c r="O10" s="4"/>
      <c r="P10" s="4"/>
      <c r="Q10" s="4"/>
    </row>
    <row r="11" spans="2:17" x14ac:dyDescent="0.25">
      <c r="B11" s="4"/>
      <c r="C11" s="4"/>
      <c r="D11" s="4" t="s">
        <v>14</v>
      </c>
      <c r="E11" s="4"/>
      <c r="F11" s="4"/>
      <c r="G11" s="12">
        <v>6.4000000000000003E-3</v>
      </c>
      <c r="H11" s="12">
        <v>3.2000000000000001E-2</v>
      </c>
      <c r="I11" s="12">
        <v>0.16</v>
      </c>
      <c r="J11" s="12">
        <v>0.8</v>
      </c>
      <c r="K11" s="12">
        <v>4</v>
      </c>
      <c r="L11" s="12">
        <v>20</v>
      </c>
      <c r="M11" s="12">
        <v>100</v>
      </c>
      <c r="N11" s="12">
        <v>500</v>
      </c>
      <c r="O11" s="4"/>
      <c r="P11" s="4"/>
      <c r="Q11" s="4"/>
    </row>
    <row r="12" spans="2:17" x14ac:dyDescent="0.25">
      <c r="B12" s="4"/>
      <c r="C12" s="4"/>
      <c r="D12" s="13">
        <v>1</v>
      </c>
      <c r="E12" s="13">
        <v>2</v>
      </c>
      <c r="F12" s="13">
        <v>3</v>
      </c>
      <c r="G12" s="13">
        <v>4</v>
      </c>
      <c r="H12" s="13">
        <v>5</v>
      </c>
      <c r="I12" s="13">
        <v>6</v>
      </c>
      <c r="J12" s="13">
        <v>7</v>
      </c>
      <c r="K12" s="13">
        <v>8</v>
      </c>
      <c r="L12" s="13">
        <v>9</v>
      </c>
      <c r="M12" s="13">
        <v>10</v>
      </c>
      <c r="N12" s="13">
        <v>11</v>
      </c>
      <c r="O12" s="13">
        <v>12</v>
      </c>
      <c r="P12" s="4"/>
      <c r="Q12" s="4"/>
    </row>
    <row r="13" spans="2:17" x14ac:dyDescent="0.25">
      <c r="B13" s="4"/>
      <c r="C13" s="13" t="s">
        <v>15</v>
      </c>
      <c r="D13" s="14">
        <v>24419</v>
      </c>
      <c r="E13" s="15">
        <v>24266</v>
      </c>
      <c r="F13" s="15">
        <v>24543</v>
      </c>
      <c r="G13" s="15">
        <v>24823</v>
      </c>
      <c r="H13" s="15">
        <v>25493</v>
      </c>
      <c r="I13" s="15">
        <v>25397</v>
      </c>
      <c r="J13" s="15">
        <v>25226</v>
      </c>
      <c r="K13" s="15">
        <v>25081</v>
      </c>
      <c r="L13" s="15">
        <v>25664</v>
      </c>
      <c r="M13" s="15">
        <v>24606</v>
      </c>
      <c r="N13" s="15">
        <v>24595</v>
      </c>
      <c r="O13" s="16">
        <v>24911</v>
      </c>
      <c r="P13" s="4"/>
      <c r="Q13" s="4"/>
    </row>
    <row r="14" spans="2:17" x14ac:dyDescent="0.25">
      <c r="B14" s="4"/>
      <c r="C14" s="13" t="s">
        <v>16</v>
      </c>
      <c r="D14" s="17">
        <v>24948</v>
      </c>
      <c r="E14" s="22">
        <v>137578</v>
      </c>
      <c r="F14" s="23">
        <v>212824</v>
      </c>
      <c r="G14" s="32">
        <v>205206</v>
      </c>
      <c r="H14" s="32">
        <v>223865</v>
      </c>
      <c r="I14" s="32">
        <v>208610</v>
      </c>
      <c r="J14" s="32">
        <v>188674</v>
      </c>
      <c r="K14" s="32">
        <v>169056</v>
      </c>
      <c r="L14" s="32">
        <v>160746</v>
      </c>
      <c r="M14" s="32">
        <v>153302</v>
      </c>
      <c r="N14" s="32">
        <v>153836</v>
      </c>
      <c r="O14" s="18">
        <v>25633</v>
      </c>
      <c r="P14" s="4"/>
      <c r="Q14" s="4"/>
    </row>
    <row r="15" spans="2:17" x14ac:dyDescent="0.25">
      <c r="B15" s="4"/>
      <c r="C15" s="13" t="s">
        <v>17</v>
      </c>
      <c r="D15" s="17">
        <v>26102</v>
      </c>
      <c r="E15" s="22">
        <v>139095</v>
      </c>
      <c r="F15" s="23">
        <v>221938</v>
      </c>
      <c r="G15" s="32">
        <v>231511</v>
      </c>
      <c r="H15" s="32">
        <v>233025</v>
      </c>
      <c r="I15" s="32">
        <v>223826</v>
      </c>
      <c r="J15" s="32">
        <v>196183</v>
      </c>
      <c r="K15" s="32">
        <v>173583</v>
      </c>
      <c r="L15" s="32">
        <v>174148</v>
      </c>
      <c r="M15" s="32">
        <v>163755</v>
      </c>
      <c r="N15" s="32">
        <v>159197</v>
      </c>
      <c r="O15" s="18">
        <v>24576</v>
      </c>
      <c r="P15" s="4"/>
      <c r="Q15" s="4"/>
    </row>
    <row r="16" spans="2:17" x14ac:dyDescent="0.25">
      <c r="B16" s="4"/>
      <c r="C16" s="13" t="s">
        <v>12</v>
      </c>
      <c r="D16" s="17">
        <v>25020</v>
      </c>
      <c r="E16" s="22">
        <v>139912</v>
      </c>
      <c r="F16" s="23">
        <v>233624</v>
      </c>
      <c r="G16" s="32">
        <v>224694</v>
      </c>
      <c r="H16" s="32">
        <v>228653</v>
      </c>
      <c r="I16" s="32">
        <v>233267</v>
      </c>
      <c r="J16" s="32">
        <v>197325</v>
      </c>
      <c r="K16" s="32">
        <v>174847</v>
      </c>
      <c r="L16" s="32">
        <v>168131</v>
      </c>
      <c r="M16" s="32">
        <v>166986</v>
      </c>
      <c r="N16" s="32">
        <v>162221</v>
      </c>
      <c r="O16" s="18">
        <v>24621</v>
      </c>
      <c r="P16" s="4"/>
      <c r="Q16" s="4"/>
    </row>
    <row r="17" spans="2:17" x14ac:dyDescent="0.25">
      <c r="B17" s="4"/>
      <c r="C17" s="13" t="s">
        <v>18</v>
      </c>
      <c r="D17" s="17">
        <v>25149</v>
      </c>
      <c r="E17" s="22">
        <v>138720</v>
      </c>
      <c r="F17" s="23">
        <v>223667</v>
      </c>
      <c r="G17" s="32">
        <v>229652</v>
      </c>
      <c r="H17" s="32">
        <v>233560</v>
      </c>
      <c r="I17" s="32">
        <v>229093</v>
      </c>
      <c r="J17" s="32">
        <v>200470</v>
      </c>
      <c r="K17" s="32">
        <v>153185</v>
      </c>
      <c r="L17" s="32">
        <v>167757</v>
      </c>
      <c r="M17" s="32">
        <v>165877</v>
      </c>
      <c r="N17" s="32">
        <v>158509</v>
      </c>
      <c r="O17" s="18">
        <v>25483</v>
      </c>
      <c r="P17" s="4"/>
      <c r="Q17" s="4"/>
    </row>
    <row r="18" spans="2:17" x14ac:dyDescent="0.25">
      <c r="B18" s="4"/>
      <c r="C18" s="13" t="s">
        <v>19</v>
      </c>
      <c r="D18" s="17">
        <v>25232</v>
      </c>
      <c r="E18" s="22">
        <v>140173</v>
      </c>
      <c r="F18" s="23">
        <v>230538</v>
      </c>
      <c r="G18" s="32">
        <v>229194</v>
      </c>
      <c r="H18" s="32">
        <v>226775</v>
      </c>
      <c r="I18" s="32">
        <v>228116</v>
      </c>
      <c r="J18" s="32">
        <v>199303</v>
      </c>
      <c r="K18" s="32">
        <v>177883</v>
      </c>
      <c r="L18" s="32">
        <v>168964</v>
      </c>
      <c r="M18" s="32">
        <v>165404</v>
      </c>
      <c r="N18" s="32">
        <v>164394</v>
      </c>
      <c r="O18" s="18">
        <v>24718</v>
      </c>
      <c r="P18" s="4"/>
      <c r="Q18" s="4"/>
    </row>
    <row r="19" spans="2:17" x14ac:dyDescent="0.25">
      <c r="B19" s="4"/>
      <c r="C19" s="13" t="s">
        <v>20</v>
      </c>
      <c r="D19" s="17">
        <v>25041</v>
      </c>
      <c r="E19" s="22">
        <v>139930</v>
      </c>
      <c r="F19" s="23">
        <v>225366</v>
      </c>
      <c r="G19" s="32">
        <v>225140</v>
      </c>
      <c r="H19" s="32">
        <v>219319</v>
      </c>
      <c r="I19" s="32">
        <v>228607</v>
      </c>
      <c r="J19" s="32">
        <v>204910</v>
      </c>
      <c r="K19" s="32">
        <v>176310</v>
      </c>
      <c r="L19" s="32">
        <v>167996</v>
      </c>
      <c r="M19" s="32">
        <v>164632</v>
      </c>
      <c r="N19" s="32">
        <v>159778</v>
      </c>
      <c r="O19" s="18">
        <v>24940</v>
      </c>
      <c r="P19" s="4"/>
      <c r="Q19" s="4"/>
    </row>
    <row r="20" spans="2:17" x14ac:dyDescent="0.25">
      <c r="B20" s="4"/>
      <c r="C20" s="13" t="s">
        <v>21</v>
      </c>
      <c r="D20" s="19">
        <v>25002</v>
      </c>
      <c r="E20" s="20">
        <v>24527</v>
      </c>
      <c r="F20" s="20">
        <v>24392</v>
      </c>
      <c r="G20" s="20">
        <v>24619</v>
      </c>
      <c r="H20" s="20">
        <v>25246</v>
      </c>
      <c r="I20" s="20">
        <v>24868</v>
      </c>
      <c r="J20" s="20">
        <v>25207</v>
      </c>
      <c r="K20" s="20">
        <v>25738</v>
      </c>
      <c r="L20" s="20">
        <v>26271</v>
      </c>
      <c r="M20" s="20">
        <v>24931</v>
      </c>
      <c r="N20" s="20">
        <v>24680</v>
      </c>
      <c r="O20" s="21">
        <v>24128</v>
      </c>
      <c r="P20" s="4"/>
      <c r="Q20" s="4"/>
    </row>
    <row r="21" spans="2:17" x14ac:dyDescent="0.25">
      <c r="B21" s="4"/>
      <c r="C21" s="4"/>
      <c r="D21" s="4"/>
      <c r="E21" s="24" t="s">
        <v>24</v>
      </c>
      <c r="F21" s="25" t="s">
        <v>25</v>
      </c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</row>
    <row r="22" spans="2:17" x14ac:dyDescent="0.25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</row>
    <row r="23" spans="2:17" x14ac:dyDescent="0.25"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</row>
    <row r="24" spans="2:17" x14ac:dyDescent="0.25"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</row>
    <row r="25" spans="2:17" x14ac:dyDescent="0.25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</row>
    <row r="26" spans="2:17" x14ac:dyDescent="0.25">
      <c r="B26" s="4"/>
      <c r="C26" s="4"/>
      <c r="D26" s="4"/>
      <c r="E26" s="4"/>
      <c r="F26" s="12" t="s">
        <v>26</v>
      </c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</row>
    <row r="27" spans="2:17" x14ac:dyDescent="0.25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</row>
    <row r="28" spans="2:17" x14ac:dyDescent="0.25">
      <c r="B28" s="4"/>
      <c r="C28" s="4"/>
      <c r="D28" s="4"/>
      <c r="E28" s="4"/>
      <c r="F28" s="26">
        <v>73589.333333333343</v>
      </c>
      <c r="G28" s="31">
        <v>65971.333333333343</v>
      </c>
      <c r="H28" s="31">
        <v>84630.333333333343</v>
      </c>
      <c r="I28" s="31">
        <v>69375.333333333343</v>
      </c>
      <c r="J28" s="31">
        <v>49439.333333333343</v>
      </c>
      <c r="K28" s="31">
        <v>29821.333333333343</v>
      </c>
      <c r="L28" s="31">
        <v>21511.333333333343</v>
      </c>
      <c r="M28" s="31">
        <v>14067.333333333343</v>
      </c>
      <c r="N28" s="31">
        <v>14601.333333333343</v>
      </c>
      <c r="O28" s="4"/>
      <c r="P28" s="4"/>
      <c r="Q28" s="4"/>
    </row>
    <row r="29" spans="2:17" x14ac:dyDescent="0.25">
      <c r="B29" s="4"/>
      <c r="C29" s="4"/>
      <c r="D29" s="4"/>
      <c r="E29" s="4"/>
      <c r="F29" s="26">
        <v>82703.333333333343</v>
      </c>
      <c r="G29" s="31">
        <v>92276.333333333343</v>
      </c>
      <c r="H29" s="31">
        <v>93790.333333333343</v>
      </c>
      <c r="I29" s="31">
        <v>84591.333333333343</v>
      </c>
      <c r="J29" s="31">
        <v>56948.333333333343</v>
      </c>
      <c r="K29" s="31">
        <v>34348.333333333343</v>
      </c>
      <c r="L29" s="31">
        <v>34913.333333333343</v>
      </c>
      <c r="M29" s="31">
        <v>24520.333333333343</v>
      </c>
      <c r="N29" s="31">
        <v>19962.333333333343</v>
      </c>
      <c r="O29" s="4"/>
      <c r="P29" s="4"/>
      <c r="Q29" s="4"/>
    </row>
    <row r="30" spans="2:17" x14ac:dyDescent="0.25">
      <c r="F30" s="26">
        <v>94389.333333333343</v>
      </c>
      <c r="G30" s="31">
        <v>85459.333333333343</v>
      </c>
      <c r="H30" s="31">
        <v>89418.333333333343</v>
      </c>
      <c r="I30" s="31">
        <v>94032.333333333343</v>
      </c>
      <c r="J30" s="31">
        <v>58090.333333333343</v>
      </c>
      <c r="K30" s="31">
        <v>35612.333333333343</v>
      </c>
      <c r="L30" s="31">
        <v>28896.333333333343</v>
      </c>
      <c r="M30" s="31">
        <v>27751.333333333343</v>
      </c>
      <c r="N30" s="31">
        <v>22986.333333333343</v>
      </c>
    </row>
    <row r="31" spans="2:17" x14ac:dyDescent="0.25">
      <c r="F31" s="26">
        <v>84432.333333333343</v>
      </c>
      <c r="G31" s="31">
        <v>90417.333333333343</v>
      </c>
      <c r="H31" s="31">
        <v>94325.333333333343</v>
      </c>
      <c r="I31" s="31">
        <v>89858.333333333343</v>
      </c>
      <c r="J31" s="31">
        <v>61235.333333333343</v>
      </c>
      <c r="K31" s="31">
        <v>13950.333333333343</v>
      </c>
      <c r="L31" s="31">
        <v>28522.333333333343</v>
      </c>
      <c r="M31" s="31">
        <v>26642.333333333343</v>
      </c>
      <c r="N31" s="31">
        <v>19274.333333333343</v>
      </c>
    </row>
    <row r="32" spans="2:17" x14ac:dyDescent="0.25">
      <c r="F32" s="26">
        <v>91303.333333333343</v>
      </c>
      <c r="G32" s="31">
        <v>89959.333333333343</v>
      </c>
      <c r="H32" s="31">
        <v>87540.333333333343</v>
      </c>
      <c r="I32" s="31">
        <v>88881.333333333343</v>
      </c>
      <c r="J32" s="31">
        <v>60068.333333333343</v>
      </c>
      <c r="K32" s="31">
        <v>38648.333333333343</v>
      </c>
      <c r="L32" s="31">
        <v>29729.333333333343</v>
      </c>
      <c r="M32" s="31">
        <v>26169.333333333343</v>
      </c>
      <c r="N32" s="31">
        <v>25159.333333333343</v>
      </c>
    </row>
    <row r="33" spans="6:19" x14ac:dyDescent="0.25">
      <c r="F33" s="26">
        <v>86131.333333333343</v>
      </c>
      <c r="G33" s="31">
        <v>85905.333333333343</v>
      </c>
      <c r="H33" s="31">
        <v>80084.333333333343</v>
      </c>
      <c r="I33" s="31">
        <v>89372.333333333343</v>
      </c>
      <c r="J33" s="31">
        <v>65675.333333333343</v>
      </c>
      <c r="K33" s="31">
        <v>37075.333333333343</v>
      </c>
      <c r="L33" s="31">
        <v>28761.333333333343</v>
      </c>
      <c r="M33" s="31">
        <v>25397.333333333343</v>
      </c>
      <c r="N33" s="31">
        <v>20543.333333333343</v>
      </c>
    </row>
    <row r="34" spans="6:19" x14ac:dyDescent="0.25">
      <c r="F34" s="4"/>
      <c r="G34" s="4"/>
      <c r="H34" s="4"/>
      <c r="I34" s="4"/>
      <c r="J34" s="4"/>
      <c r="K34" s="4"/>
      <c r="L34" s="4"/>
      <c r="M34" s="4"/>
      <c r="N34" s="4"/>
      <c r="S34" s="12" t="s">
        <v>52</v>
      </c>
    </row>
    <row r="35" spans="6:19" x14ac:dyDescent="0.25"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12" t="s">
        <v>54</v>
      </c>
    </row>
    <row r="36" spans="6:19" x14ac:dyDescent="0.25"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12" t="s">
        <v>53</v>
      </c>
    </row>
    <row r="37" spans="6:19" x14ac:dyDescent="0.25">
      <c r="F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</row>
    <row r="38" spans="6:19" x14ac:dyDescent="0.25">
      <c r="F38" s="4"/>
      <c r="G38" s="12" t="s">
        <v>27</v>
      </c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</row>
    <row r="39" spans="6:19" x14ac:dyDescent="0.25"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</row>
    <row r="40" spans="6:19" x14ac:dyDescent="0.25">
      <c r="F40" s="4"/>
      <c r="G40" s="27"/>
      <c r="H40" s="27"/>
      <c r="I40" s="27"/>
      <c r="J40" s="27"/>
      <c r="K40" s="27"/>
      <c r="L40" s="27"/>
      <c r="M40" s="27"/>
      <c r="N40" s="27"/>
      <c r="O40" s="4"/>
      <c r="P40" s="4"/>
      <c r="Q40" s="4"/>
      <c r="R40" s="4"/>
    </row>
    <row r="41" spans="6:19" x14ac:dyDescent="0.25">
      <c r="F41" s="4"/>
      <c r="G41" s="30">
        <v>77.227348019408865</v>
      </c>
      <c r="H41" s="30">
        <v>99.069942581099539</v>
      </c>
      <c r="I41" s="30">
        <v>81.212137766340376</v>
      </c>
      <c r="J41" s="30">
        <v>57.874661739658059</v>
      </c>
      <c r="K41" s="30">
        <v>34.909442804492841</v>
      </c>
      <c r="L41" s="30">
        <v>25.181592394093055</v>
      </c>
      <c r="M41" s="30">
        <v>16.467498717195824</v>
      </c>
      <c r="N41" s="30">
        <v>17.092609682196244</v>
      </c>
      <c r="O41" s="4"/>
      <c r="P41" s="4"/>
      <c r="Q41" s="4"/>
      <c r="R41" s="4"/>
    </row>
    <row r="42" spans="6:19" x14ac:dyDescent="0.25">
      <c r="F42" s="4"/>
      <c r="G42" s="30">
        <v>108.02050145449506</v>
      </c>
      <c r="H42" s="30">
        <v>109.79281980844758</v>
      </c>
      <c r="I42" s="30">
        <v>99.024288409498396</v>
      </c>
      <c r="J42" s="30">
        <v>66.664845702557201</v>
      </c>
      <c r="K42" s="30">
        <v>40.208838569580664</v>
      </c>
      <c r="L42" s="30">
        <v>40.870238747905077</v>
      </c>
      <c r="M42" s="30">
        <v>28.703987326089802</v>
      </c>
      <c r="N42" s="30">
        <v>23.368302347677982</v>
      </c>
      <c r="O42" s="4"/>
      <c r="P42" s="4"/>
      <c r="Q42" s="4"/>
      <c r="R42" s="4"/>
    </row>
    <row r="43" spans="6:19" x14ac:dyDescent="0.25">
      <c r="F43" s="4"/>
      <c r="G43" s="30">
        <v>100.04038638257025</v>
      </c>
      <c r="H43" s="30">
        <v>104.67487010997971</v>
      </c>
      <c r="I43" s="30">
        <v>110.07610979633165</v>
      </c>
      <c r="J43" s="30">
        <v>68.001693496621769</v>
      </c>
      <c r="K43" s="30">
        <v>41.688501977371914</v>
      </c>
      <c r="L43" s="30">
        <v>33.826619503696229</v>
      </c>
      <c r="M43" s="30">
        <v>32.486259850277733</v>
      </c>
      <c r="N43" s="30">
        <v>26.908256576444401</v>
      </c>
      <c r="O43" s="4"/>
      <c r="P43" s="4"/>
      <c r="Q43" s="4"/>
      <c r="R43" s="4"/>
    </row>
    <row r="44" spans="6:19" x14ac:dyDescent="0.25">
      <c r="F44" s="4"/>
      <c r="G44" s="30">
        <v>105.84431927484003</v>
      </c>
      <c r="H44" s="30">
        <v>110.41910139323264</v>
      </c>
      <c r="I44" s="30">
        <v>105.18994281522349</v>
      </c>
      <c r="J44" s="30">
        <v>71.68329271933024</v>
      </c>
      <c r="K44" s="30">
        <v>16.330536202392363</v>
      </c>
      <c r="L44" s="30">
        <v>33.388807704239007</v>
      </c>
      <c r="M44" s="30">
        <v>31.188042509106452</v>
      </c>
      <c r="N44" s="30">
        <v>22.562915935842238</v>
      </c>
      <c r="O44" s="4"/>
      <c r="P44" s="4"/>
      <c r="Q44" s="4"/>
      <c r="R44" s="4"/>
    </row>
    <row r="45" spans="6:19" x14ac:dyDescent="0.25">
      <c r="F45" s="4"/>
      <c r="G45" s="30">
        <v>105.30817541347264</v>
      </c>
      <c r="H45" s="30">
        <v>102.47644615441645</v>
      </c>
      <c r="I45" s="30">
        <v>104.04624728562536</v>
      </c>
      <c r="J45" s="30">
        <v>70.317179430649546</v>
      </c>
      <c r="K45" s="30">
        <v>45.24250364355408</v>
      </c>
      <c r="L45" s="30">
        <v>34.801745784305503</v>
      </c>
      <c r="M45" s="30">
        <v>30.634339350969377</v>
      </c>
      <c r="N45" s="30">
        <v>29.452013368477942</v>
      </c>
      <c r="O45" s="4"/>
      <c r="P45" s="4"/>
      <c r="Q45" s="4"/>
      <c r="R45" s="4"/>
    </row>
    <row r="46" spans="6:19" x14ac:dyDescent="0.25">
      <c r="F46" s="4"/>
      <c r="G46" s="30">
        <v>100.56248280652188</v>
      </c>
      <c r="H46" s="30">
        <v>93.74830504010346</v>
      </c>
      <c r="I46" s="30">
        <v>104.62102159988605</v>
      </c>
      <c r="J46" s="30">
        <v>76.880844563153943</v>
      </c>
      <c r="K46" s="30">
        <v>43.401118722307523</v>
      </c>
      <c r="L46" s="30">
        <v>33.668585832769161</v>
      </c>
      <c r="M46" s="30">
        <v>29.730620877223451</v>
      </c>
      <c r="N46" s="30">
        <v>24.048432442556717</v>
      </c>
      <c r="O46" s="4"/>
      <c r="P46" s="4"/>
      <c r="Q46" s="4"/>
      <c r="R46" s="4"/>
    </row>
    <row r="47" spans="6:19" x14ac:dyDescent="0.25"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</row>
    <row r="48" spans="6:19" x14ac:dyDescent="0.25"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</row>
    <row r="49" spans="5:20" x14ac:dyDescent="0.25">
      <c r="F49" s="4"/>
      <c r="G49" s="12" t="s">
        <v>28</v>
      </c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</row>
    <row r="50" spans="5:20" x14ac:dyDescent="0.25"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</row>
    <row r="51" spans="5:20" x14ac:dyDescent="0.25"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</row>
    <row r="52" spans="5:20" x14ac:dyDescent="0.25">
      <c r="E52" s="11" t="s">
        <v>29</v>
      </c>
      <c r="F52" s="4"/>
      <c r="G52" s="28">
        <v>22.772651980591135</v>
      </c>
      <c r="H52" s="28">
        <v>0.93005741890046068</v>
      </c>
      <c r="I52" s="28">
        <v>18.787862233659624</v>
      </c>
      <c r="J52" s="28">
        <v>42.125338260341941</v>
      </c>
      <c r="K52" s="28">
        <v>65.090557195507159</v>
      </c>
      <c r="L52" s="28">
        <v>74.818407605906941</v>
      </c>
      <c r="M52" s="28">
        <v>83.532501282804176</v>
      </c>
      <c r="N52" s="28">
        <v>82.90739031780376</v>
      </c>
      <c r="O52" s="4"/>
      <c r="P52" s="4"/>
      <c r="Q52" s="4"/>
      <c r="R52" s="4"/>
      <c r="S52" s="4"/>
      <c r="T52" s="4"/>
    </row>
    <row r="53" spans="5:20" x14ac:dyDescent="0.25">
      <c r="F53" s="4"/>
      <c r="G53" s="30">
        <v>-8.0205014544950615</v>
      </c>
      <c r="H53" s="30">
        <v>-9.7928198084475753</v>
      </c>
      <c r="I53" s="30">
        <v>0.97571159050160361</v>
      </c>
      <c r="J53" s="30">
        <v>33.335154297442799</v>
      </c>
      <c r="K53" s="30">
        <v>59.791161430419336</v>
      </c>
      <c r="L53" s="30">
        <v>59.129761252094923</v>
      </c>
      <c r="M53" s="30">
        <v>71.296012673910198</v>
      </c>
      <c r="N53" s="30">
        <v>76.631697652322018</v>
      </c>
      <c r="O53" s="4"/>
      <c r="P53" s="4"/>
      <c r="Q53" s="4"/>
      <c r="R53" s="4"/>
      <c r="S53" s="4"/>
      <c r="T53" s="4"/>
    </row>
    <row r="54" spans="5:20" x14ac:dyDescent="0.25">
      <c r="F54" s="4"/>
      <c r="G54" s="30">
        <v>-4.0386382570247292E-2</v>
      </c>
      <c r="H54" s="30">
        <v>-4.6748701099797074</v>
      </c>
      <c r="I54" s="30">
        <v>-10.07610979633165</v>
      </c>
      <c r="J54" s="30">
        <v>31.998306503378231</v>
      </c>
      <c r="K54" s="30">
        <v>58.311498022628086</v>
      </c>
      <c r="L54" s="30">
        <v>66.173380496303764</v>
      </c>
      <c r="M54" s="30">
        <v>67.513740149722267</v>
      </c>
      <c r="N54" s="30">
        <v>73.091743423555599</v>
      </c>
      <c r="O54" s="4"/>
      <c r="P54" s="4"/>
      <c r="Q54" s="4"/>
      <c r="R54" s="4"/>
      <c r="S54" s="4"/>
      <c r="T54" s="4"/>
    </row>
    <row r="55" spans="5:20" x14ac:dyDescent="0.25">
      <c r="F55" s="4"/>
      <c r="G55" s="30">
        <v>-5.8443192748400321</v>
      </c>
      <c r="H55" s="30">
        <v>-10.419101393232637</v>
      </c>
      <c r="I55" s="30">
        <v>-5.189942815223489</v>
      </c>
      <c r="J55" s="30">
        <v>28.31670728066976</v>
      </c>
      <c r="K55" s="30">
        <v>83.669463797607634</v>
      </c>
      <c r="L55" s="30">
        <v>66.611192295760986</v>
      </c>
      <c r="M55" s="30">
        <v>68.811957490893548</v>
      </c>
      <c r="N55" s="30">
        <v>77.437084064157759</v>
      </c>
      <c r="O55" s="4"/>
      <c r="P55" s="4"/>
      <c r="Q55" s="4"/>
      <c r="R55" s="4"/>
      <c r="S55" s="4"/>
      <c r="T55" s="4"/>
    </row>
    <row r="56" spans="5:20" x14ac:dyDescent="0.25">
      <c r="F56" s="4"/>
      <c r="G56" s="30">
        <v>-5.3081754134726395</v>
      </c>
      <c r="H56" s="30">
        <v>-2.4764461544164504</v>
      </c>
      <c r="I56" s="30">
        <v>-4.0462472856253555</v>
      </c>
      <c r="J56" s="30">
        <v>29.682820569350454</v>
      </c>
      <c r="K56" s="30">
        <v>54.75749635644592</v>
      </c>
      <c r="L56" s="30">
        <v>65.198254215694504</v>
      </c>
      <c r="M56" s="30">
        <v>69.365660649030616</v>
      </c>
      <c r="N56" s="30">
        <v>70.547986631522065</v>
      </c>
      <c r="O56" s="4"/>
      <c r="P56" s="4"/>
      <c r="Q56" s="4"/>
      <c r="R56" s="4"/>
      <c r="S56" s="4"/>
      <c r="T56" s="4"/>
    </row>
    <row r="57" spans="5:20" x14ac:dyDescent="0.25">
      <c r="F57" s="4"/>
      <c r="G57" s="30">
        <v>-0.56248280652188498</v>
      </c>
      <c r="H57" s="30">
        <v>6.2516949598965397</v>
      </c>
      <c r="I57" s="30">
        <v>-4.6210215998860491</v>
      </c>
      <c r="J57" s="30">
        <v>23.119155436846057</v>
      </c>
      <c r="K57" s="30">
        <v>56.598881277692477</v>
      </c>
      <c r="L57" s="30">
        <v>66.331414167230832</v>
      </c>
      <c r="M57" s="30">
        <v>70.269379122776542</v>
      </c>
      <c r="N57" s="30">
        <v>75.951567557443283</v>
      </c>
      <c r="O57" s="4"/>
      <c r="P57" s="4"/>
      <c r="Q57" s="4"/>
      <c r="R57" s="4"/>
      <c r="S57" s="4"/>
      <c r="T57" s="4"/>
    </row>
    <row r="58" spans="5:20" x14ac:dyDescent="0.25"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</row>
    <row r="59" spans="5:20" x14ac:dyDescent="0.25"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</row>
    <row r="60" spans="5:20" x14ac:dyDescent="0.25"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</row>
    <row r="61" spans="5:20" x14ac:dyDescent="0.25">
      <c r="F61" s="4"/>
      <c r="G61" s="35" t="s">
        <v>30</v>
      </c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</row>
    <row r="62" spans="5:20" x14ac:dyDescent="0.25"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</row>
    <row r="63" spans="5:20" x14ac:dyDescent="0.25">
      <c r="F63" s="4"/>
      <c r="H63" s="34"/>
      <c r="I63" s="34"/>
      <c r="J63" s="34"/>
      <c r="K63" s="34"/>
      <c r="L63" s="34"/>
      <c r="M63" s="34"/>
      <c r="N63" s="34"/>
      <c r="O63" s="4"/>
      <c r="P63" s="4"/>
      <c r="Q63" s="4"/>
      <c r="R63" s="4"/>
      <c r="S63" s="4"/>
      <c r="T63" s="4"/>
    </row>
    <row r="64" spans="5:20" x14ac:dyDescent="0.25">
      <c r="F64" s="4"/>
      <c r="G64" s="36"/>
      <c r="H64" s="36"/>
      <c r="I64" s="36"/>
      <c r="J64" s="36"/>
      <c r="K64" s="36"/>
      <c r="L64" s="36"/>
      <c r="M64" s="36"/>
      <c r="N64" s="36"/>
      <c r="O64" s="4"/>
      <c r="P64" s="4"/>
      <c r="Q64" s="4"/>
      <c r="R64" s="4"/>
      <c r="S64" s="4"/>
      <c r="T64" s="4"/>
    </row>
    <row r="65" spans="7:14" x14ac:dyDescent="0.25">
      <c r="G65" s="33">
        <v>0</v>
      </c>
      <c r="H65" s="33">
        <v>0</v>
      </c>
      <c r="I65" s="33">
        <v>0.97571159050160361</v>
      </c>
      <c r="J65" s="33">
        <v>33.335154297442799</v>
      </c>
      <c r="K65" s="33">
        <v>59.791161430419336</v>
      </c>
      <c r="L65" s="33">
        <v>59.129761252094923</v>
      </c>
      <c r="M65" s="33">
        <v>71.296012673910198</v>
      </c>
      <c r="N65" s="33">
        <v>76.631697652322018</v>
      </c>
    </row>
    <row r="66" spans="7:14" x14ac:dyDescent="0.25">
      <c r="G66" s="33">
        <v>0</v>
      </c>
      <c r="H66" s="33">
        <v>0</v>
      </c>
      <c r="I66" s="33">
        <v>0</v>
      </c>
      <c r="J66" s="33">
        <v>31.998306503378199</v>
      </c>
      <c r="K66" s="33">
        <v>58.311498022628086</v>
      </c>
      <c r="L66" s="33">
        <v>66.173380496303764</v>
      </c>
      <c r="M66" s="33">
        <v>67.513740149722267</v>
      </c>
      <c r="N66" s="33">
        <v>73.091743423555599</v>
      </c>
    </row>
    <row r="67" spans="7:14" x14ac:dyDescent="0.25">
      <c r="G67" s="33">
        <v>0</v>
      </c>
      <c r="H67" s="33">
        <v>0</v>
      </c>
      <c r="I67" s="33">
        <v>0</v>
      </c>
      <c r="J67" s="33">
        <v>28.31670728066976</v>
      </c>
      <c r="K67" s="33">
        <v>83.669463797607634</v>
      </c>
      <c r="L67" s="33">
        <v>66.611192295760986</v>
      </c>
      <c r="M67" s="33">
        <v>68.811957490893548</v>
      </c>
      <c r="N67" s="33">
        <v>77.437084064157759</v>
      </c>
    </row>
    <row r="68" spans="7:14" x14ac:dyDescent="0.25">
      <c r="G68" s="33">
        <v>0</v>
      </c>
      <c r="H68" s="33">
        <v>0</v>
      </c>
      <c r="I68" s="33">
        <v>0</v>
      </c>
      <c r="J68" s="33">
        <v>29.682820569350454</v>
      </c>
      <c r="K68" s="33">
        <v>54.75749635644592</v>
      </c>
      <c r="L68" s="33">
        <v>65.198254215694504</v>
      </c>
      <c r="M68" s="33">
        <v>69.365660649030616</v>
      </c>
      <c r="N68" s="33">
        <v>70.547986631522065</v>
      </c>
    </row>
    <row r="69" spans="7:14" x14ac:dyDescent="0.25">
      <c r="G69" s="33">
        <v>0</v>
      </c>
      <c r="H69" s="33">
        <v>6.2516949598965397</v>
      </c>
      <c r="I69" s="33">
        <v>0</v>
      </c>
      <c r="J69" s="33">
        <v>23.119155436846057</v>
      </c>
      <c r="K69" s="33">
        <v>56.598881277692477</v>
      </c>
      <c r="L69" s="33">
        <v>66.331414167230832</v>
      </c>
      <c r="M69" s="33">
        <v>70.269379122776542</v>
      </c>
      <c r="N69" s="33">
        <v>75.951567557443283</v>
      </c>
    </row>
    <row r="71" spans="7:14" x14ac:dyDescent="0.25">
      <c r="G71" s="12" t="s">
        <v>31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2C5DE-D959-44A7-8FB9-4934C65634D7}">
  <dimension ref="B5:AQ1098"/>
  <sheetViews>
    <sheetView topLeftCell="B1" zoomScale="60" zoomScaleNormal="60" workbookViewId="0">
      <selection activeCell="G811" sqref="G811"/>
    </sheetView>
  </sheetViews>
  <sheetFormatPr defaultRowHeight="15" x14ac:dyDescent="0.25"/>
  <cols>
    <col min="4" max="4" width="21.7109375" customWidth="1"/>
    <col min="5" max="5" width="15.5703125" customWidth="1"/>
    <col min="6" max="6" width="36.5703125" customWidth="1"/>
    <col min="7" max="7" width="17.42578125" customWidth="1"/>
    <col min="8" max="8" width="18.5703125" customWidth="1"/>
    <col min="11" max="11" width="14.5703125" customWidth="1"/>
    <col min="12" max="12" width="16.42578125" customWidth="1"/>
    <col min="13" max="13" width="14" customWidth="1"/>
    <col min="14" max="14" width="13.85546875" customWidth="1"/>
    <col min="15" max="15" width="18.28515625" customWidth="1"/>
    <col min="18" max="18" width="18.140625" customWidth="1"/>
    <col min="19" max="19" width="16.140625" customWidth="1"/>
    <col min="20" max="20" width="12.28515625" customWidth="1"/>
    <col min="22" max="22" width="18.5703125" customWidth="1"/>
    <col min="23" max="23" width="17.85546875" customWidth="1"/>
    <col min="24" max="24" width="20.85546875" customWidth="1"/>
  </cols>
  <sheetData>
    <row r="5" spans="3:17" ht="20.25" x14ac:dyDescent="0.3">
      <c r="D5" s="5" t="s">
        <v>119</v>
      </c>
    </row>
    <row r="11" spans="3:17" x14ac:dyDescent="0.25">
      <c r="C11" s="12" t="s">
        <v>123</v>
      </c>
      <c r="I11" s="12" t="s">
        <v>124</v>
      </c>
      <c r="Q11" s="12" t="s">
        <v>126</v>
      </c>
    </row>
    <row r="12" spans="3:17" x14ac:dyDescent="0.25">
      <c r="C12" s="12" t="s">
        <v>36</v>
      </c>
      <c r="I12" s="12" t="s">
        <v>36</v>
      </c>
    </row>
    <row r="15" spans="3:17" ht="15.75" x14ac:dyDescent="0.25">
      <c r="C15" s="49" t="s">
        <v>120</v>
      </c>
      <c r="H15" s="37"/>
      <c r="I15" s="49" t="s">
        <v>125</v>
      </c>
      <c r="J15" s="38"/>
      <c r="K15" s="39"/>
      <c r="L15" s="37"/>
      <c r="Q15" s="49" t="s">
        <v>125</v>
      </c>
    </row>
    <row r="16" spans="3:17" x14ac:dyDescent="0.25">
      <c r="I16" s="12"/>
      <c r="J16" s="4"/>
      <c r="K16" s="4"/>
      <c r="L16" s="4"/>
    </row>
    <row r="17" spans="2:20" x14ac:dyDescent="0.25">
      <c r="C17" s="13" t="s">
        <v>32</v>
      </c>
      <c r="D17" s="13" t="s">
        <v>33</v>
      </c>
      <c r="E17" s="47" t="s">
        <v>122</v>
      </c>
      <c r="F17" s="13" t="s">
        <v>121</v>
      </c>
      <c r="I17" s="13" t="s">
        <v>32</v>
      </c>
      <c r="J17" s="13" t="s">
        <v>33</v>
      </c>
      <c r="K17" s="47" t="s">
        <v>122</v>
      </c>
      <c r="L17" s="13" t="s">
        <v>121</v>
      </c>
      <c r="Q17" s="13" t="s">
        <v>32</v>
      </c>
      <c r="R17" s="13" t="s">
        <v>33</v>
      </c>
      <c r="S17" s="47" t="s">
        <v>122</v>
      </c>
      <c r="T17" s="13" t="s">
        <v>121</v>
      </c>
    </row>
    <row r="18" spans="2:20" ht="15.75" x14ac:dyDescent="0.25">
      <c r="B18" s="12" t="s">
        <v>37</v>
      </c>
      <c r="C18" s="48">
        <v>1</v>
      </c>
      <c r="D18" s="73">
        <v>1</v>
      </c>
      <c r="E18" s="72">
        <v>1</v>
      </c>
      <c r="F18" s="41"/>
      <c r="H18" s="12" t="s">
        <v>37</v>
      </c>
      <c r="I18" s="48">
        <v>1</v>
      </c>
      <c r="J18" s="29">
        <v>4</v>
      </c>
      <c r="K18" s="28">
        <v>0</v>
      </c>
      <c r="P18" s="12" t="s">
        <v>37</v>
      </c>
      <c r="Q18" s="48">
        <v>1</v>
      </c>
      <c r="R18" s="29">
        <f>10+32+29+38</f>
        <v>109</v>
      </c>
      <c r="S18" s="28">
        <f>5+17+3+21</f>
        <v>46</v>
      </c>
    </row>
    <row r="19" spans="2:20" x14ac:dyDescent="0.25">
      <c r="C19" s="48">
        <v>2</v>
      </c>
      <c r="D19" s="70">
        <v>1</v>
      </c>
      <c r="E19" s="72">
        <v>1</v>
      </c>
      <c r="H19" s="52"/>
      <c r="I19" s="48">
        <v>2</v>
      </c>
      <c r="J19" s="29">
        <v>5</v>
      </c>
      <c r="K19" s="28">
        <v>3</v>
      </c>
      <c r="P19" s="42"/>
      <c r="Q19" s="48">
        <v>2</v>
      </c>
      <c r="R19" s="29">
        <v>4</v>
      </c>
      <c r="S19" s="28">
        <v>4</v>
      </c>
    </row>
    <row r="20" spans="2:20" x14ac:dyDescent="0.25">
      <c r="C20" s="48">
        <v>3</v>
      </c>
      <c r="D20" s="70">
        <v>1</v>
      </c>
      <c r="E20" s="72">
        <v>1</v>
      </c>
      <c r="H20" s="52"/>
      <c r="I20" s="48">
        <v>3</v>
      </c>
      <c r="J20" s="29">
        <v>11</v>
      </c>
      <c r="K20" s="28">
        <v>5</v>
      </c>
      <c r="P20" s="42"/>
      <c r="Q20" s="48">
        <v>3</v>
      </c>
      <c r="R20" s="29">
        <v>25</v>
      </c>
      <c r="S20" s="28">
        <v>13</v>
      </c>
    </row>
    <row r="21" spans="2:20" x14ac:dyDescent="0.25">
      <c r="C21" s="48">
        <v>4</v>
      </c>
      <c r="D21" s="70">
        <v>1</v>
      </c>
      <c r="E21" s="72">
        <v>1</v>
      </c>
      <c r="H21" s="52"/>
      <c r="I21" s="48">
        <v>4</v>
      </c>
      <c r="J21" s="29">
        <v>14</v>
      </c>
      <c r="K21" s="28">
        <v>2</v>
      </c>
      <c r="P21" s="42"/>
      <c r="Q21" s="48">
        <v>4</v>
      </c>
      <c r="R21" s="29">
        <v>20</v>
      </c>
      <c r="S21" s="28">
        <v>15</v>
      </c>
    </row>
    <row r="22" spans="2:20" x14ac:dyDescent="0.25">
      <c r="C22" s="48">
        <v>5</v>
      </c>
      <c r="D22" s="70">
        <v>1</v>
      </c>
      <c r="E22" s="72">
        <v>0</v>
      </c>
      <c r="H22" s="52"/>
      <c r="I22" s="48">
        <v>5</v>
      </c>
      <c r="J22" s="29">
        <v>16</v>
      </c>
      <c r="K22" s="28">
        <v>3</v>
      </c>
      <c r="P22" s="42"/>
      <c r="Q22" s="48">
        <v>5</v>
      </c>
      <c r="R22" s="29">
        <v>8</v>
      </c>
      <c r="S22" s="28">
        <v>1</v>
      </c>
    </row>
    <row r="23" spans="2:20" x14ac:dyDescent="0.25">
      <c r="C23" s="48">
        <v>6</v>
      </c>
      <c r="D23" s="70">
        <v>1</v>
      </c>
      <c r="E23" s="72">
        <v>1</v>
      </c>
      <c r="H23" s="52"/>
      <c r="I23" s="48">
        <v>6</v>
      </c>
      <c r="J23" s="29">
        <v>19</v>
      </c>
      <c r="K23" s="28">
        <v>0</v>
      </c>
      <c r="O23" s="59"/>
      <c r="P23" s="42"/>
      <c r="Q23" s="48">
        <v>6</v>
      </c>
      <c r="R23" s="29">
        <v>7</v>
      </c>
      <c r="S23" s="28">
        <v>7</v>
      </c>
    </row>
    <row r="24" spans="2:20" x14ac:dyDescent="0.25">
      <c r="C24" s="48">
        <v>7</v>
      </c>
      <c r="D24" s="70">
        <v>1</v>
      </c>
      <c r="E24" s="72">
        <v>1</v>
      </c>
      <c r="H24" s="52"/>
      <c r="I24" s="48">
        <v>7</v>
      </c>
      <c r="J24" s="29">
        <v>264</v>
      </c>
      <c r="K24" s="28">
        <v>49</v>
      </c>
      <c r="O24" s="59"/>
      <c r="P24" s="42"/>
      <c r="Q24" s="48">
        <v>7</v>
      </c>
      <c r="R24" s="29">
        <v>56</v>
      </c>
      <c r="S24" s="28">
        <v>26</v>
      </c>
    </row>
    <row r="25" spans="2:20" x14ac:dyDescent="0.25">
      <c r="C25" s="48">
        <v>8</v>
      </c>
      <c r="D25" s="70">
        <v>1</v>
      </c>
      <c r="E25" s="72">
        <v>0</v>
      </c>
      <c r="H25" s="52"/>
      <c r="I25" s="48">
        <v>8</v>
      </c>
      <c r="J25" s="29">
        <v>25</v>
      </c>
      <c r="K25" s="28">
        <v>2</v>
      </c>
      <c r="L25" s="63">
        <f>(SUM(K18:K25)/SUM(J18:J25))*100</f>
        <v>17.877094972067038</v>
      </c>
      <c r="O25" s="59"/>
      <c r="P25" s="42"/>
      <c r="Q25" s="48">
        <v>8</v>
      </c>
      <c r="R25" s="29">
        <v>10</v>
      </c>
      <c r="S25" s="28">
        <v>3</v>
      </c>
    </row>
    <row r="26" spans="2:20" x14ac:dyDescent="0.25">
      <c r="C26" s="48">
        <v>9</v>
      </c>
      <c r="D26" s="70">
        <v>1</v>
      </c>
      <c r="E26" s="72">
        <v>0</v>
      </c>
      <c r="H26" s="12" t="s">
        <v>38</v>
      </c>
      <c r="I26" s="48">
        <v>9</v>
      </c>
      <c r="J26" s="29">
        <v>2</v>
      </c>
      <c r="K26" s="28">
        <v>0</v>
      </c>
      <c r="O26" s="59"/>
      <c r="P26" s="57"/>
      <c r="Q26" s="48">
        <v>9</v>
      </c>
      <c r="R26" s="29">
        <f>25+25+10</f>
        <v>60</v>
      </c>
      <c r="S26" s="28">
        <v>48</v>
      </c>
    </row>
    <row r="27" spans="2:20" x14ac:dyDescent="0.25">
      <c r="C27" s="48">
        <v>10</v>
      </c>
      <c r="D27" s="70">
        <v>1</v>
      </c>
      <c r="E27" s="72">
        <v>0</v>
      </c>
      <c r="H27" s="52"/>
      <c r="I27" s="48">
        <v>10</v>
      </c>
      <c r="J27" s="29">
        <v>4</v>
      </c>
      <c r="K27" s="28">
        <v>4</v>
      </c>
      <c r="O27" s="59"/>
      <c r="P27" s="42"/>
      <c r="Q27" s="48">
        <v>10</v>
      </c>
      <c r="R27" s="29">
        <v>12</v>
      </c>
      <c r="S27" s="28">
        <v>13</v>
      </c>
      <c r="T27" s="63">
        <f>(SUM(S18:S27)/SUM(R18:R27))*100</f>
        <v>56.59163987138264</v>
      </c>
    </row>
    <row r="28" spans="2:20" x14ac:dyDescent="0.25">
      <c r="C28" s="48">
        <v>11</v>
      </c>
      <c r="D28" s="70">
        <v>1</v>
      </c>
      <c r="E28" s="72">
        <v>0</v>
      </c>
      <c r="H28" s="52"/>
      <c r="I28" s="48">
        <v>11</v>
      </c>
      <c r="J28" s="29">
        <v>21</v>
      </c>
      <c r="K28" s="28">
        <v>8</v>
      </c>
      <c r="P28" s="12" t="s">
        <v>38</v>
      </c>
      <c r="Q28" s="48">
        <v>11</v>
      </c>
      <c r="R28" s="29">
        <v>17</v>
      </c>
      <c r="S28" s="28">
        <v>10</v>
      </c>
    </row>
    <row r="29" spans="2:20" x14ac:dyDescent="0.25">
      <c r="C29" s="48">
        <v>12</v>
      </c>
      <c r="D29" s="70">
        <v>1</v>
      </c>
      <c r="E29" s="72">
        <v>1</v>
      </c>
      <c r="H29" s="52"/>
      <c r="I29" s="48">
        <v>12</v>
      </c>
      <c r="J29" s="29">
        <v>23</v>
      </c>
      <c r="K29" s="28">
        <v>12</v>
      </c>
      <c r="Q29" s="48">
        <v>12</v>
      </c>
      <c r="R29" s="29">
        <v>29</v>
      </c>
      <c r="S29" s="28">
        <v>12</v>
      </c>
    </row>
    <row r="30" spans="2:20" x14ac:dyDescent="0.25">
      <c r="C30" s="48">
        <v>13</v>
      </c>
      <c r="D30" s="70">
        <v>1</v>
      </c>
      <c r="E30" s="72">
        <v>0</v>
      </c>
      <c r="H30" s="52"/>
      <c r="I30" s="48">
        <v>13</v>
      </c>
      <c r="J30" s="29">
        <v>26</v>
      </c>
      <c r="K30" s="28">
        <v>3</v>
      </c>
      <c r="P30" s="42"/>
      <c r="Q30" s="48">
        <v>13</v>
      </c>
      <c r="R30" s="29">
        <f>25+31+24</f>
        <v>80</v>
      </c>
      <c r="S30" s="28">
        <v>52</v>
      </c>
    </row>
    <row r="31" spans="2:20" x14ac:dyDescent="0.25">
      <c r="C31" s="48">
        <v>14</v>
      </c>
      <c r="D31" s="70">
        <v>1</v>
      </c>
      <c r="E31" s="72">
        <v>0</v>
      </c>
      <c r="H31" s="52"/>
      <c r="I31" s="48">
        <v>14</v>
      </c>
      <c r="J31" s="29">
        <v>66</v>
      </c>
      <c r="K31" s="28">
        <v>12</v>
      </c>
      <c r="L31" s="63">
        <f>(SUM(K26:K31)/SUM(J26:J31))*100</f>
        <v>27.464788732394368</v>
      </c>
      <c r="P31" s="42"/>
      <c r="Q31" s="48">
        <v>14</v>
      </c>
      <c r="R31" s="29">
        <v>4</v>
      </c>
      <c r="S31" s="28">
        <v>4</v>
      </c>
      <c r="T31" s="63">
        <f>(SUM(S28:S31)/SUM(R28:R31))*100</f>
        <v>60</v>
      </c>
    </row>
    <row r="32" spans="2:20" x14ac:dyDescent="0.25">
      <c r="C32" s="48">
        <v>15</v>
      </c>
      <c r="D32" s="71">
        <v>1</v>
      </c>
      <c r="E32" s="72">
        <v>1</v>
      </c>
      <c r="H32" s="12" t="s">
        <v>39</v>
      </c>
      <c r="I32" s="48">
        <v>15</v>
      </c>
      <c r="J32" s="29">
        <v>8</v>
      </c>
      <c r="K32" s="28">
        <v>0</v>
      </c>
      <c r="P32" s="12" t="s">
        <v>39</v>
      </c>
      <c r="Q32" s="48">
        <v>15</v>
      </c>
      <c r="R32" s="29">
        <v>34</v>
      </c>
      <c r="S32" s="28">
        <v>28</v>
      </c>
    </row>
    <row r="33" spans="3:24" x14ac:dyDescent="0.25">
      <c r="C33" s="48">
        <v>16</v>
      </c>
      <c r="D33" s="70">
        <v>1</v>
      </c>
      <c r="E33" s="72">
        <v>1</v>
      </c>
      <c r="H33" s="52"/>
      <c r="I33" s="48">
        <v>16</v>
      </c>
      <c r="J33" s="29">
        <v>18</v>
      </c>
      <c r="K33" s="28">
        <v>4</v>
      </c>
      <c r="Q33" s="48">
        <v>16</v>
      </c>
      <c r="R33" s="29">
        <v>4</v>
      </c>
      <c r="S33" s="28">
        <v>4</v>
      </c>
    </row>
    <row r="34" spans="3:24" x14ac:dyDescent="0.25">
      <c r="C34" s="48">
        <v>17</v>
      </c>
      <c r="D34" s="70">
        <v>1</v>
      </c>
      <c r="E34" s="72">
        <v>0</v>
      </c>
      <c r="H34" s="52"/>
      <c r="I34" s="48">
        <v>17</v>
      </c>
      <c r="J34" s="29">
        <v>26</v>
      </c>
      <c r="K34" s="28">
        <v>5</v>
      </c>
      <c r="P34" s="42"/>
      <c r="Q34" s="48">
        <v>17</v>
      </c>
      <c r="R34" s="29">
        <v>32</v>
      </c>
      <c r="S34" s="28">
        <v>9</v>
      </c>
    </row>
    <row r="35" spans="3:24" x14ac:dyDescent="0.25">
      <c r="C35" s="48">
        <v>18</v>
      </c>
      <c r="D35" s="70">
        <v>1</v>
      </c>
      <c r="E35" s="72">
        <v>0</v>
      </c>
      <c r="H35" s="52"/>
      <c r="I35" s="48">
        <v>18</v>
      </c>
      <c r="J35" s="29">
        <v>33</v>
      </c>
      <c r="K35" s="28">
        <v>2</v>
      </c>
      <c r="P35" s="42"/>
      <c r="Q35" s="48">
        <v>18</v>
      </c>
      <c r="R35" s="29">
        <f>26+24</f>
        <v>50</v>
      </c>
      <c r="S35" s="28">
        <v>27</v>
      </c>
    </row>
    <row r="36" spans="3:24" x14ac:dyDescent="0.25">
      <c r="C36" s="48">
        <v>19</v>
      </c>
      <c r="D36" s="70">
        <v>1</v>
      </c>
      <c r="E36" s="72">
        <v>0</v>
      </c>
      <c r="H36" s="52"/>
      <c r="I36" s="48">
        <v>19</v>
      </c>
      <c r="J36" s="29">
        <v>167</v>
      </c>
      <c r="K36" s="28">
        <v>28</v>
      </c>
      <c r="L36" s="63">
        <f>(SUM(K32:K36)/SUM(J32:J36))*100</f>
        <v>15.476190476190476</v>
      </c>
      <c r="P36" s="42"/>
      <c r="Q36" s="48">
        <v>19</v>
      </c>
      <c r="R36" s="29">
        <v>2</v>
      </c>
      <c r="S36" s="28">
        <v>2</v>
      </c>
      <c r="X36" s="12" t="s">
        <v>48</v>
      </c>
    </row>
    <row r="37" spans="3:24" x14ac:dyDescent="0.25">
      <c r="C37" s="48">
        <v>20</v>
      </c>
      <c r="D37" s="70">
        <v>1</v>
      </c>
      <c r="E37" s="72">
        <v>1</v>
      </c>
      <c r="H37" s="12" t="s">
        <v>40</v>
      </c>
      <c r="I37" s="48">
        <v>20</v>
      </c>
      <c r="J37" s="29">
        <f>33+50+22+22+22+8</f>
        <v>157</v>
      </c>
      <c r="K37" s="28">
        <v>26</v>
      </c>
      <c r="P37" s="42"/>
      <c r="Q37" s="48">
        <v>20</v>
      </c>
      <c r="R37" s="29">
        <v>2</v>
      </c>
      <c r="S37" s="28">
        <v>2</v>
      </c>
      <c r="X37" s="12" t="s">
        <v>55</v>
      </c>
    </row>
    <row r="38" spans="3:24" x14ac:dyDescent="0.25">
      <c r="C38" s="48">
        <v>21</v>
      </c>
      <c r="D38" s="70">
        <v>1</v>
      </c>
      <c r="E38" s="72">
        <v>1</v>
      </c>
      <c r="H38" s="52"/>
      <c r="I38" s="48">
        <v>21</v>
      </c>
      <c r="J38" s="29">
        <f>K38*6</f>
        <v>246</v>
      </c>
      <c r="K38" s="28">
        <f>17+24</f>
        <v>41</v>
      </c>
      <c r="L38" s="63">
        <f>(SUM(K37:K38)/SUM(J37:J38))*100</f>
        <v>16.625310173697269</v>
      </c>
      <c r="P38" s="42"/>
      <c r="Q38" s="48">
        <v>21</v>
      </c>
      <c r="R38" s="29">
        <v>2</v>
      </c>
      <c r="S38" s="28">
        <v>2</v>
      </c>
    </row>
    <row r="39" spans="3:24" x14ac:dyDescent="0.25">
      <c r="C39" s="48">
        <v>22</v>
      </c>
      <c r="D39" s="70">
        <v>1</v>
      </c>
      <c r="E39" s="72">
        <v>1</v>
      </c>
      <c r="H39" s="12" t="s">
        <v>41</v>
      </c>
      <c r="I39" s="48">
        <v>22</v>
      </c>
      <c r="J39" s="29">
        <f>47+7+36+65+29+33+27+27+55+46+39+4</f>
        <v>415</v>
      </c>
      <c r="K39" s="28">
        <f>6+10+17+15+11+16+13+8+28+15+2</f>
        <v>141</v>
      </c>
      <c r="P39" s="42"/>
      <c r="Q39" s="48">
        <v>22</v>
      </c>
      <c r="R39" s="27">
        <v>26</v>
      </c>
      <c r="S39" s="58">
        <v>14</v>
      </c>
    </row>
    <row r="40" spans="3:24" x14ac:dyDescent="0.25">
      <c r="C40" s="48">
        <v>23</v>
      </c>
      <c r="D40" s="70">
        <v>1</v>
      </c>
      <c r="E40" s="72">
        <v>0</v>
      </c>
      <c r="H40" s="52"/>
      <c r="I40" s="48">
        <v>23</v>
      </c>
      <c r="J40" s="29">
        <v>54</v>
      </c>
      <c r="K40" s="28">
        <v>9</v>
      </c>
      <c r="P40" s="42"/>
      <c r="Q40" s="48">
        <v>23</v>
      </c>
      <c r="R40" s="27">
        <f>24+13</f>
        <v>37</v>
      </c>
      <c r="S40" s="58">
        <v>13</v>
      </c>
    </row>
    <row r="41" spans="3:24" x14ac:dyDescent="0.25">
      <c r="C41" s="48">
        <v>24</v>
      </c>
      <c r="D41" s="70">
        <v>1</v>
      </c>
      <c r="E41" s="72">
        <v>0</v>
      </c>
      <c r="H41" s="52"/>
      <c r="I41" s="48">
        <v>24</v>
      </c>
      <c r="J41" s="29">
        <v>8</v>
      </c>
      <c r="K41" s="28">
        <v>2</v>
      </c>
      <c r="P41" s="42"/>
      <c r="Q41" s="48">
        <v>24</v>
      </c>
      <c r="R41" s="27">
        <v>5</v>
      </c>
      <c r="S41" s="58">
        <v>5</v>
      </c>
    </row>
    <row r="42" spans="3:24" x14ac:dyDescent="0.25">
      <c r="C42" s="48">
        <v>25</v>
      </c>
      <c r="D42" s="70">
        <v>1</v>
      </c>
      <c r="E42" s="72">
        <v>0</v>
      </c>
      <c r="H42" s="52"/>
      <c r="I42" s="48">
        <v>25</v>
      </c>
      <c r="J42" s="29">
        <v>26</v>
      </c>
      <c r="K42" s="28">
        <v>0</v>
      </c>
      <c r="P42" s="42"/>
      <c r="Q42" s="48">
        <v>25</v>
      </c>
      <c r="R42" s="27">
        <f>31+45+38+48+55+25+28+30+10+24+28+10+25</f>
        <v>397</v>
      </c>
      <c r="S42" s="58">
        <f>20+21+17+23+18+20+5+13+16+14+6+14+14+6</f>
        <v>207</v>
      </c>
    </row>
    <row r="43" spans="3:24" x14ac:dyDescent="0.25">
      <c r="C43" s="48">
        <v>26</v>
      </c>
      <c r="D43" s="70">
        <v>1</v>
      </c>
      <c r="E43" s="72">
        <v>0</v>
      </c>
      <c r="H43" s="52"/>
      <c r="I43" s="48">
        <v>26</v>
      </c>
      <c r="J43" s="29">
        <v>17</v>
      </c>
      <c r="K43" s="28">
        <v>0</v>
      </c>
      <c r="P43" s="42"/>
      <c r="Q43" s="48">
        <v>26</v>
      </c>
      <c r="R43" s="27">
        <v>34</v>
      </c>
      <c r="S43" s="58">
        <f>R43-5</f>
        <v>29</v>
      </c>
    </row>
    <row r="44" spans="3:24" x14ac:dyDescent="0.25">
      <c r="C44" s="48">
        <v>27</v>
      </c>
      <c r="D44" s="70">
        <v>1</v>
      </c>
      <c r="E44" s="72">
        <v>0</v>
      </c>
      <c r="H44" s="52"/>
      <c r="I44" s="48">
        <v>27</v>
      </c>
      <c r="J44" s="29">
        <v>22</v>
      </c>
      <c r="K44" s="28">
        <v>7</v>
      </c>
      <c r="L44" s="63">
        <f>(SUM(K39:K44)/SUM(J39:J44))*100</f>
        <v>29.335793357933582</v>
      </c>
      <c r="P44" s="42"/>
      <c r="Q44" s="48">
        <v>27</v>
      </c>
      <c r="R44" s="27">
        <f>8+18+16+13+23</f>
        <v>78</v>
      </c>
      <c r="S44" s="58">
        <f>R44-19</f>
        <v>59</v>
      </c>
    </row>
    <row r="45" spans="3:24" x14ac:dyDescent="0.25">
      <c r="C45" s="48">
        <v>28</v>
      </c>
      <c r="D45" s="70">
        <v>1</v>
      </c>
      <c r="E45" s="72">
        <v>0</v>
      </c>
      <c r="H45" s="12" t="s">
        <v>42</v>
      </c>
      <c r="I45" s="48">
        <v>28</v>
      </c>
      <c r="J45" s="29">
        <v>13</v>
      </c>
      <c r="K45" s="28">
        <v>2</v>
      </c>
      <c r="P45" s="42"/>
      <c r="Q45" s="48">
        <v>28</v>
      </c>
      <c r="R45" s="27">
        <v>28</v>
      </c>
      <c r="S45" s="58">
        <f>R45-11</f>
        <v>17</v>
      </c>
    </row>
    <row r="46" spans="3:24" x14ac:dyDescent="0.25">
      <c r="C46" s="48">
        <v>29</v>
      </c>
      <c r="D46" s="70">
        <v>1</v>
      </c>
      <c r="E46" s="72">
        <v>0</v>
      </c>
      <c r="H46" s="52"/>
      <c r="I46" s="48">
        <v>29</v>
      </c>
      <c r="J46" s="29">
        <v>15</v>
      </c>
      <c r="K46" s="28">
        <v>2</v>
      </c>
      <c r="P46" s="42"/>
      <c r="Q46" s="48">
        <v>29</v>
      </c>
      <c r="R46" s="27">
        <v>37</v>
      </c>
      <c r="S46" s="58">
        <v>19</v>
      </c>
    </row>
    <row r="47" spans="3:24" x14ac:dyDescent="0.25">
      <c r="C47" s="48">
        <v>30</v>
      </c>
      <c r="D47" s="70">
        <v>1</v>
      </c>
      <c r="E47" s="72">
        <v>1</v>
      </c>
      <c r="H47" s="52"/>
      <c r="I47" s="48">
        <v>30</v>
      </c>
      <c r="J47" s="29">
        <v>4</v>
      </c>
      <c r="K47" s="28">
        <v>2</v>
      </c>
      <c r="P47" s="42"/>
      <c r="Q47" s="48">
        <v>30</v>
      </c>
      <c r="R47" s="27">
        <f>30+34+36+45+56+42+62+68+47+23+33+23+39+44+53+35+48+82+71</f>
        <v>871</v>
      </c>
      <c r="S47" s="58">
        <f>23+24+25+33+50+32+19+18+28+20+17+25+23+23+17+27+39+15+30</f>
        <v>488</v>
      </c>
      <c r="X47" s="64"/>
    </row>
    <row r="48" spans="3:24" x14ac:dyDescent="0.25">
      <c r="C48" s="48">
        <v>31</v>
      </c>
      <c r="D48" s="70">
        <v>1</v>
      </c>
      <c r="E48" s="72">
        <v>0</v>
      </c>
      <c r="H48" s="52"/>
      <c r="I48" s="48">
        <v>31</v>
      </c>
      <c r="J48" s="29">
        <v>17</v>
      </c>
      <c r="K48" s="28">
        <v>2</v>
      </c>
      <c r="P48" s="42"/>
      <c r="Q48" s="48">
        <v>31</v>
      </c>
      <c r="R48" s="29">
        <f>40+36+29+8+43+25+30+29</f>
        <v>240</v>
      </c>
      <c r="S48" s="28">
        <f>34+26+16+4+31+22+25</f>
        <v>158</v>
      </c>
      <c r="T48" s="63">
        <f>(SUM(S32:S48)/SUM(R32:R48))*100</f>
        <v>57.637040979244283</v>
      </c>
      <c r="X48" s="64"/>
    </row>
    <row r="49" spans="3:24" x14ac:dyDescent="0.25">
      <c r="C49" s="48">
        <v>32</v>
      </c>
      <c r="D49" s="70">
        <v>1</v>
      </c>
      <c r="E49" s="72">
        <v>0</v>
      </c>
      <c r="H49" s="52"/>
      <c r="I49" s="48">
        <v>32</v>
      </c>
      <c r="J49" s="29">
        <v>33</v>
      </c>
      <c r="K49" s="28">
        <v>3</v>
      </c>
      <c r="P49" s="12" t="s">
        <v>40</v>
      </c>
      <c r="Q49" s="48">
        <v>32</v>
      </c>
      <c r="R49" s="29">
        <f>27+14+36</f>
        <v>77</v>
      </c>
      <c r="S49" s="28">
        <f>11+14+8</f>
        <v>33</v>
      </c>
      <c r="X49" s="64"/>
    </row>
    <row r="50" spans="3:24" x14ac:dyDescent="0.25">
      <c r="C50" s="48">
        <v>33</v>
      </c>
      <c r="D50" s="70">
        <v>1</v>
      </c>
      <c r="E50" s="72">
        <v>0</v>
      </c>
      <c r="H50" s="52"/>
      <c r="I50" s="48">
        <v>33</v>
      </c>
      <c r="J50" s="29">
        <v>39</v>
      </c>
      <c r="K50" s="28">
        <v>22</v>
      </c>
      <c r="Q50" s="48">
        <v>33</v>
      </c>
      <c r="R50" s="29">
        <v>12</v>
      </c>
      <c r="S50" s="28">
        <v>6</v>
      </c>
    </row>
    <row r="51" spans="3:24" x14ac:dyDescent="0.25">
      <c r="C51" s="48">
        <v>34</v>
      </c>
      <c r="D51" s="70">
        <v>1</v>
      </c>
      <c r="E51" s="72">
        <v>0</v>
      </c>
      <c r="H51" s="52"/>
      <c r="I51" s="48">
        <v>34</v>
      </c>
      <c r="J51" s="29">
        <f>16+17+28+10</f>
        <v>71</v>
      </c>
      <c r="K51" s="28">
        <v>17</v>
      </c>
      <c r="P51" s="42"/>
      <c r="Q51" s="48">
        <v>34</v>
      </c>
      <c r="R51" s="29">
        <f>22+22+9+33+57+11</f>
        <v>154</v>
      </c>
      <c r="S51" s="28">
        <f>17+2+13+14+3</f>
        <v>49</v>
      </c>
      <c r="X51" s="64"/>
    </row>
    <row r="52" spans="3:24" x14ac:dyDescent="0.25">
      <c r="C52" s="48">
        <v>35</v>
      </c>
      <c r="D52" s="70">
        <v>1</v>
      </c>
      <c r="E52" s="72">
        <v>0</v>
      </c>
      <c r="H52" s="52"/>
      <c r="I52" s="48">
        <v>35</v>
      </c>
      <c r="J52" s="29">
        <v>12</v>
      </c>
      <c r="K52" s="28">
        <v>1</v>
      </c>
      <c r="P52" s="42"/>
      <c r="Q52" s="48">
        <v>35</v>
      </c>
      <c r="R52" s="29">
        <f>41+27</f>
        <v>68</v>
      </c>
      <c r="S52" s="28">
        <f>16+10</f>
        <v>26</v>
      </c>
      <c r="X52" s="64"/>
    </row>
    <row r="53" spans="3:24" x14ac:dyDescent="0.25">
      <c r="C53" s="48">
        <v>36</v>
      </c>
      <c r="D53" s="70">
        <v>1</v>
      </c>
      <c r="E53" s="72">
        <v>0</v>
      </c>
      <c r="H53" s="52"/>
      <c r="I53" s="48">
        <v>36</v>
      </c>
      <c r="J53" s="29">
        <v>4</v>
      </c>
      <c r="K53" s="28">
        <v>0</v>
      </c>
      <c r="P53" s="42"/>
      <c r="Q53" s="48">
        <v>36</v>
      </c>
      <c r="R53" s="29">
        <f>17+36+28+36+24+2</f>
        <v>143</v>
      </c>
      <c r="S53" s="28">
        <f>14+28+20+8</f>
        <v>70</v>
      </c>
    </row>
    <row r="54" spans="3:24" x14ac:dyDescent="0.25">
      <c r="C54" s="48">
        <v>37</v>
      </c>
      <c r="D54" s="70">
        <v>1</v>
      </c>
      <c r="E54" s="72">
        <v>0</v>
      </c>
      <c r="H54" s="52"/>
      <c r="I54" s="48">
        <v>37</v>
      </c>
      <c r="J54" s="29">
        <v>4</v>
      </c>
      <c r="K54" s="28">
        <v>0</v>
      </c>
      <c r="P54" s="42"/>
      <c r="Q54" s="48">
        <v>37</v>
      </c>
      <c r="R54" s="29">
        <v>13</v>
      </c>
      <c r="S54" s="28">
        <v>6</v>
      </c>
    </row>
    <row r="55" spans="3:24" x14ac:dyDescent="0.25">
      <c r="C55" s="48">
        <v>38</v>
      </c>
      <c r="D55" s="70">
        <v>1</v>
      </c>
      <c r="E55" s="72">
        <v>1</v>
      </c>
      <c r="H55" s="52"/>
      <c r="I55" s="48">
        <v>38</v>
      </c>
      <c r="J55" s="29">
        <v>2</v>
      </c>
      <c r="K55" s="28">
        <v>0</v>
      </c>
      <c r="P55" s="42"/>
      <c r="Q55" s="48">
        <v>38</v>
      </c>
      <c r="R55" s="29">
        <v>11</v>
      </c>
      <c r="S55" s="28">
        <v>3</v>
      </c>
    </row>
    <row r="56" spans="3:24" x14ac:dyDescent="0.25">
      <c r="C56" s="48">
        <v>39</v>
      </c>
      <c r="D56" s="70">
        <v>1</v>
      </c>
      <c r="E56" s="72">
        <v>1</v>
      </c>
      <c r="H56" s="52"/>
      <c r="I56" s="48">
        <v>39</v>
      </c>
      <c r="J56" s="29">
        <v>37</v>
      </c>
      <c r="K56" s="28">
        <v>22</v>
      </c>
      <c r="P56" s="42"/>
      <c r="Q56" s="48">
        <v>39</v>
      </c>
      <c r="R56" s="29">
        <v>49</v>
      </c>
      <c r="S56" s="28">
        <v>10</v>
      </c>
      <c r="T56" s="63">
        <f>(SUM(S49:S56)/SUM(R49:R56))*100</f>
        <v>38.519924098671723</v>
      </c>
      <c r="U56" s="64"/>
    </row>
    <row r="57" spans="3:24" x14ac:dyDescent="0.25">
      <c r="C57" s="48">
        <v>40</v>
      </c>
      <c r="D57" s="70">
        <v>1</v>
      </c>
      <c r="E57" s="72">
        <v>1</v>
      </c>
      <c r="H57" s="52"/>
      <c r="I57" s="48">
        <v>40</v>
      </c>
      <c r="J57" s="29">
        <v>3</v>
      </c>
      <c r="K57" s="28">
        <v>1</v>
      </c>
      <c r="P57" s="12" t="s">
        <v>41</v>
      </c>
      <c r="Q57" s="48">
        <v>40</v>
      </c>
      <c r="R57" s="29">
        <v>49</v>
      </c>
      <c r="S57" s="28">
        <v>10</v>
      </c>
    </row>
    <row r="58" spans="3:24" x14ac:dyDescent="0.25">
      <c r="C58" s="48">
        <v>41</v>
      </c>
      <c r="D58" s="70">
        <v>1</v>
      </c>
      <c r="E58" s="72">
        <v>1</v>
      </c>
      <c r="H58" s="52"/>
      <c r="I58" s="48">
        <v>41</v>
      </c>
      <c r="J58" s="29">
        <v>2</v>
      </c>
      <c r="K58" s="28">
        <v>0</v>
      </c>
      <c r="Q58" s="48">
        <v>41</v>
      </c>
      <c r="R58" s="29">
        <f>16+21</f>
        <v>37</v>
      </c>
      <c r="S58" s="28">
        <f>33</f>
        <v>33</v>
      </c>
    </row>
    <row r="59" spans="3:24" x14ac:dyDescent="0.25">
      <c r="C59" s="48">
        <v>42</v>
      </c>
      <c r="D59" s="70">
        <v>1</v>
      </c>
      <c r="E59" s="72">
        <v>1</v>
      </c>
      <c r="H59" s="52"/>
      <c r="I59" s="48">
        <v>42</v>
      </c>
      <c r="J59" s="29">
        <v>13</v>
      </c>
      <c r="K59" s="28">
        <v>13</v>
      </c>
      <c r="P59" s="42"/>
      <c r="Q59" s="48">
        <v>42</v>
      </c>
      <c r="R59" s="29">
        <f>10+28+23</f>
        <v>61</v>
      </c>
      <c r="S59" s="28">
        <f>1+17+8</f>
        <v>26</v>
      </c>
    </row>
    <row r="60" spans="3:24" x14ac:dyDescent="0.25">
      <c r="C60" s="48">
        <v>43</v>
      </c>
      <c r="D60" s="70">
        <v>1</v>
      </c>
      <c r="E60" s="72">
        <v>0</v>
      </c>
      <c r="H60" s="52"/>
      <c r="I60" s="48">
        <v>43</v>
      </c>
      <c r="J60" s="29">
        <v>6</v>
      </c>
      <c r="K60" s="28">
        <v>0</v>
      </c>
      <c r="P60" s="42"/>
      <c r="Q60" s="48">
        <v>43</v>
      </c>
      <c r="R60" s="29">
        <v>82</v>
      </c>
      <c r="S60" s="28">
        <f>R60-19</f>
        <v>63</v>
      </c>
    </row>
    <row r="61" spans="3:24" x14ac:dyDescent="0.25">
      <c r="C61" s="48">
        <v>44</v>
      </c>
      <c r="D61" s="70">
        <v>1</v>
      </c>
      <c r="E61" s="72">
        <v>0</v>
      </c>
      <c r="H61" s="52"/>
      <c r="I61" s="48">
        <v>44</v>
      </c>
      <c r="J61" s="29">
        <v>1296</v>
      </c>
      <c r="K61" s="28">
        <f>40+39+31+13+15+30+9+3+38+30+6+22+24+14+7+26+20+4</f>
        <v>371</v>
      </c>
      <c r="L61" s="63">
        <f>(SUM(K45:K61)/SUM(J45:J61))*100</f>
        <v>29.153405474220239</v>
      </c>
      <c r="P61" s="42"/>
      <c r="Q61" s="48">
        <v>44</v>
      </c>
      <c r="R61" s="27">
        <f>29+28+36+17+31</f>
        <v>141</v>
      </c>
      <c r="S61" s="58">
        <f>12+30+6+14</f>
        <v>62</v>
      </c>
    </row>
    <row r="62" spans="3:24" x14ac:dyDescent="0.25">
      <c r="C62" s="48">
        <v>45</v>
      </c>
      <c r="D62" s="70">
        <v>1</v>
      </c>
      <c r="E62" s="72">
        <v>0</v>
      </c>
      <c r="H62" s="12" t="s">
        <v>43</v>
      </c>
      <c r="I62" s="48">
        <v>45</v>
      </c>
      <c r="J62" s="29">
        <v>14</v>
      </c>
      <c r="K62" s="28">
        <v>6</v>
      </c>
      <c r="P62" s="42"/>
      <c r="Q62" s="48">
        <v>45</v>
      </c>
      <c r="R62" s="27">
        <v>52</v>
      </c>
      <c r="S62" s="58">
        <v>22</v>
      </c>
      <c r="T62" s="63">
        <f>(SUM(S57:S62)/SUM(R57:R62))*100</f>
        <v>51.184834123222743</v>
      </c>
    </row>
    <row r="63" spans="3:24" x14ac:dyDescent="0.25">
      <c r="C63" s="48">
        <v>46</v>
      </c>
      <c r="D63" s="70">
        <v>1</v>
      </c>
      <c r="E63" s="72">
        <v>1</v>
      </c>
      <c r="H63" s="52"/>
      <c r="I63" s="48">
        <v>46</v>
      </c>
      <c r="J63" s="29">
        <v>2</v>
      </c>
      <c r="K63" s="28">
        <v>0</v>
      </c>
      <c r="P63" s="12" t="s">
        <v>42</v>
      </c>
      <c r="Q63" s="48">
        <v>46</v>
      </c>
      <c r="R63" s="29">
        <f>36+18+40</f>
        <v>94</v>
      </c>
      <c r="S63" s="28">
        <f>27</f>
        <v>27</v>
      </c>
    </row>
    <row r="64" spans="3:24" x14ac:dyDescent="0.25">
      <c r="C64" s="48">
        <v>47</v>
      </c>
      <c r="D64" s="70">
        <v>1</v>
      </c>
      <c r="E64" s="72">
        <v>0</v>
      </c>
      <c r="H64" s="52"/>
      <c r="I64" s="48">
        <v>47</v>
      </c>
      <c r="J64" s="29">
        <v>82</v>
      </c>
      <c r="K64" s="28">
        <v>29</v>
      </c>
      <c r="Q64" s="48">
        <v>47</v>
      </c>
      <c r="R64" s="29">
        <f>13</f>
        <v>13</v>
      </c>
      <c r="S64" s="28">
        <v>3</v>
      </c>
    </row>
    <row r="65" spans="3:20" x14ac:dyDescent="0.25">
      <c r="C65" s="48">
        <v>48</v>
      </c>
      <c r="D65" s="70">
        <v>1</v>
      </c>
      <c r="E65" s="72">
        <v>0</v>
      </c>
      <c r="H65" s="52"/>
      <c r="I65" s="48">
        <v>48</v>
      </c>
      <c r="J65" s="29">
        <f>27+23</f>
        <v>50</v>
      </c>
      <c r="K65" s="28">
        <v>27</v>
      </c>
      <c r="P65" s="42"/>
      <c r="Q65" s="48">
        <v>48</v>
      </c>
      <c r="R65" s="29">
        <v>8</v>
      </c>
      <c r="S65" s="28">
        <v>4</v>
      </c>
    </row>
    <row r="66" spans="3:20" x14ac:dyDescent="0.25">
      <c r="C66" s="48">
        <v>49</v>
      </c>
      <c r="D66" s="70">
        <v>1</v>
      </c>
      <c r="E66" s="72">
        <v>0</v>
      </c>
      <c r="H66" s="52"/>
      <c r="I66" s="48">
        <v>49</v>
      </c>
      <c r="J66" s="29">
        <f>15+56</f>
        <v>71</v>
      </c>
      <c r="K66" s="28">
        <f>2+21</f>
        <v>23</v>
      </c>
      <c r="P66" s="42"/>
      <c r="Q66" s="48">
        <v>49</v>
      </c>
      <c r="R66" s="29">
        <v>11</v>
      </c>
      <c r="S66" s="28">
        <v>2</v>
      </c>
    </row>
    <row r="67" spans="3:20" x14ac:dyDescent="0.25">
      <c r="C67" s="48">
        <v>50</v>
      </c>
      <c r="D67" s="70">
        <v>1</v>
      </c>
      <c r="E67" s="72">
        <v>0</v>
      </c>
      <c r="H67" s="52"/>
      <c r="I67" s="48">
        <v>50</v>
      </c>
      <c r="J67" s="29">
        <v>8</v>
      </c>
      <c r="K67" s="28">
        <v>1</v>
      </c>
      <c r="O67" s="59"/>
      <c r="P67" s="42"/>
      <c r="Q67" s="48">
        <v>50</v>
      </c>
      <c r="R67" s="29">
        <f>20+40+33+9</f>
        <v>102</v>
      </c>
      <c r="S67" s="28">
        <f>8+16+13+3</f>
        <v>40</v>
      </c>
    </row>
    <row r="68" spans="3:20" x14ac:dyDescent="0.25">
      <c r="C68" s="48">
        <v>51</v>
      </c>
      <c r="D68" s="70">
        <v>1</v>
      </c>
      <c r="E68" s="72">
        <v>0</v>
      </c>
      <c r="H68" s="52"/>
      <c r="I68" s="48">
        <v>51</v>
      </c>
      <c r="J68" s="29">
        <v>9</v>
      </c>
      <c r="K68" s="28">
        <v>1</v>
      </c>
      <c r="O68" s="59"/>
      <c r="P68" s="42"/>
      <c r="Q68" s="48">
        <v>51</v>
      </c>
      <c r="R68" s="29">
        <v>3</v>
      </c>
      <c r="S68" s="28">
        <v>3</v>
      </c>
    </row>
    <row r="69" spans="3:20" x14ac:dyDescent="0.25">
      <c r="C69" s="48">
        <v>52</v>
      </c>
      <c r="D69" s="70">
        <v>1</v>
      </c>
      <c r="E69" s="72">
        <v>0</v>
      </c>
      <c r="H69" s="52"/>
      <c r="I69" s="48">
        <v>52</v>
      </c>
      <c r="J69" s="29">
        <v>38</v>
      </c>
      <c r="K69" s="28">
        <v>15</v>
      </c>
      <c r="P69" s="42"/>
      <c r="Q69" s="48">
        <v>52</v>
      </c>
      <c r="R69" s="29">
        <v>3</v>
      </c>
      <c r="S69" s="28">
        <v>1</v>
      </c>
      <c r="T69" s="63">
        <f>(SUM(S63:S69)/SUM(R63:R69))*100</f>
        <v>34.188034188034187</v>
      </c>
    </row>
    <row r="70" spans="3:20" x14ac:dyDescent="0.25">
      <c r="C70" s="48">
        <v>53</v>
      </c>
      <c r="D70" s="70">
        <v>1</v>
      </c>
      <c r="E70" s="72">
        <v>0</v>
      </c>
      <c r="H70" s="52"/>
      <c r="I70" s="48">
        <v>53</v>
      </c>
      <c r="J70" s="29">
        <v>7</v>
      </c>
      <c r="K70" s="28">
        <v>0</v>
      </c>
      <c r="P70" s="42"/>
      <c r="Q70" s="48"/>
    </row>
    <row r="71" spans="3:20" x14ac:dyDescent="0.25">
      <c r="C71" s="48">
        <v>54</v>
      </c>
      <c r="D71" s="70">
        <v>1</v>
      </c>
      <c r="E71" s="72">
        <v>1</v>
      </c>
      <c r="H71" s="52"/>
      <c r="I71" s="48">
        <v>54</v>
      </c>
      <c r="J71" s="29">
        <v>5</v>
      </c>
      <c r="K71" s="28">
        <v>0</v>
      </c>
    </row>
    <row r="72" spans="3:20" x14ac:dyDescent="0.25">
      <c r="C72" s="48">
        <v>55</v>
      </c>
      <c r="D72" s="70">
        <v>1</v>
      </c>
      <c r="E72" s="72">
        <v>0</v>
      </c>
      <c r="H72" s="52"/>
      <c r="I72" s="48">
        <v>55</v>
      </c>
      <c r="J72" s="29">
        <v>47</v>
      </c>
      <c r="K72" s="28">
        <v>16</v>
      </c>
      <c r="L72" s="63">
        <f>(SUM(K62:K72)/SUM(J62:J72))*100</f>
        <v>35.435435435435437</v>
      </c>
    </row>
    <row r="73" spans="3:20" x14ac:dyDescent="0.25">
      <c r="C73" s="48">
        <v>56</v>
      </c>
      <c r="D73" s="70">
        <v>1</v>
      </c>
      <c r="E73" s="72">
        <v>0</v>
      </c>
    </row>
    <row r="74" spans="3:20" x14ac:dyDescent="0.25">
      <c r="C74" s="48">
        <v>57</v>
      </c>
      <c r="D74" s="70">
        <v>1</v>
      </c>
      <c r="E74" s="72">
        <v>0</v>
      </c>
    </row>
    <row r="75" spans="3:20" x14ac:dyDescent="0.25">
      <c r="C75" s="48">
        <v>58</v>
      </c>
      <c r="D75" s="70">
        <v>1</v>
      </c>
      <c r="E75" s="72">
        <v>1</v>
      </c>
    </row>
    <row r="76" spans="3:20" x14ac:dyDescent="0.25">
      <c r="C76" s="48">
        <v>59</v>
      </c>
      <c r="D76" s="70">
        <v>1</v>
      </c>
      <c r="E76" s="72">
        <v>1</v>
      </c>
    </row>
    <row r="77" spans="3:20" ht="15.75" x14ac:dyDescent="0.25">
      <c r="C77" s="48">
        <v>60</v>
      </c>
      <c r="D77" s="70">
        <v>1</v>
      </c>
      <c r="E77" s="72">
        <v>0</v>
      </c>
      <c r="I77" s="38" t="s">
        <v>35</v>
      </c>
    </row>
    <row r="78" spans="3:20" x14ac:dyDescent="0.25">
      <c r="C78" s="48">
        <v>61</v>
      </c>
      <c r="D78" s="70">
        <v>1</v>
      </c>
      <c r="E78" s="72">
        <v>1</v>
      </c>
      <c r="I78" s="43"/>
      <c r="J78" s="43"/>
      <c r="K78" s="43"/>
    </row>
    <row r="79" spans="3:20" ht="15.75" x14ac:dyDescent="0.25">
      <c r="C79" s="48">
        <v>62</v>
      </c>
      <c r="D79" s="70">
        <v>1</v>
      </c>
      <c r="E79" s="72">
        <v>0</v>
      </c>
      <c r="H79" s="12" t="s">
        <v>44</v>
      </c>
      <c r="I79" s="50">
        <v>1</v>
      </c>
      <c r="J79" s="53">
        <v>1</v>
      </c>
      <c r="K79" s="55">
        <v>0</v>
      </c>
    </row>
    <row r="80" spans="3:20" ht="15.75" x14ac:dyDescent="0.25">
      <c r="C80" s="48">
        <v>63</v>
      </c>
      <c r="D80" s="70">
        <v>1</v>
      </c>
      <c r="E80" s="72">
        <v>0</v>
      </c>
      <c r="H80" s="42"/>
      <c r="I80" s="50">
        <v>2</v>
      </c>
      <c r="J80" s="53">
        <f>18+80+65+18+26+18+21+28+50+88+76+155+47+60+52</f>
        <v>802</v>
      </c>
      <c r="K80" s="55">
        <f>3+14+19+42+17+18+30+18+14+15</f>
        <v>190</v>
      </c>
    </row>
    <row r="81" spans="3:11" ht="15.75" x14ac:dyDescent="0.25">
      <c r="C81" s="48">
        <v>64</v>
      </c>
      <c r="D81" s="70">
        <v>1</v>
      </c>
      <c r="E81" s="72">
        <v>0</v>
      </c>
      <c r="H81" s="42"/>
      <c r="I81" s="50">
        <v>3</v>
      </c>
      <c r="J81" s="53">
        <v>10</v>
      </c>
      <c r="K81" s="55">
        <v>4</v>
      </c>
    </row>
    <row r="82" spans="3:11" ht="15.75" x14ac:dyDescent="0.25">
      <c r="C82" s="48">
        <v>65</v>
      </c>
      <c r="D82" s="70">
        <v>1</v>
      </c>
      <c r="E82" s="72">
        <v>1</v>
      </c>
      <c r="H82" s="42"/>
      <c r="I82" s="50">
        <v>4</v>
      </c>
      <c r="J82" s="53">
        <v>8</v>
      </c>
      <c r="K82" s="55">
        <v>0</v>
      </c>
    </row>
    <row r="83" spans="3:11" ht="15.75" x14ac:dyDescent="0.25">
      <c r="C83" s="48">
        <v>66</v>
      </c>
      <c r="D83" s="70">
        <v>1</v>
      </c>
      <c r="E83" s="72">
        <v>0</v>
      </c>
      <c r="H83" s="42"/>
      <c r="I83" s="50">
        <v>5</v>
      </c>
      <c r="J83" s="53">
        <v>23</v>
      </c>
      <c r="K83" s="55">
        <v>5</v>
      </c>
    </row>
    <row r="84" spans="3:11" ht="15.75" x14ac:dyDescent="0.25">
      <c r="C84" s="48">
        <v>67</v>
      </c>
      <c r="D84" s="70">
        <v>1</v>
      </c>
      <c r="E84" s="72">
        <v>1</v>
      </c>
      <c r="H84" s="42"/>
      <c r="I84" s="50">
        <v>6</v>
      </c>
      <c r="J84" s="53">
        <v>1</v>
      </c>
      <c r="K84" s="55">
        <v>0</v>
      </c>
    </row>
    <row r="85" spans="3:11" ht="15.75" x14ac:dyDescent="0.25">
      <c r="C85" s="48">
        <v>68</v>
      </c>
      <c r="D85" s="70">
        <v>1</v>
      </c>
      <c r="E85" s="72">
        <v>1</v>
      </c>
      <c r="H85" s="42"/>
      <c r="I85" s="50">
        <v>7</v>
      </c>
      <c r="J85" s="53">
        <v>2</v>
      </c>
      <c r="K85" s="55">
        <v>0</v>
      </c>
    </row>
    <row r="86" spans="3:11" ht="15.75" x14ac:dyDescent="0.25">
      <c r="C86" s="48">
        <v>69</v>
      </c>
      <c r="D86" s="70">
        <v>1</v>
      </c>
      <c r="E86" s="72">
        <v>1</v>
      </c>
      <c r="H86" s="42"/>
      <c r="I86" s="50">
        <v>8</v>
      </c>
      <c r="J86" s="53">
        <v>6</v>
      </c>
      <c r="K86" s="55">
        <v>0</v>
      </c>
    </row>
    <row r="87" spans="3:11" ht="15.75" x14ac:dyDescent="0.25">
      <c r="C87" s="48">
        <v>70</v>
      </c>
      <c r="D87" s="70">
        <v>1</v>
      </c>
      <c r="E87" s="72">
        <v>1</v>
      </c>
      <c r="H87" s="42"/>
      <c r="I87" s="50">
        <v>9</v>
      </c>
      <c r="J87" s="53">
        <v>2</v>
      </c>
      <c r="K87" s="55">
        <v>0</v>
      </c>
    </row>
    <row r="88" spans="3:11" ht="15.75" x14ac:dyDescent="0.25">
      <c r="C88" s="48">
        <v>71</v>
      </c>
      <c r="D88" s="70">
        <v>1</v>
      </c>
      <c r="E88" s="72">
        <v>0</v>
      </c>
      <c r="H88" s="42"/>
      <c r="I88" s="50">
        <v>10</v>
      </c>
      <c r="J88" s="53">
        <v>14</v>
      </c>
      <c r="K88" s="55">
        <v>0</v>
      </c>
    </row>
    <row r="89" spans="3:11" ht="15.75" x14ac:dyDescent="0.25">
      <c r="C89" s="48">
        <v>72</v>
      </c>
      <c r="D89" s="70">
        <v>1</v>
      </c>
      <c r="E89" s="72">
        <v>1</v>
      </c>
      <c r="H89" s="42"/>
      <c r="I89" s="50">
        <v>11</v>
      </c>
      <c r="J89" s="53">
        <v>14</v>
      </c>
      <c r="K89" s="55">
        <v>0</v>
      </c>
    </row>
    <row r="90" spans="3:11" ht="15.75" x14ac:dyDescent="0.25">
      <c r="C90" s="48">
        <v>73</v>
      </c>
      <c r="D90" s="70">
        <v>1</v>
      </c>
      <c r="E90" s="72">
        <v>1</v>
      </c>
      <c r="H90" s="42"/>
      <c r="I90" s="50">
        <v>12</v>
      </c>
      <c r="J90" s="53">
        <v>26</v>
      </c>
      <c r="K90" s="55">
        <v>0</v>
      </c>
    </row>
    <row r="91" spans="3:11" ht="15.75" x14ac:dyDescent="0.25">
      <c r="C91" s="48">
        <v>74</v>
      </c>
      <c r="D91" s="70">
        <v>1</v>
      </c>
      <c r="E91" s="72">
        <v>0</v>
      </c>
      <c r="H91" s="42"/>
      <c r="I91" s="50">
        <v>13</v>
      </c>
      <c r="J91" s="53">
        <v>4</v>
      </c>
      <c r="K91" s="55">
        <v>0</v>
      </c>
    </row>
    <row r="92" spans="3:11" ht="15.75" x14ac:dyDescent="0.25">
      <c r="C92" s="48">
        <v>75</v>
      </c>
      <c r="D92" s="70">
        <v>1</v>
      </c>
      <c r="E92" s="72">
        <v>1</v>
      </c>
      <c r="H92" s="42"/>
      <c r="I92" s="50">
        <v>14</v>
      </c>
      <c r="J92" s="53">
        <v>3</v>
      </c>
      <c r="K92" s="55">
        <v>0</v>
      </c>
    </row>
    <row r="93" spans="3:11" ht="15.75" x14ac:dyDescent="0.25">
      <c r="C93" s="48">
        <v>76</v>
      </c>
      <c r="D93" s="70">
        <v>1</v>
      </c>
      <c r="E93" s="72">
        <v>0</v>
      </c>
      <c r="H93" s="42"/>
      <c r="I93" s="50">
        <v>15</v>
      </c>
      <c r="J93" s="53">
        <v>18</v>
      </c>
      <c r="K93" s="55">
        <v>0</v>
      </c>
    </row>
    <row r="94" spans="3:11" ht="15.75" x14ac:dyDescent="0.25">
      <c r="C94" s="48">
        <v>77</v>
      </c>
      <c r="D94" s="70">
        <v>1</v>
      </c>
      <c r="E94" s="72">
        <v>0</v>
      </c>
      <c r="H94" s="42"/>
      <c r="I94" s="50">
        <v>16</v>
      </c>
      <c r="J94" s="53">
        <v>7</v>
      </c>
      <c r="K94" s="55">
        <v>2</v>
      </c>
    </row>
    <row r="95" spans="3:11" ht="15.75" x14ac:dyDescent="0.25">
      <c r="C95" s="48">
        <v>78</v>
      </c>
      <c r="D95" s="70">
        <v>1</v>
      </c>
      <c r="E95" s="72">
        <v>1</v>
      </c>
      <c r="H95" s="42"/>
      <c r="I95" s="50">
        <v>17</v>
      </c>
      <c r="J95" s="53">
        <v>15</v>
      </c>
      <c r="K95" s="55">
        <v>1</v>
      </c>
    </row>
    <row r="96" spans="3:11" ht="15.75" x14ac:dyDescent="0.25">
      <c r="C96" s="48">
        <v>79</v>
      </c>
      <c r="D96" s="70">
        <v>1</v>
      </c>
      <c r="E96" s="72">
        <v>1</v>
      </c>
      <c r="H96" s="42"/>
      <c r="I96" s="50">
        <v>18</v>
      </c>
      <c r="J96" s="53">
        <v>46</v>
      </c>
      <c r="K96" s="55">
        <v>2</v>
      </c>
    </row>
    <row r="97" spans="3:16" ht="15.75" x14ac:dyDescent="0.25">
      <c r="C97" s="48">
        <v>80</v>
      </c>
      <c r="D97" s="70">
        <v>1</v>
      </c>
      <c r="E97" s="72">
        <v>1</v>
      </c>
      <c r="H97" s="42"/>
      <c r="I97" s="50">
        <v>19</v>
      </c>
      <c r="J97" s="53">
        <v>50</v>
      </c>
      <c r="K97" s="55">
        <v>11</v>
      </c>
    </row>
    <row r="98" spans="3:16" ht="15.75" x14ac:dyDescent="0.25">
      <c r="C98" s="48">
        <v>81</v>
      </c>
      <c r="D98" s="70">
        <v>1</v>
      </c>
      <c r="E98" s="72">
        <v>1</v>
      </c>
      <c r="H98" s="42"/>
      <c r="I98" s="50">
        <v>20</v>
      </c>
      <c r="J98" s="53">
        <f>72+70</f>
        <v>142</v>
      </c>
      <c r="K98" s="55">
        <f>26+20</f>
        <v>46</v>
      </c>
    </row>
    <row r="99" spans="3:16" ht="15.75" x14ac:dyDescent="0.25">
      <c r="C99" s="48">
        <v>82</v>
      </c>
      <c r="D99" s="70">
        <v>1</v>
      </c>
      <c r="E99" s="72">
        <v>0</v>
      </c>
      <c r="H99" s="42"/>
      <c r="I99" s="50">
        <v>21</v>
      </c>
      <c r="J99" s="53">
        <v>24</v>
      </c>
      <c r="K99" s="55">
        <v>5</v>
      </c>
    </row>
    <row r="100" spans="3:16" ht="15.75" x14ac:dyDescent="0.25">
      <c r="C100" s="48">
        <v>83</v>
      </c>
      <c r="D100" s="70">
        <v>1</v>
      </c>
      <c r="E100" s="72">
        <v>0</v>
      </c>
      <c r="H100" s="42"/>
      <c r="I100" s="50">
        <v>22</v>
      </c>
      <c r="J100" s="53">
        <v>10</v>
      </c>
      <c r="K100" s="55">
        <v>2</v>
      </c>
    </row>
    <row r="101" spans="3:16" ht="15.75" x14ac:dyDescent="0.25">
      <c r="C101" s="48">
        <v>84</v>
      </c>
      <c r="D101" s="70">
        <v>1</v>
      </c>
      <c r="E101" s="72">
        <v>0</v>
      </c>
      <c r="H101" s="42"/>
      <c r="I101" s="50">
        <v>23</v>
      </c>
      <c r="J101" s="53">
        <v>3</v>
      </c>
      <c r="K101" s="55">
        <v>0</v>
      </c>
    </row>
    <row r="102" spans="3:16" ht="15.75" x14ac:dyDescent="0.25">
      <c r="C102" s="48">
        <v>85</v>
      </c>
      <c r="D102" s="70">
        <v>1</v>
      </c>
      <c r="E102" s="72">
        <v>1</v>
      </c>
      <c r="H102" s="42"/>
      <c r="I102" s="50">
        <v>24</v>
      </c>
      <c r="J102" s="53">
        <v>3</v>
      </c>
      <c r="K102" s="55">
        <v>0</v>
      </c>
    </row>
    <row r="103" spans="3:16" ht="15.75" x14ac:dyDescent="0.25">
      <c r="C103" s="48">
        <v>86</v>
      </c>
      <c r="D103" s="70">
        <v>1</v>
      </c>
      <c r="E103" s="72">
        <v>0</v>
      </c>
      <c r="H103" s="42"/>
      <c r="I103" s="50">
        <v>25</v>
      </c>
      <c r="J103" s="53">
        <v>3</v>
      </c>
      <c r="K103" s="55">
        <v>0</v>
      </c>
    </row>
    <row r="104" spans="3:16" ht="15.75" x14ac:dyDescent="0.25">
      <c r="C104" s="48">
        <v>87</v>
      </c>
      <c r="D104" s="70">
        <v>1</v>
      </c>
      <c r="E104" s="72">
        <v>1</v>
      </c>
      <c r="H104" s="42"/>
      <c r="I104" s="50">
        <v>26</v>
      </c>
      <c r="J104" s="53">
        <v>5</v>
      </c>
      <c r="K104" s="55">
        <v>2</v>
      </c>
      <c r="P104" s="64"/>
    </row>
    <row r="105" spans="3:16" ht="15.75" x14ac:dyDescent="0.25">
      <c r="C105" s="48">
        <v>88</v>
      </c>
      <c r="D105" s="70">
        <v>1</v>
      </c>
      <c r="E105" s="72">
        <v>0</v>
      </c>
      <c r="H105" s="42"/>
      <c r="I105" s="50">
        <v>27</v>
      </c>
      <c r="J105" s="53">
        <v>16</v>
      </c>
      <c r="K105" s="55">
        <v>3</v>
      </c>
      <c r="N105" s="59"/>
    </row>
    <row r="106" spans="3:16" ht="15.75" x14ac:dyDescent="0.25">
      <c r="C106" s="48">
        <v>89</v>
      </c>
      <c r="D106" s="70">
        <v>1</v>
      </c>
      <c r="E106" s="72">
        <v>0</v>
      </c>
      <c r="H106" s="42"/>
      <c r="I106" s="50">
        <v>28</v>
      </c>
      <c r="J106" s="53">
        <v>9</v>
      </c>
      <c r="K106" s="55">
        <v>2</v>
      </c>
      <c r="N106" s="59"/>
    </row>
    <row r="107" spans="3:16" ht="15.75" x14ac:dyDescent="0.25">
      <c r="C107" s="48">
        <v>90</v>
      </c>
      <c r="D107" s="70">
        <v>1</v>
      </c>
      <c r="E107" s="72">
        <v>0</v>
      </c>
      <c r="H107" s="42"/>
      <c r="I107" s="50">
        <v>29</v>
      </c>
      <c r="J107" s="53">
        <v>1</v>
      </c>
      <c r="K107" s="55">
        <v>0</v>
      </c>
      <c r="N107" s="59"/>
    </row>
    <row r="108" spans="3:16" ht="15.75" x14ac:dyDescent="0.25">
      <c r="C108" s="48">
        <v>91</v>
      </c>
      <c r="D108" s="70">
        <v>1</v>
      </c>
      <c r="E108" s="72">
        <v>0</v>
      </c>
      <c r="H108" s="42"/>
      <c r="I108" s="50">
        <v>30</v>
      </c>
      <c r="J108" s="53">
        <v>2</v>
      </c>
      <c r="K108" s="55">
        <v>0</v>
      </c>
    </row>
    <row r="109" spans="3:16" ht="15.75" x14ac:dyDescent="0.25">
      <c r="C109" s="48">
        <v>92</v>
      </c>
      <c r="D109" s="70">
        <v>1</v>
      </c>
      <c r="E109" s="72">
        <v>1</v>
      </c>
      <c r="H109" s="42"/>
      <c r="I109" s="50">
        <v>31</v>
      </c>
      <c r="J109" s="53">
        <v>2</v>
      </c>
      <c r="K109" s="55">
        <v>0</v>
      </c>
    </row>
    <row r="110" spans="3:16" ht="15.75" x14ac:dyDescent="0.25">
      <c r="C110" s="48">
        <v>93</v>
      </c>
      <c r="D110" s="70">
        <v>1</v>
      </c>
      <c r="E110" s="72">
        <v>0</v>
      </c>
      <c r="H110" s="42"/>
      <c r="I110" s="50">
        <v>32</v>
      </c>
      <c r="J110" s="53">
        <v>21</v>
      </c>
      <c r="K110" s="55">
        <v>3</v>
      </c>
    </row>
    <row r="111" spans="3:16" ht="15.75" x14ac:dyDescent="0.25">
      <c r="C111" s="48">
        <v>94</v>
      </c>
      <c r="D111" s="70">
        <v>1</v>
      </c>
      <c r="E111" s="72">
        <v>0</v>
      </c>
      <c r="H111" s="42"/>
      <c r="I111" s="50">
        <v>33</v>
      </c>
      <c r="J111" s="53">
        <v>51</v>
      </c>
      <c r="K111" s="55">
        <v>9</v>
      </c>
    </row>
    <row r="112" spans="3:16" ht="15.75" x14ac:dyDescent="0.25">
      <c r="C112" s="48">
        <v>95</v>
      </c>
      <c r="D112" s="70">
        <v>1</v>
      </c>
      <c r="E112" s="72">
        <v>1</v>
      </c>
      <c r="H112" s="42"/>
      <c r="I112" s="50">
        <v>34</v>
      </c>
      <c r="J112" s="53">
        <v>2</v>
      </c>
      <c r="K112" s="55">
        <v>1</v>
      </c>
    </row>
    <row r="113" spans="3:12" ht="15.75" x14ac:dyDescent="0.25">
      <c r="C113" s="48">
        <v>96</v>
      </c>
      <c r="D113" s="70">
        <v>1</v>
      </c>
      <c r="E113" s="72">
        <v>0</v>
      </c>
      <c r="H113" s="42"/>
      <c r="I113" s="50">
        <v>35</v>
      </c>
      <c r="J113" s="53">
        <v>2</v>
      </c>
      <c r="K113" s="55">
        <v>0</v>
      </c>
    </row>
    <row r="114" spans="3:12" ht="15.75" x14ac:dyDescent="0.25">
      <c r="C114" s="48">
        <v>97</v>
      </c>
      <c r="D114" s="70">
        <v>1</v>
      </c>
      <c r="E114" s="72">
        <v>0</v>
      </c>
      <c r="H114" s="42"/>
      <c r="I114" s="50">
        <v>36</v>
      </c>
      <c r="J114" s="53">
        <v>46</v>
      </c>
      <c r="K114" s="55">
        <v>8</v>
      </c>
    </row>
    <row r="115" spans="3:12" ht="15.75" x14ac:dyDescent="0.25">
      <c r="C115" s="48">
        <v>98</v>
      </c>
      <c r="D115" s="70">
        <v>1</v>
      </c>
      <c r="E115" s="72">
        <v>0</v>
      </c>
      <c r="H115" s="42"/>
      <c r="I115" s="50">
        <v>37</v>
      </c>
      <c r="J115" s="53">
        <v>2</v>
      </c>
      <c r="K115" s="55">
        <v>0</v>
      </c>
    </row>
    <row r="116" spans="3:12" ht="15.75" x14ac:dyDescent="0.25">
      <c r="C116" s="48">
        <v>99</v>
      </c>
      <c r="D116" s="70">
        <v>1</v>
      </c>
      <c r="E116" s="72">
        <v>0</v>
      </c>
      <c r="H116" s="42"/>
      <c r="I116" s="50">
        <v>38</v>
      </c>
      <c r="J116" s="53">
        <f>69+21</f>
        <v>90</v>
      </c>
      <c r="K116" s="55">
        <f>9+24</f>
        <v>33</v>
      </c>
    </row>
    <row r="117" spans="3:12" ht="15.75" x14ac:dyDescent="0.25">
      <c r="C117" s="48">
        <v>100</v>
      </c>
      <c r="D117" s="70">
        <v>1</v>
      </c>
      <c r="E117" s="72">
        <v>0</v>
      </c>
      <c r="H117" s="42"/>
      <c r="I117" s="50">
        <v>39</v>
      </c>
      <c r="J117" s="53">
        <v>4</v>
      </c>
      <c r="K117" s="55">
        <v>0</v>
      </c>
    </row>
    <row r="118" spans="3:12" ht="15.75" x14ac:dyDescent="0.25">
      <c r="C118" s="48">
        <v>101</v>
      </c>
      <c r="D118" s="70">
        <v>1</v>
      </c>
      <c r="E118" s="72">
        <v>0</v>
      </c>
      <c r="H118" s="42"/>
      <c r="I118" s="50">
        <v>40</v>
      </c>
      <c r="J118" s="53">
        <v>2</v>
      </c>
      <c r="K118" s="55">
        <v>0</v>
      </c>
    </row>
    <row r="119" spans="3:12" ht="15.75" x14ac:dyDescent="0.25">
      <c r="C119" s="48">
        <v>102</v>
      </c>
      <c r="D119" s="70">
        <v>1</v>
      </c>
      <c r="E119" s="72">
        <v>0</v>
      </c>
      <c r="H119" s="42"/>
      <c r="I119" s="50">
        <v>41</v>
      </c>
      <c r="J119" s="53">
        <v>1</v>
      </c>
      <c r="K119" s="55">
        <v>0</v>
      </c>
    </row>
    <row r="120" spans="3:12" ht="15.75" x14ac:dyDescent="0.25">
      <c r="C120" s="48">
        <v>103</v>
      </c>
      <c r="D120" s="70">
        <v>1</v>
      </c>
      <c r="E120" s="72">
        <v>0</v>
      </c>
      <c r="H120" s="42"/>
      <c r="I120" s="50">
        <v>42</v>
      </c>
      <c r="J120" s="53">
        <v>7</v>
      </c>
      <c r="K120" s="55">
        <v>2</v>
      </c>
      <c r="L120" s="63">
        <f>(SUM(K79:K120)/SUM(J79:J120))*100</f>
        <v>22.066666666666666</v>
      </c>
    </row>
    <row r="121" spans="3:12" ht="15.75" x14ac:dyDescent="0.25">
      <c r="C121" s="48">
        <v>104</v>
      </c>
      <c r="D121" s="70">
        <v>1</v>
      </c>
      <c r="E121" s="72">
        <v>0</v>
      </c>
      <c r="H121" s="35" t="s">
        <v>46</v>
      </c>
      <c r="I121" s="50">
        <v>46</v>
      </c>
      <c r="J121" s="53">
        <v>25</v>
      </c>
      <c r="K121" s="55">
        <v>2</v>
      </c>
    </row>
    <row r="122" spans="3:12" ht="15.75" x14ac:dyDescent="0.25">
      <c r="C122" s="48">
        <v>105</v>
      </c>
      <c r="D122" s="70">
        <v>1</v>
      </c>
      <c r="E122" s="72">
        <v>1</v>
      </c>
      <c r="H122" s="42"/>
      <c r="I122" s="50">
        <v>47</v>
      </c>
      <c r="J122" s="53">
        <v>16</v>
      </c>
      <c r="K122" s="55">
        <v>4</v>
      </c>
    </row>
    <row r="123" spans="3:12" ht="15.75" x14ac:dyDescent="0.25">
      <c r="C123" s="48">
        <v>106</v>
      </c>
      <c r="D123" s="70">
        <v>1</v>
      </c>
      <c r="E123" s="72">
        <v>1</v>
      </c>
      <c r="H123" s="42"/>
      <c r="I123" s="50">
        <v>48</v>
      </c>
      <c r="J123" s="53">
        <v>11</v>
      </c>
      <c r="K123" s="55">
        <v>3</v>
      </c>
    </row>
    <row r="124" spans="3:12" ht="15.75" x14ac:dyDescent="0.25">
      <c r="C124" s="48">
        <v>107</v>
      </c>
      <c r="D124" s="70">
        <v>1</v>
      </c>
      <c r="E124" s="72">
        <v>0</v>
      </c>
      <c r="H124" s="42"/>
      <c r="I124" s="50">
        <v>49</v>
      </c>
      <c r="J124" s="53">
        <f>35+7+20+24+30</f>
        <v>116</v>
      </c>
      <c r="K124" s="55">
        <v>18</v>
      </c>
    </row>
    <row r="125" spans="3:12" ht="15.75" x14ac:dyDescent="0.25">
      <c r="C125" s="48">
        <v>108</v>
      </c>
      <c r="D125" s="70">
        <v>1</v>
      </c>
      <c r="E125" s="72">
        <v>0</v>
      </c>
      <c r="H125" s="42"/>
      <c r="I125" s="50">
        <v>50</v>
      </c>
      <c r="J125" s="53">
        <v>17</v>
      </c>
      <c r="K125" s="55">
        <v>1</v>
      </c>
    </row>
    <row r="126" spans="3:12" ht="15.75" x14ac:dyDescent="0.25">
      <c r="C126" s="48">
        <v>109</v>
      </c>
      <c r="D126" s="70">
        <v>1</v>
      </c>
      <c r="E126" s="72">
        <v>0</v>
      </c>
      <c r="H126" s="42"/>
      <c r="I126" s="50">
        <v>51</v>
      </c>
      <c r="J126" s="53">
        <v>11</v>
      </c>
      <c r="K126" s="55">
        <v>2</v>
      </c>
    </row>
    <row r="127" spans="3:12" ht="15.75" x14ac:dyDescent="0.25">
      <c r="C127" s="48">
        <v>110</v>
      </c>
      <c r="D127" s="70">
        <v>1</v>
      </c>
      <c r="E127" s="72">
        <v>0</v>
      </c>
      <c r="H127" s="42"/>
      <c r="I127" s="50">
        <v>52</v>
      </c>
      <c r="J127" s="53">
        <v>9</v>
      </c>
      <c r="K127" s="55">
        <v>0</v>
      </c>
    </row>
    <row r="128" spans="3:12" ht="15.75" x14ac:dyDescent="0.25">
      <c r="C128" s="48">
        <v>111</v>
      </c>
      <c r="D128" s="70">
        <v>1</v>
      </c>
      <c r="E128" s="72">
        <v>0</v>
      </c>
      <c r="H128" s="42"/>
      <c r="I128" s="50">
        <v>53</v>
      </c>
      <c r="J128" s="53">
        <v>2</v>
      </c>
      <c r="K128" s="55">
        <v>0</v>
      </c>
    </row>
    <row r="129" spans="3:11" ht="15.75" x14ac:dyDescent="0.25">
      <c r="C129" s="48">
        <v>112</v>
      </c>
      <c r="D129" s="70">
        <v>1</v>
      </c>
      <c r="E129" s="72">
        <v>0</v>
      </c>
      <c r="H129" s="42"/>
      <c r="I129" s="50">
        <v>54</v>
      </c>
      <c r="J129" s="53">
        <v>4</v>
      </c>
      <c r="K129" s="55">
        <v>0</v>
      </c>
    </row>
    <row r="130" spans="3:11" ht="15.75" x14ac:dyDescent="0.25">
      <c r="C130" s="48">
        <v>113</v>
      </c>
      <c r="D130" s="70">
        <v>1</v>
      </c>
      <c r="E130" s="72">
        <v>0</v>
      </c>
      <c r="H130" s="42"/>
      <c r="I130" s="50">
        <v>55</v>
      </c>
      <c r="J130" s="53">
        <v>15</v>
      </c>
      <c r="K130" s="55">
        <v>1</v>
      </c>
    </row>
    <row r="131" spans="3:11" ht="15.75" x14ac:dyDescent="0.25">
      <c r="C131" s="48">
        <v>114</v>
      </c>
      <c r="D131" s="70">
        <v>1</v>
      </c>
      <c r="E131" s="72">
        <v>0</v>
      </c>
      <c r="H131" s="42"/>
      <c r="I131" s="50">
        <v>56</v>
      </c>
      <c r="J131" s="53">
        <v>20</v>
      </c>
      <c r="K131" s="55">
        <v>1</v>
      </c>
    </row>
    <row r="132" spans="3:11" ht="15.75" x14ac:dyDescent="0.25">
      <c r="C132" s="48">
        <v>115</v>
      </c>
      <c r="D132" s="70">
        <v>1</v>
      </c>
      <c r="E132" s="72">
        <v>1</v>
      </c>
      <c r="H132" s="42"/>
      <c r="I132" s="50">
        <v>57</v>
      </c>
      <c r="J132" s="53">
        <v>16</v>
      </c>
      <c r="K132" s="55">
        <v>0</v>
      </c>
    </row>
    <row r="133" spans="3:11" ht="15.75" x14ac:dyDescent="0.25">
      <c r="C133" s="48">
        <v>116</v>
      </c>
      <c r="D133" s="70">
        <v>1</v>
      </c>
      <c r="E133" s="72">
        <v>1</v>
      </c>
      <c r="H133" s="42"/>
      <c r="I133" s="50">
        <v>58</v>
      </c>
      <c r="J133" s="53">
        <v>2</v>
      </c>
      <c r="K133" s="55">
        <v>0</v>
      </c>
    </row>
    <row r="134" spans="3:11" ht="15.75" x14ac:dyDescent="0.25">
      <c r="C134" s="48">
        <v>117</v>
      </c>
      <c r="D134" s="70">
        <v>1</v>
      </c>
      <c r="E134" s="72">
        <v>0</v>
      </c>
      <c r="H134" s="42"/>
      <c r="I134" s="50">
        <v>59</v>
      </c>
      <c r="J134" s="53">
        <v>4</v>
      </c>
      <c r="K134" s="55">
        <v>1</v>
      </c>
    </row>
    <row r="135" spans="3:11" ht="15.75" x14ac:dyDescent="0.25">
      <c r="C135" s="48">
        <v>118</v>
      </c>
      <c r="D135" s="70">
        <v>1</v>
      </c>
      <c r="E135" s="72">
        <v>0</v>
      </c>
      <c r="H135" s="42"/>
      <c r="I135" s="50">
        <v>60</v>
      </c>
      <c r="J135" s="53">
        <v>8</v>
      </c>
      <c r="K135" s="55">
        <v>0</v>
      </c>
    </row>
    <row r="136" spans="3:11" ht="15.75" x14ac:dyDescent="0.25">
      <c r="C136" s="48">
        <v>119</v>
      </c>
      <c r="D136" s="70">
        <v>1</v>
      </c>
      <c r="E136" s="72">
        <v>0</v>
      </c>
      <c r="H136" s="42"/>
      <c r="I136" s="50">
        <v>61</v>
      </c>
      <c r="J136" s="53">
        <v>26</v>
      </c>
      <c r="K136" s="55">
        <v>3</v>
      </c>
    </row>
    <row r="137" spans="3:11" ht="15.75" x14ac:dyDescent="0.25">
      <c r="C137" s="48">
        <v>120</v>
      </c>
      <c r="D137" s="70">
        <v>1</v>
      </c>
      <c r="E137" s="72">
        <v>1</v>
      </c>
      <c r="H137" s="42"/>
      <c r="I137" s="50">
        <v>62</v>
      </c>
      <c r="J137" s="53">
        <v>12</v>
      </c>
      <c r="K137" s="55">
        <v>4</v>
      </c>
    </row>
    <row r="138" spans="3:11" ht="15.75" x14ac:dyDescent="0.25">
      <c r="C138" s="48">
        <v>121</v>
      </c>
      <c r="D138" s="70">
        <v>1</v>
      </c>
      <c r="E138" s="72">
        <v>0</v>
      </c>
      <c r="H138" s="42"/>
      <c r="I138" s="50">
        <v>63</v>
      </c>
      <c r="J138" s="53">
        <v>34</v>
      </c>
      <c r="K138" s="55">
        <v>15</v>
      </c>
    </row>
    <row r="139" spans="3:11" ht="15.75" x14ac:dyDescent="0.25">
      <c r="C139" s="48">
        <v>122</v>
      </c>
      <c r="D139" s="70">
        <v>1</v>
      </c>
      <c r="E139" s="72">
        <v>0</v>
      </c>
      <c r="H139" s="42"/>
      <c r="I139" s="50">
        <v>64</v>
      </c>
      <c r="J139" s="53">
        <v>127</v>
      </c>
      <c r="K139" s="55">
        <v>38</v>
      </c>
    </row>
    <row r="140" spans="3:11" ht="15.75" x14ac:dyDescent="0.25">
      <c r="C140" s="48">
        <v>123</v>
      </c>
      <c r="D140" s="70">
        <v>1</v>
      </c>
      <c r="E140" s="72">
        <v>0</v>
      </c>
      <c r="H140" s="42"/>
      <c r="I140" s="50">
        <v>65</v>
      </c>
      <c r="J140" s="53">
        <f>48+85+135</f>
        <v>268</v>
      </c>
      <c r="K140" s="55">
        <f>11+6+17</f>
        <v>34</v>
      </c>
    </row>
    <row r="141" spans="3:11" ht="15.75" x14ac:dyDescent="0.25">
      <c r="C141" s="48">
        <v>124</v>
      </c>
      <c r="D141" s="70">
        <v>1</v>
      </c>
      <c r="E141" s="72">
        <v>0</v>
      </c>
      <c r="H141" s="42"/>
      <c r="I141" s="50">
        <v>66</v>
      </c>
      <c r="J141" s="53">
        <v>17</v>
      </c>
      <c r="K141" s="55">
        <v>3</v>
      </c>
    </row>
    <row r="142" spans="3:11" ht="15.75" x14ac:dyDescent="0.25">
      <c r="C142" s="48">
        <v>125</v>
      </c>
      <c r="D142" s="70">
        <v>1</v>
      </c>
      <c r="E142" s="72">
        <v>0</v>
      </c>
      <c r="H142" s="42"/>
      <c r="I142" s="50">
        <v>67</v>
      </c>
      <c r="J142" s="53">
        <v>18</v>
      </c>
      <c r="K142" s="55">
        <v>1</v>
      </c>
    </row>
    <row r="143" spans="3:11" ht="15.75" x14ac:dyDescent="0.25">
      <c r="C143" s="48">
        <v>126</v>
      </c>
      <c r="D143" s="70">
        <v>1</v>
      </c>
      <c r="E143" s="72">
        <v>0</v>
      </c>
      <c r="H143" s="42"/>
      <c r="I143" s="50">
        <v>68</v>
      </c>
      <c r="J143" s="53">
        <v>5</v>
      </c>
      <c r="K143" s="55">
        <v>0</v>
      </c>
    </row>
    <row r="144" spans="3:11" ht="15.75" x14ac:dyDescent="0.25">
      <c r="C144" s="48">
        <v>127</v>
      </c>
      <c r="D144" s="70">
        <v>1</v>
      </c>
      <c r="E144" s="72">
        <v>0</v>
      </c>
      <c r="H144" s="42"/>
      <c r="I144" s="50">
        <v>69</v>
      </c>
      <c r="J144" s="54">
        <v>12</v>
      </c>
      <c r="K144" s="55">
        <v>1</v>
      </c>
    </row>
    <row r="145" spans="3:26" ht="15.75" x14ac:dyDescent="0.25">
      <c r="C145" s="48">
        <v>128</v>
      </c>
      <c r="D145" s="70">
        <v>1</v>
      </c>
      <c r="E145" s="72">
        <v>0</v>
      </c>
      <c r="H145" s="42"/>
      <c r="I145" s="50">
        <v>70</v>
      </c>
      <c r="J145" s="54">
        <v>13</v>
      </c>
      <c r="K145" s="55">
        <v>4</v>
      </c>
    </row>
    <row r="146" spans="3:26" ht="15.75" x14ac:dyDescent="0.25">
      <c r="C146" s="48">
        <v>129</v>
      </c>
      <c r="D146" s="70">
        <v>1</v>
      </c>
      <c r="E146" s="72">
        <v>0</v>
      </c>
      <c r="H146" s="42"/>
      <c r="I146" s="50">
        <v>71</v>
      </c>
      <c r="J146" s="54">
        <v>2</v>
      </c>
      <c r="K146" s="55">
        <v>0</v>
      </c>
    </row>
    <row r="147" spans="3:26" ht="15.75" x14ac:dyDescent="0.25">
      <c r="C147" s="48">
        <v>130</v>
      </c>
      <c r="D147" s="70">
        <v>1</v>
      </c>
      <c r="E147" s="72">
        <v>0</v>
      </c>
      <c r="H147" s="42"/>
      <c r="I147" s="50">
        <v>72</v>
      </c>
      <c r="J147" s="54">
        <v>4</v>
      </c>
      <c r="K147" s="55">
        <v>0</v>
      </c>
    </row>
    <row r="148" spans="3:26" ht="15.75" x14ac:dyDescent="0.25">
      <c r="C148" s="48">
        <v>131</v>
      </c>
      <c r="D148" s="70">
        <v>1</v>
      </c>
      <c r="E148" s="72">
        <v>1</v>
      </c>
      <c r="H148" s="42"/>
      <c r="I148" s="50">
        <v>73</v>
      </c>
      <c r="J148" s="54">
        <v>6</v>
      </c>
      <c r="K148" s="55">
        <v>0</v>
      </c>
    </row>
    <row r="149" spans="3:26" ht="15.75" x14ac:dyDescent="0.25">
      <c r="C149" s="48">
        <v>132</v>
      </c>
      <c r="D149" s="70">
        <v>1</v>
      </c>
      <c r="E149" s="72">
        <v>1</v>
      </c>
      <c r="H149" s="42"/>
      <c r="I149" s="50">
        <v>74</v>
      </c>
      <c r="J149" s="54">
        <v>3</v>
      </c>
      <c r="K149" s="55">
        <v>0</v>
      </c>
    </row>
    <row r="150" spans="3:26" ht="15.75" x14ac:dyDescent="0.25">
      <c r="C150" s="48">
        <v>133</v>
      </c>
      <c r="D150" s="70">
        <v>1</v>
      </c>
      <c r="E150" s="72">
        <v>0</v>
      </c>
      <c r="H150" s="42"/>
      <c r="I150" s="50">
        <v>75</v>
      </c>
      <c r="J150" s="54">
        <v>21</v>
      </c>
      <c r="K150" s="55">
        <v>1</v>
      </c>
    </row>
    <row r="151" spans="3:26" ht="15.75" x14ac:dyDescent="0.25">
      <c r="C151" s="48">
        <v>134</v>
      </c>
      <c r="D151" s="70">
        <v>1</v>
      </c>
      <c r="E151" s="72">
        <v>0</v>
      </c>
      <c r="H151" s="42"/>
      <c r="I151" s="50">
        <v>76</v>
      </c>
      <c r="J151" s="54">
        <v>38</v>
      </c>
      <c r="K151" s="55">
        <v>10</v>
      </c>
    </row>
    <row r="152" spans="3:26" ht="15.75" x14ac:dyDescent="0.25">
      <c r="C152" s="48">
        <v>135</v>
      </c>
      <c r="D152" s="70">
        <v>1</v>
      </c>
      <c r="E152" s="72">
        <v>0</v>
      </c>
      <c r="H152" s="42"/>
      <c r="I152" s="50">
        <v>77</v>
      </c>
      <c r="J152" s="54">
        <v>1</v>
      </c>
      <c r="K152" s="55">
        <v>0</v>
      </c>
    </row>
    <row r="153" spans="3:26" ht="15.75" x14ac:dyDescent="0.25">
      <c r="C153" s="48">
        <v>136</v>
      </c>
      <c r="D153" s="70">
        <v>1</v>
      </c>
      <c r="E153" s="72">
        <v>0</v>
      </c>
      <c r="H153" s="42"/>
      <c r="I153" s="50">
        <v>78</v>
      </c>
      <c r="J153" s="54">
        <v>4</v>
      </c>
      <c r="K153" s="55">
        <v>0</v>
      </c>
    </row>
    <row r="154" spans="3:26" ht="15.75" x14ac:dyDescent="0.25">
      <c r="C154" s="48">
        <v>137</v>
      </c>
      <c r="D154" s="70">
        <v>1</v>
      </c>
      <c r="E154" s="72">
        <v>0</v>
      </c>
      <c r="H154" s="42"/>
      <c r="I154" s="50">
        <v>79</v>
      </c>
      <c r="J154" s="54">
        <v>3</v>
      </c>
      <c r="K154" s="55">
        <v>0</v>
      </c>
      <c r="Z154" s="64"/>
    </row>
    <row r="155" spans="3:26" ht="15.75" x14ac:dyDescent="0.25">
      <c r="C155" s="48">
        <v>138</v>
      </c>
      <c r="D155" s="70">
        <v>1</v>
      </c>
      <c r="E155" s="72">
        <v>0</v>
      </c>
      <c r="H155" s="42"/>
      <c r="I155" s="50">
        <v>80</v>
      </c>
      <c r="J155" s="54">
        <v>8</v>
      </c>
      <c r="K155" s="55">
        <v>0</v>
      </c>
      <c r="Z155" s="64"/>
    </row>
    <row r="156" spans="3:26" ht="15.75" x14ac:dyDescent="0.25">
      <c r="C156" s="48">
        <v>139</v>
      </c>
      <c r="D156" s="70">
        <v>1</v>
      </c>
      <c r="E156" s="72">
        <v>0</v>
      </c>
      <c r="H156" s="42"/>
      <c r="I156" s="50">
        <v>81</v>
      </c>
      <c r="J156" s="54">
        <v>1</v>
      </c>
      <c r="K156" s="55">
        <v>0</v>
      </c>
    </row>
    <row r="157" spans="3:26" ht="15.75" x14ac:dyDescent="0.25">
      <c r="C157" s="48">
        <v>140</v>
      </c>
      <c r="D157" s="70">
        <v>1</v>
      </c>
      <c r="E157" s="72">
        <v>0</v>
      </c>
      <c r="H157" s="42"/>
      <c r="I157" s="50">
        <v>82</v>
      </c>
      <c r="J157" s="54">
        <v>1</v>
      </c>
      <c r="K157" s="55">
        <v>0</v>
      </c>
    </row>
    <row r="158" spans="3:26" ht="15.75" x14ac:dyDescent="0.25">
      <c r="C158" s="48">
        <v>141</v>
      </c>
      <c r="D158" s="70">
        <v>1</v>
      </c>
      <c r="E158" s="72">
        <v>0</v>
      </c>
      <c r="H158" s="42"/>
      <c r="I158" s="50">
        <v>83</v>
      </c>
      <c r="J158" s="54">
        <v>10</v>
      </c>
      <c r="K158" s="55">
        <v>0</v>
      </c>
    </row>
    <row r="159" spans="3:26" ht="15.75" x14ac:dyDescent="0.25">
      <c r="C159" s="48">
        <v>142</v>
      </c>
      <c r="D159" s="70">
        <v>1</v>
      </c>
      <c r="E159" s="72">
        <v>0</v>
      </c>
      <c r="H159" s="42"/>
      <c r="I159" s="50">
        <v>84</v>
      </c>
      <c r="J159" s="54">
        <v>15</v>
      </c>
      <c r="K159" s="55">
        <v>1</v>
      </c>
    </row>
    <row r="160" spans="3:26" ht="15.75" x14ac:dyDescent="0.25">
      <c r="C160" s="48">
        <v>143</v>
      </c>
      <c r="D160" s="70">
        <v>1</v>
      </c>
      <c r="E160" s="72">
        <v>0</v>
      </c>
      <c r="H160" s="42"/>
      <c r="I160" s="50">
        <v>85</v>
      </c>
      <c r="J160" s="54">
        <v>17</v>
      </c>
      <c r="K160" s="55">
        <v>8</v>
      </c>
      <c r="L160" s="63">
        <f>(SUM(K121:K160)/SUM(J121:J160))*100</f>
        <v>16.560509554140125</v>
      </c>
      <c r="Y160" s="64"/>
    </row>
    <row r="161" spans="3:25" ht="15.75" x14ac:dyDescent="0.25">
      <c r="C161" s="48">
        <v>144</v>
      </c>
      <c r="D161" s="70">
        <v>1</v>
      </c>
      <c r="E161" s="72">
        <v>0</v>
      </c>
      <c r="H161" s="35" t="s">
        <v>45</v>
      </c>
      <c r="I161" s="50">
        <v>86</v>
      </c>
      <c r="J161" s="54">
        <v>29</v>
      </c>
      <c r="K161" s="55">
        <v>1</v>
      </c>
      <c r="Y161" s="64"/>
    </row>
    <row r="162" spans="3:25" ht="15.75" x14ac:dyDescent="0.25">
      <c r="C162" s="48">
        <v>145</v>
      </c>
      <c r="D162" s="70">
        <v>1</v>
      </c>
      <c r="E162" s="72">
        <v>0</v>
      </c>
      <c r="I162" s="50">
        <v>87</v>
      </c>
      <c r="J162" s="54">
        <v>28</v>
      </c>
      <c r="K162" s="55">
        <v>4</v>
      </c>
      <c r="Y162" s="64"/>
    </row>
    <row r="163" spans="3:25" ht="15.75" x14ac:dyDescent="0.25">
      <c r="C163" s="48">
        <v>146</v>
      </c>
      <c r="D163" s="70">
        <v>1</v>
      </c>
      <c r="E163" s="72">
        <v>0</v>
      </c>
      <c r="H163" s="42"/>
      <c r="I163" s="50">
        <v>88</v>
      </c>
      <c r="J163" s="54">
        <v>22</v>
      </c>
      <c r="K163" s="55">
        <v>1</v>
      </c>
    </row>
    <row r="164" spans="3:25" ht="15.75" x14ac:dyDescent="0.25">
      <c r="C164" s="48">
        <v>147</v>
      </c>
      <c r="D164" s="70">
        <v>1</v>
      </c>
      <c r="E164" s="72">
        <v>0</v>
      </c>
      <c r="H164" s="42"/>
      <c r="I164" s="50">
        <v>89</v>
      </c>
      <c r="J164" s="54">
        <v>60</v>
      </c>
      <c r="K164" s="55">
        <v>9</v>
      </c>
    </row>
    <row r="165" spans="3:25" ht="15.75" x14ac:dyDescent="0.25">
      <c r="C165" s="48">
        <v>148</v>
      </c>
      <c r="D165" s="70">
        <v>1</v>
      </c>
      <c r="E165" s="72">
        <v>0</v>
      </c>
      <c r="H165" s="42"/>
      <c r="I165" s="50">
        <v>90</v>
      </c>
      <c r="J165" s="54">
        <v>5</v>
      </c>
      <c r="K165" s="55">
        <v>0</v>
      </c>
    </row>
    <row r="166" spans="3:25" ht="15.75" x14ac:dyDescent="0.25">
      <c r="C166" s="48">
        <v>149</v>
      </c>
      <c r="D166" s="70">
        <v>1</v>
      </c>
      <c r="E166" s="72">
        <v>0</v>
      </c>
      <c r="H166" s="42"/>
      <c r="I166" s="50">
        <v>91</v>
      </c>
      <c r="J166" s="54">
        <v>100</v>
      </c>
      <c r="K166" s="55">
        <v>18</v>
      </c>
    </row>
    <row r="167" spans="3:25" ht="15.75" x14ac:dyDescent="0.25">
      <c r="C167" s="48">
        <v>150</v>
      </c>
      <c r="D167" s="70">
        <v>1</v>
      </c>
      <c r="E167" s="72">
        <v>0</v>
      </c>
      <c r="H167" s="42"/>
      <c r="I167" s="50">
        <v>92</v>
      </c>
      <c r="J167" s="54">
        <v>11</v>
      </c>
      <c r="K167" s="55">
        <v>2</v>
      </c>
    </row>
    <row r="168" spans="3:25" ht="15.75" x14ac:dyDescent="0.25">
      <c r="C168" s="48">
        <v>151</v>
      </c>
      <c r="D168" s="70">
        <v>1</v>
      </c>
      <c r="E168" s="72">
        <v>0</v>
      </c>
      <c r="H168" s="42"/>
      <c r="I168" s="50">
        <v>93</v>
      </c>
      <c r="J168" s="54">
        <v>3</v>
      </c>
      <c r="K168" s="55">
        <v>0</v>
      </c>
    </row>
    <row r="169" spans="3:25" ht="15.75" x14ac:dyDescent="0.25">
      <c r="C169" s="48">
        <v>152</v>
      </c>
      <c r="D169" s="70">
        <v>1</v>
      </c>
      <c r="E169" s="72">
        <v>0</v>
      </c>
      <c r="H169" s="42"/>
      <c r="I169" s="50">
        <v>94</v>
      </c>
      <c r="J169" s="54">
        <v>6</v>
      </c>
      <c r="K169" s="55">
        <v>4</v>
      </c>
    </row>
    <row r="170" spans="3:25" ht="15.75" x14ac:dyDescent="0.25">
      <c r="C170" s="48">
        <v>153</v>
      </c>
      <c r="D170" s="70">
        <v>1</v>
      </c>
      <c r="E170" s="72">
        <v>0</v>
      </c>
      <c r="H170" s="42"/>
      <c r="I170" s="50">
        <v>95</v>
      </c>
      <c r="J170" s="54">
        <v>15</v>
      </c>
      <c r="K170" s="55">
        <v>0</v>
      </c>
    </row>
    <row r="171" spans="3:25" ht="15.75" x14ac:dyDescent="0.25">
      <c r="C171" s="48">
        <v>154</v>
      </c>
      <c r="D171" s="70">
        <v>1</v>
      </c>
      <c r="E171" s="72">
        <v>1</v>
      </c>
      <c r="H171" s="42"/>
      <c r="I171" s="50">
        <v>96</v>
      </c>
      <c r="J171" s="53">
        <v>62</v>
      </c>
      <c r="K171" s="55">
        <v>9</v>
      </c>
    </row>
    <row r="172" spans="3:25" ht="15.75" x14ac:dyDescent="0.25">
      <c r="C172" s="48">
        <v>155</v>
      </c>
      <c r="D172" s="70">
        <v>1</v>
      </c>
      <c r="E172" s="72">
        <v>0</v>
      </c>
      <c r="H172" s="42"/>
      <c r="I172" s="50">
        <v>97</v>
      </c>
      <c r="J172" s="53">
        <v>6</v>
      </c>
      <c r="K172" s="55">
        <v>0</v>
      </c>
    </row>
    <row r="173" spans="3:25" ht="15.75" x14ac:dyDescent="0.25">
      <c r="C173" s="48">
        <v>156</v>
      </c>
      <c r="D173" s="70">
        <v>1</v>
      </c>
      <c r="E173" s="72">
        <v>0</v>
      </c>
      <c r="H173" s="42"/>
      <c r="I173" s="50">
        <v>98</v>
      </c>
      <c r="J173" s="54">
        <v>2</v>
      </c>
      <c r="K173" s="55">
        <v>0</v>
      </c>
    </row>
    <row r="174" spans="3:25" ht="15.75" x14ac:dyDescent="0.25">
      <c r="C174" s="48">
        <v>157</v>
      </c>
      <c r="D174" s="70">
        <v>1</v>
      </c>
      <c r="E174" s="72">
        <v>0</v>
      </c>
      <c r="H174" s="42"/>
      <c r="I174" s="50">
        <v>99</v>
      </c>
      <c r="J174" s="54">
        <v>19</v>
      </c>
      <c r="K174" s="55">
        <v>3</v>
      </c>
      <c r="L174" s="63">
        <f>(SUM(K161:K174)/SUM(J161:J174))*100</f>
        <v>13.858695652173914</v>
      </c>
    </row>
    <row r="175" spans="3:25" x14ac:dyDescent="0.25">
      <c r="C175" s="48">
        <v>158</v>
      </c>
      <c r="D175" s="70">
        <v>1</v>
      </c>
      <c r="E175" s="72">
        <v>0</v>
      </c>
      <c r="H175" s="42"/>
      <c r="I175" s="50"/>
    </row>
    <row r="176" spans="3:25" x14ac:dyDescent="0.25">
      <c r="C176" s="48">
        <v>159</v>
      </c>
      <c r="D176" s="70">
        <v>1</v>
      </c>
      <c r="E176" s="72">
        <v>1</v>
      </c>
    </row>
    <row r="177" spans="3:5" x14ac:dyDescent="0.25">
      <c r="C177" s="48">
        <v>160</v>
      </c>
      <c r="D177" s="70">
        <v>1</v>
      </c>
      <c r="E177" s="72">
        <v>0</v>
      </c>
    </row>
    <row r="178" spans="3:5" x14ac:dyDescent="0.25">
      <c r="C178" s="48">
        <v>161</v>
      </c>
      <c r="D178" s="70">
        <v>1</v>
      </c>
      <c r="E178" s="72">
        <v>0</v>
      </c>
    </row>
    <row r="179" spans="3:5" x14ac:dyDescent="0.25">
      <c r="C179" s="48">
        <v>162</v>
      </c>
      <c r="D179" s="70">
        <v>1</v>
      </c>
      <c r="E179" s="72">
        <v>0</v>
      </c>
    </row>
    <row r="180" spans="3:5" x14ac:dyDescent="0.25">
      <c r="C180" s="48">
        <v>163</v>
      </c>
      <c r="D180" s="70">
        <v>1</v>
      </c>
      <c r="E180" s="72">
        <v>0</v>
      </c>
    </row>
    <row r="181" spans="3:5" x14ac:dyDescent="0.25">
      <c r="C181" s="48">
        <v>164</v>
      </c>
      <c r="D181" s="70">
        <v>1</v>
      </c>
      <c r="E181" s="72">
        <v>0</v>
      </c>
    </row>
    <row r="182" spans="3:5" x14ac:dyDescent="0.25">
      <c r="C182" s="48">
        <v>165</v>
      </c>
      <c r="D182" s="70">
        <v>1</v>
      </c>
      <c r="E182" s="72">
        <v>0</v>
      </c>
    </row>
    <row r="183" spans="3:5" x14ac:dyDescent="0.25">
      <c r="C183" s="48">
        <v>166</v>
      </c>
      <c r="D183" s="70">
        <v>1</v>
      </c>
      <c r="E183" s="72">
        <v>0</v>
      </c>
    </row>
    <row r="184" spans="3:5" x14ac:dyDescent="0.25">
      <c r="C184" s="48">
        <v>167</v>
      </c>
      <c r="D184" s="70">
        <v>1</v>
      </c>
      <c r="E184" s="72">
        <v>0</v>
      </c>
    </row>
    <row r="185" spans="3:5" x14ac:dyDescent="0.25">
      <c r="C185" s="48">
        <v>168</v>
      </c>
      <c r="D185" s="70">
        <v>1</v>
      </c>
      <c r="E185" s="72">
        <v>0</v>
      </c>
    </row>
    <row r="186" spans="3:5" x14ac:dyDescent="0.25">
      <c r="C186" s="48">
        <v>169</v>
      </c>
      <c r="D186" s="70">
        <v>1</v>
      </c>
      <c r="E186" s="72">
        <v>1</v>
      </c>
    </row>
    <row r="187" spans="3:5" x14ac:dyDescent="0.25">
      <c r="C187" s="48">
        <v>170</v>
      </c>
      <c r="D187" s="70">
        <v>1</v>
      </c>
      <c r="E187" s="72">
        <v>1</v>
      </c>
    </row>
    <row r="188" spans="3:5" x14ac:dyDescent="0.25">
      <c r="C188" s="48">
        <v>171</v>
      </c>
      <c r="D188" s="70">
        <v>1</v>
      </c>
      <c r="E188" s="72">
        <v>0</v>
      </c>
    </row>
    <row r="189" spans="3:5" x14ac:dyDescent="0.25">
      <c r="C189" s="48">
        <v>172</v>
      </c>
      <c r="D189" s="70">
        <v>1</v>
      </c>
      <c r="E189" s="72">
        <v>1</v>
      </c>
    </row>
    <row r="190" spans="3:5" x14ac:dyDescent="0.25">
      <c r="C190" s="48">
        <v>173</v>
      </c>
      <c r="D190" s="70">
        <v>1</v>
      </c>
      <c r="E190" s="72">
        <v>1</v>
      </c>
    </row>
    <row r="191" spans="3:5" x14ac:dyDescent="0.25">
      <c r="C191" s="48">
        <v>174</v>
      </c>
      <c r="D191" s="70">
        <v>1</v>
      </c>
      <c r="E191" s="72">
        <v>1</v>
      </c>
    </row>
    <row r="192" spans="3:5" x14ac:dyDescent="0.25">
      <c r="C192" s="48">
        <v>175</v>
      </c>
      <c r="D192" s="70">
        <v>1</v>
      </c>
      <c r="E192" s="72">
        <v>0</v>
      </c>
    </row>
    <row r="193" spans="3:8" x14ac:dyDescent="0.25">
      <c r="C193" s="48">
        <v>176</v>
      </c>
      <c r="D193" s="70">
        <v>1</v>
      </c>
      <c r="E193" s="72">
        <v>1</v>
      </c>
    </row>
    <row r="194" spans="3:8" x14ac:dyDescent="0.25">
      <c r="C194" s="48">
        <v>177</v>
      </c>
      <c r="D194" s="70">
        <v>1</v>
      </c>
      <c r="E194" s="72">
        <v>1</v>
      </c>
    </row>
    <row r="195" spans="3:8" x14ac:dyDescent="0.25">
      <c r="C195" s="48">
        <v>178</v>
      </c>
      <c r="D195" s="70">
        <v>1</v>
      </c>
      <c r="E195" s="72">
        <v>1</v>
      </c>
    </row>
    <row r="196" spans="3:8" x14ac:dyDescent="0.25">
      <c r="C196" s="48">
        <v>179</v>
      </c>
      <c r="D196" s="70">
        <v>1</v>
      </c>
      <c r="E196" s="72">
        <v>0</v>
      </c>
    </row>
    <row r="197" spans="3:8" x14ac:dyDescent="0.25">
      <c r="C197" s="48">
        <v>180</v>
      </c>
      <c r="D197" s="70">
        <v>1</v>
      </c>
      <c r="E197" s="72">
        <v>0</v>
      </c>
    </row>
    <row r="198" spans="3:8" x14ac:dyDescent="0.25">
      <c r="C198" s="48">
        <v>181</v>
      </c>
      <c r="D198" s="70">
        <v>1</v>
      </c>
      <c r="E198" s="72">
        <v>1</v>
      </c>
    </row>
    <row r="199" spans="3:8" x14ac:dyDescent="0.25">
      <c r="C199" s="48">
        <v>182</v>
      </c>
      <c r="D199" s="70">
        <v>1</v>
      </c>
      <c r="E199" s="72">
        <v>1</v>
      </c>
    </row>
    <row r="200" spans="3:8" x14ac:dyDescent="0.25">
      <c r="C200" s="48">
        <v>183</v>
      </c>
      <c r="D200" s="70">
        <v>1</v>
      </c>
      <c r="E200" s="72">
        <v>1</v>
      </c>
    </row>
    <row r="201" spans="3:8" x14ac:dyDescent="0.25">
      <c r="C201" s="48">
        <v>184</v>
      </c>
      <c r="D201" s="70">
        <v>1</v>
      </c>
      <c r="E201" s="72">
        <v>0</v>
      </c>
    </row>
    <row r="202" spans="3:8" x14ac:dyDescent="0.25">
      <c r="C202" s="48">
        <v>185</v>
      </c>
      <c r="D202" s="70">
        <v>1</v>
      </c>
      <c r="E202" s="72">
        <v>1</v>
      </c>
      <c r="H202" s="12" t="s">
        <v>56</v>
      </c>
    </row>
    <row r="203" spans="3:8" x14ac:dyDescent="0.25">
      <c r="C203" s="48">
        <v>186</v>
      </c>
      <c r="D203" s="70">
        <v>1</v>
      </c>
      <c r="E203" s="72">
        <v>1</v>
      </c>
    </row>
    <row r="204" spans="3:8" x14ac:dyDescent="0.25">
      <c r="C204" s="48">
        <v>187</v>
      </c>
      <c r="D204" s="70">
        <v>1</v>
      </c>
      <c r="E204" s="72">
        <v>0</v>
      </c>
    </row>
    <row r="205" spans="3:8" x14ac:dyDescent="0.25">
      <c r="C205" s="48">
        <v>188</v>
      </c>
      <c r="D205" s="70">
        <v>1</v>
      </c>
      <c r="E205" s="72">
        <v>0</v>
      </c>
    </row>
    <row r="206" spans="3:8" x14ac:dyDescent="0.25">
      <c r="C206" s="48">
        <v>189</v>
      </c>
      <c r="D206" s="70">
        <v>1</v>
      </c>
      <c r="E206" s="72">
        <v>1</v>
      </c>
    </row>
    <row r="207" spans="3:8" x14ac:dyDescent="0.25">
      <c r="C207" s="48">
        <v>190</v>
      </c>
      <c r="D207" s="70">
        <v>1</v>
      </c>
      <c r="E207" s="72">
        <v>0</v>
      </c>
    </row>
    <row r="208" spans="3:8" x14ac:dyDescent="0.25">
      <c r="C208" s="48">
        <v>191</v>
      </c>
      <c r="D208" s="70">
        <v>1</v>
      </c>
      <c r="E208" s="72">
        <v>0</v>
      </c>
    </row>
    <row r="209" spans="3:20" x14ac:dyDescent="0.25">
      <c r="C209" s="48">
        <v>192</v>
      </c>
      <c r="D209" s="29">
        <v>2</v>
      </c>
      <c r="E209" s="28">
        <v>0</v>
      </c>
    </row>
    <row r="210" spans="3:20" x14ac:dyDescent="0.25">
      <c r="C210" s="48">
        <v>193</v>
      </c>
      <c r="D210" s="29">
        <v>2</v>
      </c>
      <c r="E210" s="28">
        <v>0</v>
      </c>
    </row>
    <row r="211" spans="3:20" x14ac:dyDescent="0.25">
      <c r="C211" s="48">
        <v>194</v>
      </c>
      <c r="D211" s="29">
        <v>2</v>
      </c>
      <c r="E211" s="28">
        <v>2</v>
      </c>
    </row>
    <row r="212" spans="3:20" x14ac:dyDescent="0.25">
      <c r="C212" s="48">
        <v>195</v>
      </c>
      <c r="D212" s="29">
        <v>2</v>
      </c>
      <c r="E212" s="28">
        <v>2</v>
      </c>
    </row>
    <row r="213" spans="3:20" x14ac:dyDescent="0.25">
      <c r="C213" s="48">
        <v>196</v>
      </c>
      <c r="D213" s="29">
        <v>2</v>
      </c>
      <c r="E213" s="28">
        <v>2</v>
      </c>
    </row>
    <row r="214" spans="3:20" x14ac:dyDescent="0.25">
      <c r="C214" s="48">
        <v>197</v>
      </c>
      <c r="D214" s="29">
        <v>2</v>
      </c>
      <c r="E214" s="28">
        <v>2</v>
      </c>
    </row>
    <row r="215" spans="3:20" x14ac:dyDescent="0.25">
      <c r="C215" s="48">
        <v>198</v>
      </c>
      <c r="D215" s="29">
        <v>2</v>
      </c>
      <c r="E215" s="28">
        <v>0</v>
      </c>
    </row>
    <row r="216" spans="3:20" x14ac:dyDescent="0.25">
      <c r="C216" s="48">
        <v>199</v>
      </c>
      <c r="D216" s="29">
        <v>2</v>
      </c>
      <c r="E216" s="28">
        <v>0</v>
      </c>
    </row>
    <row r="217" spans="3:20" x14ac:dyDescent="0.25">
      <c r="C217" s="48">
        <v>200</v>
      </c>
      <c r="D217" s="29">
        <v>2</v>
      </c>
      <c r="E217" s="28">
        <v>0</v>
      </c>
    </row>
    <row r="218" spans="3:20" x14ac:dyDescent="0.25">
      <c r="C218" s="48">
        <v>201</v>
      </c>
      <c r="D218" s="29">
        <v>2</v>
      </c>
      <c r="E218" s="28">
        <v>0</v>
      </c>
    </row>
    <row r="219" spans="3:20" x14ac:dyDescent="0.25">
      <c r="C219" s="48">
        <v>202</v>
      </c>
      <c r="D219" s="29">
        <v>2</v>
      </c>
      <c r="E219" s="28">
        <v>0</v>
      </c>
    </row>
    <row r="220" spans="3:20" x14ac:dyDescent="0.25">
      <c r="C220" s="48">
        <v>203</v>
      </c>
      <c r="D220" s="29">
        <v>2</v>
      </c>
      <c r="E220" s="28">
        <v>2</v>
      </c>
      <c r="R220" s="74"/>
      <c r="S220" s="34"/>
      <c r="T220" s="34"/>
    </row>
    <row r="221" spans="3:20" x14ac:dyDescent="0.25">
      <c r="C221" s="48">
        <v>204</v>
      </c>
      <c r="D221" s="29">
        <v>2</v>
      </c>
      <c r="E221" s="28">
        <v>0</v>
      </c>
      <c r="R221" s="34"/>
      <c r="S221" s="34"/>
      <c r="T221" s="34"/>
    </row>
    <row r="222" spans="3:20" x14ac:dyDescent="0.25">
      <c r="C222" s="48">
        <v>205</v>
      </c>
      <c r="D222" s="29">
        <v>2</v>
      </c>
      <c r="E222" s="28">
        <v>0</v>
      </c>
      <c r="R222" s="87"/>
      <c r="S222" s="88"/>
      <c r="T222" s="88"/>
    </row>
    <row r="223" spans="3:20" x14ac:dyDescent="0.25">
      <c r="C223" s="48">
        <v>206</v>
      </c>
      <c r="D223" s="29">
        <v>2</v>
      </c>
      <c r="E223" s="28">
        <v>2</v>
      </c>
      <c r="R223" s="87"/>
      <c r="S223" s="88"/>
      <c r="T223" s="88"/>
    </row>
    <row r="224" spans="3:20" x14ac:dyDescent="0.25">
      <c r="C224" s="48">
        <v>207</v>
      </c>
      <c r="D224" s="29">
        <v>2</v>
      </c>
      <c r="E224" s="28">
        <v>1</v>
      </c>
      <c r="R224" s="86"/>
      <c r="S224" s="88"/>
      <c r="T224" s="88"/>
    </row>
    <row r="225" spans="3:20" x14ac:dyDescent="0.25">
      <c r="C225" s="48">
        <v>208</v>
      </c>
      <c r="D225" s="29">
        <v>2</v>
      </c>
      <c r="E225" s="28">
        <v>2</v>
      </c>
      <c r="R225" s="86"/>
      <c r="S225" s="88"/>
      <c r="T225" s="88"/>
    </row>
    <row r="226" spans="3:20" x14ac:dyDescent="0.25">
      <c r="C226" s="48">
        <v>209</v>
      </c>
      <c r="D226" s="29">
        <v>2</v>
      </c>
      <c r="E226" s="28">
        <v>0</v>
      </c>
      <c r="R226" s="87"/>
      <c r="S226" s="88"/>
      <c r="T226" s="88"/>
    </row>
    <row r="227" spans="3:20" x14ac:dyDescent="0.25">
      <c r="C227" s="48">
        <v>210</v>
      </c>
      <c r="D227" s="29">
        <v>2</v>
      </c>
      <c r="E227" s="28">
        <v>0</v>
      </c>
      <c r="R227" s="88"/>
      <c r="S227" s="88"/>
      <c r="T227" s="88"/>
    </row>
    <row r="228" spans="3:20" x14ac:dyDescent="0.25">
      <c r="C228" s="48">
        <v>211</v>
      </c>
      <c r="D228" s="29">
        <v>2</v>
      </c>
      <c r="E228" s="28">
        <v>0</v>
      </c>
      <c r="R228" s="88"/>
      <c r="S228" s="88"/>
      <c r="T228" s="88"/>
    </row>
    <row r="229" spans="3:20" x14ac:dyDescent="0.25">
      <c r="C229" s="48">
        <v>212</v>
      </c>
      <c r="D229" s="29">
        <v>2</v>
      </c>
      <c r="E229" s="28">
        <v>0</v>
      </c>
      <c r="R229" s="88"/>
      <c r="S229" s="88"/>
      <c r="T229" s="88"/>
    </row>
    <row r="230" spans="3:20" x14ac:dyDescent="0.25">
      <c r="C230" s="48">
        <v>213</v>
      </c>
      <c r="D230" s="29">
        <v>2</v>
      </c>
      <c r="E230" s="28">
        <v>0</v>
      </c>
      <c r="R230" s="88"/>
      <c r="S230" s="88"/>
      <c r="T230" s="88"/>
    </row>
    <row r="231" spans="3:20" x14ac:dyDescent="0.25">
      <c r="C231" s="48">
        <v>214</v>
      </c>
      <c r="D231" s="29">
        <v>2</v>
      </c>
      <c r="E231" s="28">
        <v>0</v>
      </c>
      <c r="R231" s="88"/>
      <c r="S231" s="88"/>
      <c r="T231" s="88"/>
    </row>
    <row r="232" spans="3:20" x14ac:dyDescent="0.25">
      <c r="C232" s="48">
        <v>215</v>
      </c>
      <c r="D232" s="29">
        <v>2</v>
      </c>
      <c r="E232" s="28">
        <v>0</v>
      </c>
      <c r="R232" s="36"/>
      <c r="S232" s="36"/>
      <c r="T232" s="36"/>
    </row>
    <row r="233" spans="3:20" x14ac:dyDescent="0.25">
      <c r="C233" s="48">
        <v>216</v>
      </c>
      <c r="D233" s="29">
        <v>2</v>
      </c>
      <c r="E233" s="28">
        <v>0</v>
      </c>
      <c r="R233" s="36"/>
      <c r="S233" s="36"/>
      <c r="T233" s="36"/>
    </row>
    <row r="234" spans="3:20" x14ac:dyDescent="0.25">
      <c r="C234" s="48">
        <v>217</v>
      </c>
      <c r="D234" s="29">
        <v>2</v>
      </c>
      <c r="E234" s="28">
        <v>0</v>
      </c>
      <c r="R234" s="36"/>
      <c r="S234" s="36"/>
      <c r="T234" s="36"/>
    </row>
    <row r="235" spans="3:20" x14ac:dyDescent="0.25">
      <c r="C235" s="48">
        <v>218</v>
      </c>
      <c r="D235" s="29">
        <v>2</v>
      </c>
      <c r="E235" s="28">
        <v>0</v>
      </c>
      <c r="R235" s="83"/>
      <c r="S235" s="36"/>
      <c r="T235" s="36"/>
    </row>
    <row r="236" spans="3:20" x14ac:dyDescent="0.25">
      <c r="C236" s="48">
        <v>219</v>
      </c>
      <c r="D236" s="29">
        <v>2</v>
      </c>
      <c r="E236" s="28">
        <v>0</v>
      </c>
      <c r="R236" s="36"/>
      <c r="S236" s="36"/>
      <c r="T236" s="36"/>
    </row>
    <row r="237" spans="3:20" x14ac:dyDescent="0.25">
      <c r="C237" s="48">
        <v>220</v>
      </c>
      <c r="D237" s="29">
        <v>2</v>
      </c>
      <c r="E237" s="28">
        <v>1</v>
      </c>
      <c r="R237" s="83"/>
      <c r="S237" s="83"/>
      <c r="T237" s="83"/>
    </row>
    <row r="238" spans="3:20" x14ac:dyDescent="0.25">
      <c r="C238" s="48">
        <v>221</v>
      </c>
      <c r="D238" s="29">
        <v>2</v>
      </c>
      <c r="E238" s="28">
        <v>2</v>
      </c>
      <c r="R238" s="83"/>
      <c r="S238" s="83"/>
      <c r="T238" s="83"/>
    </row>
    <row r="239" spans="3:20" x14ac:dyDescent="0.25">
      <c r="C239" s="48">
        <v>222</v>
      </c>
      <c r="D239" s="29">
        <v>2</v>
      </c>
      <c r="E239" s="28">
        <v>0</v>
      </c>
      <c r="R239" s="85"/>
      <c r="S239" s="83"/>
      <c r="T239" s="83"/>
    </row>
    <row r="240" spans="3:20" x14ac:dyDescent="0.25">
      <c r="C240" s="48">
        <v>223</v>
      </c>
      <c r="D240" s="29">
        <v>2</v>
      </c>
      <c r="E240" s="28">
        <v>0</v>
      </c>
      <c r="R240" s="86"/>
      <c r="S240" s="83"/>
      <c r="T240" s="83"/>
    </row>
    <row r="241" spans="3:20" x14ac:dyDescent="0.25">
      <c r="C241" s="48">
        <v>224</v>
      </c>
      <c r="D241" s="29">
        <v>2</v>
      </c>
      <c r="E241" s="28">
        <v>1</v>
      </c>
      <c r="R241" s="84"/>
      <c r="S241" s="83"/>
      <c r="T241" s="83"/>
    </row>
    <row r="242" spans="3:20" x14ac:dyDescent="0.25">
      <c r="C242" s="48">
        <v>225</v>
      </c>
      <c r="D242" s="29">
        <v>2</v>
      </c>
      <c r="E242" s="28">
        <v>2</v>
      </c>
      <c r="O242" s="82"/>
      <c r="R242" s="34"/>
      <c r="S242" s="83"/>
      <c r="T242" s="83"/>
    </row>
    <row r="243" spans="3:20" x14ac:dyDescent="0.25">
      <c r="C243" s="48">
        <v>226</v>
      </c>
      <c r="D243" s="29">
        <v>2</v>
      </c>
      <c r="E243" s="28">
        <v>2</v>
      </c>
      <c r="R243" s="82"/>
      <c r="S243" s="83"/>
      <c r="T243" s="82"/>
    </row>
    <row r="244" spans="3:20" x14ac:dyDescent="0.25">
      <c r="C244" s="48">
        <v>227</v>
      </c>
      <c r="D244" s="29">
        <v>2</v>
      </c>
      <c r="E244" s="28">
        <v>1</v>
      </c>
      <c r="R244" s="82"/>
      <c r="S244" s="83"/>
      <c r="T244" s="82"/>
    </row>
    <row r="245" spans="3:20" x14ac:dyDescent="0.25">
      <c r="C245" s="48">
        <v>228</v>
      </c>
      <c r="D245" s="29">
        <v>2</v>
      </c>
      <c r="E245" s="28">
        <v>0</v>
      </c>
      <c r="R245" s="82"/>
      <c r="S245" s="83"/>
      <c r="T245" s="82"/>
    </row>
    <row r="246" spans="3:20" x14ac:dyDescent="0.25">
      <c r="C246" s="48">
        <v>229</v>
      </c>
      <c r="D246" s="29">
        <v>2</v>
      </c>
      <c r="E246" s="28">
        <v>0</v>
      </c>
      <c r="R246" s="82"/>
      <c r="S246" s="83"/>
      <c r="T246" s="82"/>
    </row>
    <row r="247" spans="3:20" x14ac:dyDescent="0.25">
      <c r="C247" s="48">
        <v>230</v>
      </c>
      <c r="D247" s="29">
        <v>2</v>
      </c>
      <c r="E247" s="28">
        <v>0</v>
      </c>
      <c r="S247" s="36"/>
      <c r="T247" s="34"/>
    </row>
    <row r="248" spans="3:20" x14ac:dyDescent="0.25">
      <c r="C248" s="48">
        <v>231</v>
      </c>
      <c r="D248" s="29">
        <v>2</v>
      </c>
      <c r="E248" s="28">
        <v>0</v>
      </c>
    </row>
    <row r="249" spans="3:20" x14ac:dyDescent="0.25">
      <c r="C249" s="48">
        <v>232</v>
      </c>
      <c r="D249" s="29">
        <v>2</v>
      </c>
      <c r="E249" s="28">
        <v>1</v>
      </c>
    </row>
    <row r="250" spans="3:20" x14ac:dyDescent="0.25">
      <c r="C250" s="48">
        <v>233</v>
      </c>
      <c r="D250" s="29">
        <v>2</v>
      </c>
      <c r="E250" s="28">
        <v>0</v>
      </c>
    </row>
    <row r="251" spans="3:20" x14ac:dyDescent="0.25">
      <c r="C251" s="48">
        <v>234</v>
      </c>
      <c r="D251" s="29">
        <v>2</v>
      </c>
      <c r="E251" s="28">
        <v>0</v>
      </c>
    </row>
    <row r="252" spans="3:20" x14ac:dyDescent="0.25">
      <c r="C252" s="48">
        <v>235</v>
      </c>
      <c r="D252" s="29">
        <v>2</v>
      </c>
      <c r="E252" s="28">
        <v>2</v>
      </c>
    </row>
    <row r="253" spans="3:20" x14ac:dyDescent="0.25">
      <c r="C253" s="48">
        <v>236</v>
      </c>
      <c r="D253" s="29">
        <v>2</v>
      </c>
      <c r="E253" s="28">
        <v>2</v>
      </c>
    </row>
    <row r="254" spans="3:20" x14ac:dyDescent="0.25">
      <c r="C254" s="48">
        <v>237</v>
      </c>
      <c r="D254" s="29">
        <v>2</v>
      </c>
      <c r="E254" s="28">
        <v>0</v>
      </c>
    </row>
    <row r="255" spans="3:20" x14ac:dyDescent="0.25">
      <c r="C255" s="48">
        <v>238</v>
      </c>
      <c r="D255" s="29">
        <v>2</v>
      </c>
      <c r="E255" s="28">
        <v>0</v>
      </c>
    </row>
    <row r="256" spans="3:20" x14ac:dyDescent="0.25">
      <c r="C256" s="48">
        <v>239</v>
      </c>
      <c r="D256" s="29">
        <v>2</v>
      </c>
      <c r="E256" s="28">
        <v>0</v>
      </c>
    </row>
    <row r="257" spans="3:5" x14ac:dyDescent="0.25">
      <c r="C257" s="48">
        <v>240</v>
      </c>
      <c r="D257" s="29">
        <v>2</v>
      </c>
      <c r="E257" s="28">
        <v>0</v>
      </c>
    </row>
    <row r="258" spans="3:5" x14ac:dyDescent="0.25">
      <c r="C258" s="48">
        <v>241</v>
      </c>
      <c r="D258" s="29">
        <v>2</v>
      </c>
      <c r="E258" s="28">
        <v>2</v>
      </c>
    </row>
    <row r="259" spans="3:5" x14ac:dyDescent="0.25">
      <c r="C259" s="48">
        <v>242</v>
      </c>
      <c r="D259" s="29">
        <v>2</v>
      </c>
      <c r="E259" s="28">
        <v>2</v>
      </c>
    </row>
    <row r="260" spans="3:5" x14ac:dyDescent="0.25">
      <c r="C260" s="48">
        <v>243</v>
      </c>
      <c r="D260" s="29">
        <v>2</v>
      </c>
      <c r="E260" s="28">
        <v>0</v>
      </c>
    </row>
    <row r="261" spans="3:5" x14ac:dyDescent="0.25">
      <c r="C261" s="48">
        <v>244</v>
      </c>
      <c r="D261" s="29">
        <v>2</v>
      </c>
      <c r="E261" s="28">
        <v>2</v>
      </c>
    </row>
    <row r="262" spans="3:5" x14ac:dyDescent="0.25">
      <c r="C262" s="48">
        <v>245</v>
      </c>
      <c r="D262" s="29">
        <v>2</v>
      </c>
      <c r="E262" s="28">
        <v>2</v>
      </c>
    </row>
    <row r="263" spans="3:5" x14ac:dyDescent="0.25">
      <c r="C263" s="48">
        <v>246</v>
      </c>
      <c r="D263" s="29">
        <v>2</v>
      </c>
      <c r="E263" s="28">
        <v>0</v>
      </c>
    </row>
    <row r="264" spans="3:5" x14ac:dyDescent="0.25">
      <c r="C264" s="48">
        <v>247</v>
      </c>
      <c r="D264" s="29">
        <v>2</v>
      </c>
      <c r="E264" s="28">
        <v>0</v>
      </c>
    </row>
    <row r="265" spans="3:5" x14ac:dyDescent="0.25">
      <c r="C265" s="48">
        <v>248</v>
      </c>
      <c r="D265" s="29">
        <v>2</v>
      </c>
      <c r="E265" s="28">
        <v>0</v>
      </c>
    </row>
    <row r="266" spans="3:5" x14ac:dyDescent="0.25">
      <c r="C266" s="48">
        <v>249</v>
      </c>
      <c r="D266" s="29">
        <v>2</v>
      </c>
      <c r="E266" s="28">
        <v>2</v>
      </c>
    </row>
    <row r="267" spans="3:5" x14ac:dyDescent="0.25">
      <c r="C267" s="48">
        <v>250</v>
      </c>
      <c r="D267" s="29">
        <v>2</v>
      </c>
      <c r="E267" s="28">
        <v>0</v>
      </c>
    </row>
    <row r="268" spans="3:5" x14ac:dyDescent="0.25">
      <c r="C268" s="48">
        <v>251</v>
      </c>
      <c r="D268" s="29">
        <v>2</v>
      </c>
      <c r="E268" s="28">
        <v>0</v>
      </c>
    </row>
    <row r="269" spans="3:5" x14ac:dyDescent="0.25">
      <c r="C269" s="48">
        <v>252</v>
      </c>
      <c r="D269" s="29">
        <v>2</v>
      </c>
      <c r="E269" s="28">
        <v>0</v>
      </c>
    </row>
    <row r="270" spans="3:5" x14ac:dyDescent="0.25">
      <c r="C270" s="48">
        <v>253</v>
      </c>
      <c r="D270" s="29">
        <v>2</v>
      </c>
      <c r="E270" s="28">
        <v>0</v>
      </c>
    </row>
    <row r="271" spans="3:5" x14ac:dyDescent="0.25">
      <c r="C271" s="48">
        <v>254</v>
      </c>
      <c r="D271" s="29">
        <v>2</v>
      </c>
      <c r="E271" s="28">
        <v>0</v>
      </c>
    </row>
    <row r="272" spans="3:5" x14ac:dyDescent="0.25">
      <c r="C272" s="48">
        <v>255</v>
      </c>
      <c r="D272" s="29">
        <v>2</v>
      </c>
      <c r="E272" s="28">
        <v>0</v>
      </c>
    </row>
    <row r="273" spans="3:5" x14ac:dyDescent="0.25">
      <c r="C273" s="48">
        <v>256</v>
      </c>
      <c r="D273" s="29">
        <v>2</v>
      </c>
      <c r="E273" s="28">
        <v>2</v>
      </c>
    </row>
    <row r="274" spans="3:5" x14ac:dyDescent="0.25">
      <c r="C274" s="48">
        <v>257</v>
      </c>
      <c r="D274" s="29">
        <v>2</v>
      </c>
      <c r="E274" s="28">
        <v>0</v>
      </c>
    </row>
    <row r="275" spans="3:5" x14ac:dyDescent="0.25">
      <c r="C275" s="48">
        <v>258</v>
      </c>
      <c r="D275" s="29">
        <v>2</v>
      </c>
      <c r="E275" s="28">
        <v>1</v>
      </c>
    </row>
    <row r="276" spans="3:5" x14ac:dyDescent="0.25">
      <c r="C276" s="48">
        <v>259</v>
      </c>
      <c r="D276" s="29">
        <v>2</v>
      </c>
      <c r="E276" s="28">
        <v>0</v>
      </c>
    </row>
    <row r="277" spans="3:5" x14ac:dyDescent="0.25">
      <c r="C277" s="48">
        <v>260</v>
      </c>
      <c r="D277" s="29">
        <v>2</v>
      </c>
      <c r="E277" s="28">
        <v>0</v>
      </c>
    </row>
    <row r="278" spans="3:5" x14ac:dyDescent="0.25">
      <c r="C278" s="48">
        <v>261</v>
      </c>
      <c r="D278" s="29">
        <v>2</v>
      </c>
      <c r="E278" s="28">
        <v>0</v>
      </c>
    </row>
    <row r="279" spans="3:5" x14ac:dyDescent="0.25">
      <c r="C279" s="48">
        <v>262</v>
      </c>
      <c r="D279" s="29">
        <v>2</v>
      </c>
      <c r="E279" s="28">
        <v>0</v>
      </c>
    </row>
    <row r="280" spans="3:5" x14ac:dyDescent="0.25">
      <c r="C280" s="48">
        <v>263</v>
      </c>
      <c r="D280" s="29">
        <v>2</v>
      </c>
      <c r="E280" s="28">
        <v>0</v>
      </c>
    </row>
    <row r="281" spans="3:5" x14ac:dyDescent="0.25">
      <c r="C281" s="48">
        <v>264</v>
      </c>
      <c r="D281" s="29">
        <v>2</v>
      </c>
      <c r="E281" s="28">
        <v>0</v>
      </c>
    </row>
    <row r="282" spans="3:5" x14ac:dyDescent="0.25">
      <c r="C282" s="48">
        <v>265</v>
      </c>
      <c r="D282" s="29">
        <v>2</v>
      </c>
      <c r="E282" s="28">
        <v>0</v>
      </c>
    </row>
    <row r="283" spans="3:5" x14ac:dyDescent="0.25">
      <c r="C283" s="48">
        <v>266</v>
      </c>
      <c r="D283" s="29">
        <v>2</v>
      </c>
      <c r="E283" s="28">
        <v>2</v>
      </c>
    </row>
    <row r="284" spans="3:5" x14ac:dyDescent="0.25">
      <c r="C284" s="48">
        <v>267</v>
      </c>
      <c r="D284" s="29">
        <v>2</v>
      </c>
      <c r="E284" s="28">
        <v>2</v>
      </c>
    </row>
    <row r="285" spans="3:5" x14ac:dyDescent="0.25">
      <c r="C285" s="48">
        <v>268</v>
      </c>
      <c r="D285" s="29">
        <v>2</v>
      </c>
      <c r="E285" s="28">
        <v>1</v>
      </c>
    </row>
    <row r="286" spans="3:5" x14ac:dyDescent="0.25">
      <c r="C286" s="48">
        <v>269</v>
      </c>
      <c r="D286" s="29">
        <v>2</v>
      </c>
      <c r="E286" s="28">
        <v>0</v>
      </c>
    </row>
    <row r="287" spans="3:5" x14ac:dyDescent="0.25">
      <c r="C287" s="48">
        <v>270</v>
      </c>
      <c r="D287" s="29">
        <v>2</v>
      </c>
      <c r="E287" s="28">
        <v>0</v>
      </c>
    </row>
    <row r="288" spans="3:5" x14ac:dyDescent="0.25">
      <c r="C288" s="48">
        <v>271</v>
      </c>
      <c r="D288" s="29">
        <v>2</v>
      </c>
      <c r="E288" s="28">
        <v>0</v>
      </c>
    </row>
    <row r="289" spans="3:5" x14ac:dyDescent="0.25">
      <c r="C289" s="48">
        <v>272</v>
      </c>
      <c r="D289" s="29">
        <v>2</v>
      </c>
      <c r="E289" s="28">
        <v>0</v>
      </c>
    </row>
    <row r="290" spans="3:5" x14ac:dyDescent="0.25">
      <c r="C290" s="48">
        <v>273</v>
      </c>
      <c r="D290" s="29">
        <v>2</v>
      </c>
      <c r="E290" s="28">
        <v>1</v>
      </c>
    </row>
    <row r="291" spans="3:5" x14ac:dyDescent="0.25">
      <c r="C291" s="48">
        <v>274</v>
      </c>
      <c r="D291" s="29">
        <v>2</v>
      </c>
      <c r="E291" s="28">
        <v>0</v>
      </c>
    </row>
    <row r="292" spans="3:5" x14ac:dyDescent="0.25">
      <c r="C292" s="48">
        <v>275</v>
      </c>
      <c r="D292" s="29">
        <v>2</v>
      </c>
      <c r="E292" s="28">
        <v>1</v>
      </c>
    </row>
    <row r="293" spans="3:5" x14ac:dyDescent="0.25">
      <c r="C293" s="48">
        <v>276</v>
      </c>
      <c r="D293" s="29">
        <v>2</v>
      </c>
      <c r="E293" s="28">
        <v>0</v>
      </c>
    </row>
    <row r="294" spans="3:5" x14ac:dyDescent="0.25">
      <c r="C294" s="48">
        <v>277</v>
      </c>
      <c r="D294" s="29">
        <v>2</v>
      </c>
      <c r="E294" s="28">
        <v>0</v>
      </c>
    </row>
    <row r="295" spans="3:5" x14ac:dyDescent="0.25">
      <c r="C295" s="48">
        <v>278</v>
      </c>
      <c r="D295" s="29">
        <v>2</v>
      </c>
      <c r="E295" s="28">
        <v>2</v>
      </c>
    </row>
    <row r="296" spans="3:5" x14ac:dyDescent="0.25">
      <c r="C296" s="48">
        <v>279</v>
      </c>
      <c r="D296" s="29">
        <v>2</v>
      </c>
      <c r="E296" s="28">
        <v>0</v>
      </c>
    </row>
    <row r="297" spans="3:5" x14ac:dyDescent="0.25">
      <c r="C297" s="48">
        <v>280</v>
      </c>
      <c r="D297" s="29">
        <v>2</v>
      </c>
      <c r="E297" s="28">
        <v>0</v>
      </c>
    </row>
    <row r="298" spans="3:5" x14ac:dyDescent="0.25">
      <c r="C298" s="48">
        <v>281</v>
      </c>
      <c r="D298" s="29">
        <v>2</v>
      </c>
      <c r="E298" s="28">
        <v>0</v>
      </c>
    </row>
    <row r="299" spans="3:5" x14ac:dyDescent="0.25">
      <c r="C299" s="48">
        <v>282</v>
      </c>
      <c r="D299" s="29">
        <v>2</v>
      </c>
      <c r="E299" s="28">
        <v>0</v>
      </c>
    </row>
    <row r="300" spans="3:5" x14ac:dyDescent="0.25">
      <c r="C300" s="48">
        <v>283</v>
      </c>
      <c r="D300" s="29">
        <v>2</v>
      </c>
      <c r="E300" s="28">
        <v>0</v>
      </c>
    </row>
    <row r="301" spans="3:5" x14ac:dyDescent="0.25">
      <c r="C301" s="48">
        <v>284</v>
      </c>
      <c r="D301" s="29">
        <v>2</v>
      </c>
      <c r="E301" s="28">
        <v>0</v>
      </c>
    </row>
    <row r="302" spans="3:5" x14ac:dyDescent="0.25">
      <c r="C302" s="48">
        <v>285</v>
      </c>
      <c r="D302" s="29">
        <v>2</v>
      </c>
      <c r="E302" s="28">
        <v>1</v>
      </c>
    </row>
    <row r="303" spans="3:5" x14ac:dyDescent="0.25">
      <c r="C303" s="48">
        <v>286</v>
      </c>
      <c r="D303" s="29">
        <v>2</v>
      </c>
      <c r="E303" s="28">
        <v>2</v>
      </c>
    </row>
    <row r="304" spans="3:5" x14ac:dyDescent="0.25">
      <c r="C304" s="48">
        <v>287</v>
      </c>
      <c r="D304" s="29">
        <v>2</v>
      </c>
      <c r="E304" s="28">
        <v>1</v>
      </c>
    </row>
    <row r="305" spans="3:5" x14ac:dyDescent="0.25">
      <c r="C305" s="48">
        <v>288</v>
      </c>
      <c r="D305" s="29">
        <v>2</v>
      </c>
      <c r="E305" s="28">
        <v>2</v>
      </c>
    </row>
    <row r="306" spans="3:5" x14ac:dyDescent="0.25">
      <c r="C306" s="48">
        <v>289</v>
      </c>
      <c r="D306" s="29">
        <v>2</v>
      </c>
      <c r="E306" s="28">
        <v>0</v>
      </c>
    </row>
    <row r="307" spans="3:5" x14ac:dyDescent="0.25">
      <c r="C307" s="48">
        <v>290</v>
      </c>
      <c r="D307" s="29">
        <v>2</v>
      </c>
      <c r="E307" s="28">
        <v>2</v>
      </c>
    </row>
    <row r="308" spans="3:5" x14ac:dyDescent="0.25">
      <c r="C308" s="48">
        <v>291</v>
      </c>
      <c r="D308" s="29">
        <v>2</v>
      </c>
      <c r="E308" s="28">
        <v>2</v>
      </c>
    </row>
    <row r="309" spans="3:5" x14ac:dyDescent="0.25">
      <c r="C309" s="48">
        <v>292</v>
      </c>
      <c r="D309" s="29">
        <v>2</v>
      </c>
      <c r="E309" s="28">
        <v>0</v>
      </c>
    </row>
    <row r="310" spans="3:5" x14ac:dyDescent="0.25">
      <c r="C310" s="48">
        <v>293</v>
      </c>
      <c r="D310" s="29">
        <v>2</v>
      </c>
      <c r="E310" s="28">
        <v>0</v>
      </c>
    </row>
    <row r="311" spans="3:5" x14ac:dyDescent="0.25">
      <c r="C311" s="48">
        <v>294</v>
      </c>
      <c r="D311" s="29">
        <v>2</v>
      </c>
      <c r="E311" s="28">
        <v>1</v>
      </c>
    </row>
    <row r="312" spans="3:5" x14ac:dyDescent="0.25">
      <c r="C312" s="48">
        <v>295</v>
      </c>
      <c r="D312" s="29">
        <v>2</v>
      </c>
      <c r="E312" s="28">
        <v>2</v>
      </c>
    </row>
    <row r="313" spans="3:5" x14ac:dyDescent="0.25">
      <c r="C313" s="48">
        <v>296</v>
      </c>
      <c r="D313" s="29">
        <v>2</v>
      </c>
      <c r="E313" s="28">
        <v>2</v>
      </c>
    </row>
    <row r="314" spans="3:5" x14ac:dyDescent="0.25">
      <c r="C314" s="48">
        <v>297</v>
      </c>
      <c r="D314" s="29">
        <v>2</v>
      </c>
      <c r="E314" s="28">
        <v>0</v>
      </c>
    </row>
    <row r="315" spans="3:5" x14ac:dyDescent="0.25">
      <c r="C315" s="48">
        <v>298</v>
      </c>
      <c r="D315" s="29">
        <v>2</v>
      </c>
      <c r="E315" s="28">
        <v>2</v>
      </c>
    </row>
    <row r="316" spans="3:5" x14ac:dyDescent="0.25">
      <c r="C316" s="48">
        <v>299</v>
      </c>
      <c r="D316" s="29">
        <v>2</v>
      </c>
      <c r="E316" s="28">
        <v>0</v>
      </c>
    </row>
    <row r="317" spans="3:5" x14ac:dyDescent="0.25">
      <c r="C317" s="48">
        <v>300</v>
      </c>
      <c r="D317" s="29">
        <v>2</v>
      </c>
      <c r="E317" s="28">
        <v>0</v>
      </c>
    </row>
    <row r="318" spans="3:5" x14ac:dyDescent="0.25">
      <c r="C318" s="48">
        <v>301</v>
      </c>
      <c r="D318" s="29">
        <v>2</v>
      </c>
      <c r="E318" s="28">
        <v>0</v>
      </c>
    </row>
    <row r="319" spans="3:5" x14ac:dyDescent="0.25">
      <c r="C319" s="48">
        <v>302</v>
      </c>
      <c r="D319" s="29">
        <v>3</v>
      </c>
      <c r="E319" s="28">
        <v>0</v>
      </c>
    </row>
    <row r="320" spans="3:5" x14ac:dyDescent="0.25">
      <c r="C320" s="48">
        <v>303</v>
      </c>
      <c r="D320" s="29">
        <v>3</v>
      </c>
      <c r="E320" s="28">
        <v>3</v>
      </c>
    </row>
    <row r="321" spans="3:5" x14ac:dyDescent="0.25">
      <c r="C321" s="48">
        <v>304</v>
      </c>
      <c r="D321" s="29">
        <v>3</v>
      </c>
      <c r="E321" s="28">
        <v>1</v>
      </c>
    </row>
    <row r="322" spans="3:5" x14ac:dyDescent="0.25">
      <c r="C322" s="48">
        <v>305</v>
      </c>
      <c r="D322" s="29">
        <v>3</v>
      </c>
      <c r="E322" s="28">
        <v>0</v>
      </c>
    </row>
    <row r="323" spans="3:5" x14ac:dyDescent="0.25">
      <c r="C323" s="48">
        <v>306</v>
      </c>
      <c r="D323" s="29">
        <v>3</v>
      </c>
      <c r="E323" s="28">
        <v>1</v>
      </c>
    </row>
    <row r="324" spans="3:5" x14ac:dyDescent="0.25">
      <c r="C324" s="48">
        <v>307</v>
      </c>
      <c r="D324" s="29">
        <v>3</v>
      </c>
      <c r="E324" s="28">
        <v>0</v>
      </c>
    </row>
    <row r="325" spans="3:5" x14ac:dyDescent="0.25">
      <c r="C325" s="48">
        <v>308</v>
      </c>
      <c r="D325" s="29">
        <v>3</v>
      </c>
      <c r="E325" s="28">
        <v>3</v>
      </c>
    </row>
    <row r="326" spans="3:5" x14ac:dyDescent="0.25">
      <c r="C326" s="48">
        <v>309</v>
      </c>
      <c r="D326" s="29">
        <v>3</v>
      </c>
      <c r="E326" s="28">
        <v>1</v>
      </c>
    </row>
    <row r="327" spans="3:5" x14ac:dyDescent="0.25">
      <c r="C327" s="48">
        <v>310</v>
      </c>
      <c r="D327" s="29">
        <v>3</v>
      </c>
      <c r="E327" s="28">
        <v>3</v>
      </c>
    </row>
    <row r="328" spans="3:5" x14ac:dyDescent="0.25">
      <c r="C328" s="48">
        <v>311</v>
      </c>
      <c r="D328" s="29">
        <v>3</v>
      </c>
      <c r="E328" s="28">
        <v>2</v>
      </c>
    </row>
    <row r="329" spans="3:5" x14ac:dyDescent="0.25">
      <c r="C329" s="48">
        <v>312</v>
      </c>
      <c r="D329" s="29">
        <v>3</v>
      </c>
      <c r="E329" s="28">
        <v>1</v>
      </c>
    </row>
    <row r="330" spans="3:5" x14ac:dyDescent="0.25">
      <c r="C330" s="48">
        <v>313</v>
      </c>
      <c r="D330" s="29">
        <v>3</v>
      </c>
      <c r="E330" s="28">
        <v>2</v>
      </c>
    </row>
    <row r="331" spans="3:5" x14ac:dyDescent="0.25">
      <c r="C331" s="48">
        <v>314</v>
      </c>
      <c r="D331" s="29">
        <v>3</v>
      </c>
      <c r="E331" s="28">
        <v>0</v>
      </c>
    </row>
    <row r="332" spans="3:5" x14ac:dyDescent="0.25">
      <c r="C332" s="48">
        <v>315</v>
      </c>
      <c r="D332" s="29">
        <v>3</v>
      </c>
      <c r="E332" s="28">
        <v>0</v>
      </c>
    </row>
    <row r="333" spans="3:5" x14ac:dyDescent="0.25">
      <c r="C333" s="48">
        <v>316</v>
      </c>
      <c r="D333" s="29">
        <v>3</v>
      </c>
      <c r="E333" s="28">
        <v>0</v>
      </c>
    </row>
    <row r="334" spans="3:5" x14ac:dyDescent="0.25">
      <c r="C334" s="48">
        <v>317</v>
      </c>
      <c r="D334" s="29">
        <v>3</v>
      </c>
      <c r="E334" s="28">
        <v>3</v>
      </c>
    </row>
    <row r="335" spans="3:5" x14ac:dyDescent="0.25">
      <c r="C335" s="48">
        <v>318</v>
      </c>
      <c r="D335" s="29">
        <v>3</v>
      </c>
      <c r="E335" s="28">
        <v>0</v>
      </c>
    </row>
    <row r="336" spans="3:5" x14ac:dyDescent="0.25">
      <c r="C336" s="48">
        <v>319</v>
      </c>
      <c r="D336" s="29">
        <v>3</v>
      </c>
      <c r="E336" s="28">
        <v>0</v>
      </c>
    </row>
    <row r="337" spans="3:5" x14ac:dyDescent="0.25">
      <c r="C337" s="48">
        <v>320</v>
      </c>
      <c r="D337" s="29">
        <v>3</v>
      </c>
      <c r="E337" s="28">
        <v>1</v>
      </c>
    </row>
    <row r="338" spans="3:5" x14ac:dyDescent="0.25">
      <c r="C338" s="48">
        <v>321</v>
      </c>
      <c r="D338" s="29">
        <v>3</v>
      </c>
      <c r="E338" s="28">
        <v>2</v>
      </c>
    </row>
    <row r="339" spans="3:5" x14ac:dyDescent="0.25">
      <c r="C339" s="48">
        <v>322</v>
      </c>
      <c r="D339" s="29">
        <v>3</v>
      </c>
      <c r="E339" s="28">
        <v>2</v>
      </c>
    </row>
    <row r="340" spans="3:5" x14ac:dyDescent="0.25">
      <c r="C340" s="48">
        <v>323</v>
      </c>
      <c r="D340" s="29">
        <v>3</v>
      </c>
      <c r="E340" s="28">
        <v>0</v>
      </c>
    </row>
    <row r="341" spans="3:5" x14ac:dyDescent="0.25">
      <c r="C341" s="48">
        <v>324</v>
      </c>
      <c r="D341" s="29">
        <v>3</v>
      </c>
      <c r="E341" s="28">
        <v>0</v>
      </c>
    </row>
    <row r="342" spans="3:5" x14ac:dyDescent="0.25">
      <c r="C342" s="48">
        <v>325</v>
      </c>
      <c r="D342" s="29">
        <v>3</v>
      </c>
      <c r="E342" s="28">
        <v>0</v>
      </c>
    </row>
    <row r="343" spans="3:5" x14ac:dyDescent="0.25">
      <c r="C343" s="48">
        <v>326</v>
      </c>
      <c r="D343" s="29">
        <v>3</v>
      </c>
      <c r="E343" s="28">
        <v>1</v>
      </c>
    </row>
    <row r="344" spans="3:5" x14ac:dyDescent="0.25">
      <c r="C344" s="48">
        <v>327</v>
      </c>
      <c r="D344" s="29">
        <v>3</v>
      </c>
      <c r="E344" s="28">
        <v>3</v>
      </c>
    </row>
    <row r="345" spans="3:5" x14ac:dyDescent="0.25">
      <c r="C345" s="48">
        <v>328</v>
      </c>
      <c r="D345" s="29">
        <v>3</v>
      </c>
      <c r="E345" s="28">
        <v>3</v>
      </c>
    </row>
    <row r="346" spans="3:5" x14ac:dyDescent="0.25">
      <c r="C346" s="48">
        <v>329</v>
      </c>
      <c r="D346" s="29">
        <v>3</v>
      </c>
      <c r="E346" s="28">
        <v>3</v>
      </c>
    </row>
    <row r="347" spans="3:5" x14ac:dyDescent="0.25">
      <c r="C347" s="48">
        <v>330</v>
      </c>
      <c r="D347" s="29">
        <v>3</v>
      </c>
      <c r="E347" s="28">
        <v>3</v>
      </c>
    </row>
    <row r="348" spans="3:5" x14ac:dyDescent="0.25">
      <c r="C348" s="48">
        <v>331</v>
      </c>
      <c r="D348" s="29">
        <v>3</v>
      </c>
      <c r="E348" s="28">
        <v>3</v>
      </c>
    </row>
    <row r="349" spans="3:5" x14ac:dyDescent="0.25">
      <c r="C349" s="48">
        <v>332</v>
      </c>
      <c r="D349" s="29">
        <v>3</v>
      </c>
      <c r="E349" s="28">
        <v>1</v>
      </c>
    </row>
    <row r="350" spans="3:5" x14ac:dyDescent="0.25">
      <c r="C350" s="48">
        <v>333</v>
      </c>
      <c r="D350" s="29">
        <v>3</v>
      </c>
      <c r="E350" s="28">
        <v>1</v>
      </c>
    </row>
    <row r="351" spans="3:5" x14ac:dyDescent="0.25">
      <c r="C351" s="48">
        <v>334</v>
      </c>
      <c r="D351" s="29">
        <v>3</v>
      </c>
      <c r="E351" s="28">
        <v>0</v>
      </c>
    </row>
    <row r="352" spans="3:5" x14ac:dyDescent="0.25">
      <c r="C352" s="48">
        <v>335</v>
      </c>
      <c r="D352" s="29">
        <v>3</v>
      </c>
      <c r="E352" s="28">
        <v>0</v>
      </c>
    </row>
    <row r="353" spans="3:5" x14ac:dyDescent="0.25">
      <c r="C353" s="48">
        <v>336</v>
      </c>
      <c r="D353" s="29">
        <v>3</v>
      </c>
      <c r="E353" s="28">
        <v>0</v>
      </c>
    </row>
    <row r="354" spans="3:5" x14ac:dyDescent="0.25">
      <c r="C354" s="48">
        <v>337</v>
      </c>
      <c r="D354" s="29">
        <v>3</v>
      </c>
      <c r="E354" s="28">
        <v>0</v>
      </c>
    </row>
    <row r="355" spans="3:5" x14ac:dyDescent="0.25">
      <c r="C355" s="48">
        <v>338</v>
      </c>
      <c r="D355" s="29">
        <v>3</v>
      </c>
      <c r="E355" s="28">
        <v>0</v>
      </c>
    </row>
    <row r="356" spans="3:5" x14ac:dyDescent="0.25">
      <c r="C356" s="48">
        <v>339</v>
      </c>
      <c r="D356" s="29">
        <v>3</v>
      </c>
      <c r="E356" s="28">
        <v>1</v>
      </c>
    </row>
    <row r="357" spans="3:5" x14ac:dyDescent="0.25">
      <c r="C357" s="48">
        <v>340</v>
      </c>
      <c r="D357" s="29">
        <v>3</v>
      </c>
      <c r="E357" s="28">
        <v>0</v>
      </c>
    </row>
    <row r="358" spans="3:5" x14ac:dyDescent="0.25">
      <c r="C358" s="48">
        <v>341</v>
      </c>
      <c r="D358" s="29">
        <v>3</v>
      </c>
      <c r="E358" s="28">
        <v>0</v>
      </c>
    </row>
    <row r="359" spans="3:5" x14ac:dyDescent="0.25">
      <c r="C359" s="48">
        <v>342</v>
      </c>
      <c r="D359" s="29">
        <v>3</v>
      </c>
      <c r="E359" s="28">
        <v>0</v>
      </c>
    </row>
    <row r="360" spans="3:5" x14ac:dyDescent="0.25">
      <c r="C360" s="48">
        <v>343</v>
      </c>
      <c r="D360" s="29">
        <v>3</v>
      </c>
      <c r="E360" s="28">
        <v>0</v>
      </c>
    </row>
    <row r="361" spans="3:5" x14ac:dyDescent="0.25">
      <c r="C361" s="48">
        <v>344</v>
      </c>
      <c r="D361" s="29">
        <v>3</v>
      </c>
      <c r="E361" s="28">
        <v>0</v>
      </c>
    </row>
    <row r="362" spans="3:5" x14ac:dyDescent="0.25">
      <c r="C362" s="48">
        <v>345</v>
      </c>
      <c r="D362" s="29">
        <v>3</v>
      </c>
      <c r="E362" s="28">
        <v>0</v>
      </c>
    </row>
    <row r="363" spans="3:5" x14ac:dyDescent="0.25">
      <c r="C363" s="48">
        <v>346</v>
      </c>
      <c r="D363" s="29">
        <v>3</v>
      </c>
      <c r="E363" s="28">
        <v>1</v>
      </c>
    </row>
    <row r="364" spans="3:5" x14ac:dyDescent="0.25">
      <c r="C364" s="48">
        <v>347</v>
      </c>
      <c r="D364" s="29">
        <v>3</v>
      </c>
      <c r="E364" s="28">
        <v>0</v>
      </c>
    </row>
    <row r="365" spans="3:5" x14ac:dyDescent="0.25">
      <c r="C365" s="48">
        <v>348</v>
      </c>
      <c r="D365" s="29">
        <v>3</v>
      </c>
      <c r="E365" s="28">
        <v>0</v>
      </c>
    </row>
    <row r="366" spans="3:5" x14ac:dyDescent="0.25">
      <c r="C366" s="48">
        <v>349</v>
      </c>
      <c r="D366" s="29">
        <v>3</v>
      </c>
      <c r="E366" s="28">
        <v>0</v>
      </c>
    </row>
    <row r="367" spans="3:5" x14ac:dyDescent="0.25">
      <c r="C367" s="48">
        <v>350</v>
      </c>
      <c r="D367" s="29">
        <v>3</v>
      </c>
      <c r="E367" s="28">
        <v>0</v>
      </c>
    </row>
    <row r="368" spans="3:5" x14ac:dyDescent="0.25">
      <c r="C368" s="48">
        <v>351</v>
      </c>
      <c r="D368" s="29">
        <v>3</v>
      </c>
      <c r="E368" s="28">
        <v>0</v>
      </c>
    </row>
    <row r="369" spans="3:5" x14ac:dyDescent="0.25">
      <c r="C369" s="48">
        <v>352</v>
      </c>
      <c r="D369" s="29">
        <v>3</v>
      </c>
      <c r="E369" s="28">
        <v>0</v>
      </c>
    </row>
    <row r="370" spans="3:5" x14ac:dyDescent="0.25">
      <c r="C370" s="48">
        <v>353</v>
      </c>
      <c r="D370" s="29">
        <v>3</v>
      </c>
      <c r="E370" s="28">
        <v>0</v>
      </c>
    </row>
    <row r="371" spans="3:5" x14ac:dyDescent="0.25">
      <c r="C371" s="48">
        <v>354</v>
      </c>
      <c r="D371" s="29">
        <v>3</v>
      </c>
      <c r="E371" s="28">
        <v>0</v>
      </c>
    </row>
    <row r="372" spans="3:5" x14ac:dyDescent="0.25">
      <c r="C372" s="48">
        <v>355</v>
      </c>
      <c r="D372" s="29">
        <v>3</v>
      </c>
      <c r="E372" s="28">
        <v>0</v>
      </c>
    </row>
    <row r="373" spans="3:5" x14ac:dyDescent="0.25">
      <c r="C373" s="48">
        <v>356</v>
      </c>
      <c r="D373" s="29">
        <v>3</v>
      </c>
      <c r="E373" s="28">
        <v>0</v>
      </c>
    </row>
    <row r="374" spans="3:5" x14ac:dyDescent="0.25">
      <c r="C374" s="48">
        <v>357</v>
      </c>
      <c r="D374" s="29">
        <v>3</v>
      </c>
      <c r="E374" s="28">
        <v>3</v>
      </c>
    </row>
    <row r="375" spans="3:5" x14ac:dyDescent="0.25">
      <c r="C375" s="48">
        <v>358</v>
      </c>
      <c r="D375" s="29">
        <v>3</v>
      </c>
      <c r="E375" s="28">
        <v>2</v>
      </c>
    </row>
    <row r="376" spans="3:5" x14ac:dyDescent="0.25">
      <c r="C376" s="48">
        <v>359</v>
      </c>
      <c r="D376" s="29">
        <v>3</v>
      </c>
      <c r="E376" s="28">
        <v>3</v>
      </c>
    </row>
    <row r="377" spans="3:5" x14ac:dyDescent="0.25">
      <c r="C377" s="48">
        <v>360</v>
      </c>
      <c r="D377" s="29">
        <v>3</v>
      </c>
      <c r="E377" s="28">
        <v>3</v>
      </c>
    </row>
    <row r="378" spans="3:5" x14ac:dyDescent="0.25">
      <c r="C378" s="48">
        <v>361</v>
      </c>
      <c r="D378" s="29">
        <v>4</v>
      </c>
      <c r="E378" s="28">
        <v>4</v>
      </c>
    </row>
    <row r="379" spans="3:5" x14ac:dyDescent="0.25">
      <c r="C379" s="48">
        <v>362</v>
      </c>
      <c r="D379" s="29">
        <v>4</v>
      </c>
      <c r="E379" s="28">
        <v>2</v>
      </c>
    </row>
    <row r="380" spans="3:5" x14ac:dyDescent="0.25">
      <c r="C380" s="48">
        <v>363</v>
      </c>
      <c r="D380" s="29">
        <v>4</v>
      </c>
      <c r="E380" s="28">
        <v>2</v>
      </c>
    </row>
    <row r="381" spans="3:5" x14ac:dyDescent="0.25">
      <c r="C381" s="48">
        <v>364</v>
      </c>
      <c r="D381" s="29">
        <v>4</v>
      </c>
      <c r="E381" s="28">
        <v>3</v>
      </c>
    </row>
    <row r="382" spans="3:5" x14ac:dyDescent="0.25">
      <c r="C382" s="48">
        <v>365</v>
      </c>
      <c r="D382" s="29">
        <v>4</v>
      </c>
      <c r="E382" s="28">
        <v>0</v>
      </c>
    </row>
    <row r="383" spans="3:5" x14ac:dyDescent="0.25">
      <c r="C383" s="48">
        <v>366</v>
      </c>
      <c r="D383" s="29">
        <v>4</v>
      </c>
      <c r="E383" s="28">
        <v>2</v>
      </c>
    </row>
    <row r="384" spans="3:5" x14ac:dyDescent="0.25">
      <c r="C384" s="48">
        <v>367</v>
      </c>
      <c r="D384" s="29">
        <v>4</v>
      </c>
      <c r="E384" s="28">
        <v>4</v>
      </c>
    </row>
    <row r="385" spans="3:5" x14ac:dyDescent="0.25">
      <c r="C385" s="48">
        <v>368</v>
      </c>
      <c r="D385" s="29">
        <v>4</v>
      </c>
      <c r="E385" s="28">
        <v>0</v>
      </c>
    </row>
    <row r="386" spans="3:5" x14ac:dyDescent="0.25">
      <c r="C386" s="48">
        <v>369</v>
      </c>
      <c r="D386" s="29">
        <v>4</v>
      </c>
      <c r="E386" s="28">
        <v>1</v>
      </c>
    </row>
    <row r="387" spans="3:5" x14ac:dyDescent="0.25">
      <c r="C387" s="48">
        <v>370</v>
      </c>
      <c r="D387" s="29">
        <v>4</v>
      </c>
      <c r="E387" s="28">
        <v>4</v>
      </c>
    </row>
    <row r="388" spans="3:5" x14ac:dyDescent="0.25">
      <c r="C388" s="48">
        <v>371</v>
      </c>
      <c r="D388" s="29">
        <v>4</v>
      </c>
      <c r="E388" s="28">
        <v>4</v>
      </c>
    </row>
    <row r="389" spans="3:5" x14ac:dyDescent="0.25">
      <c r="C389" s="48">
        <v>372</v>
      </c>
      <c r="D389" s="29">
        <v>4</v>
      </c>
      <c r="E389" s="28">
        <v>0</v>
      </c>
    </row>
    <row r="390" spans="3:5" x14ac:dyDescent="0.25">
      <c r="C390" s="48">
        <v>373</v>
      </c>
      <c r="D390" s="29">
        <v>4</v>
      </c>
      <c r="E390" s="28">
        <v>1</v>
      </c>
    </row>
    <row r="391" spans="3:5" x14ac:dyDescent="0.25">
      <c r="C391" s="48">
        <v>374</v>
      </c>
      <c r="D391" s="29">
        <v>4</v>
      </c>
      <c r="E391" s="28">
        <v>4</v>
      </c>
    </row>
    <row r="392" spans="3:5" x14ac:dyDescent="0.25">
      <c r="C392" s="48">
        <v>375</v>
      </c>
      <c r="D392" s="29">
        <v>4</v>
      </c>
      <c r="E392" s="28">
        <v>0</v>
      </c>
    </row>
    <row r="393" spans="3:5" x14ac:dyDescent="0.25">
      <c r="C393" s="48">
        <v>376</v>
      </c>
      <c r="D393" s="29">
        <v>4</v>
      </c>
      <c r="E393" s="28">
        <v>0</v>
      </c>
    </row>
    <row r="394" spans="3:5" x14ac:dyDescent="0.25">
      <c r="C394" s="48">
        <v>377</v>
      </c>
      <c r="D394" s="29">
        <v>4</v>
      </c>
      <c r="E394" s="28">
        <v>4</v>
      </c>
    </row>
    <row r="395" spans="3:5" x14ac:dyDescent="0.25">
      <c r="C395" s="48">
        <v>378</v>
      </c>
      <c r="D395" s="29">
        <v>4</v>
      </c>
      <c r="E395" s="28">
        <v>4</v>
      </c>
    </row>
    <row r="396" spans="3:5" x14ac:dyDescent="0.25">
      <c r="C396" s="48">
        <v>379</v>
      </c>
      <c r="D396" s="29">
        <v>4</v>
      </c>
      <c r="E396" s="28">
        <v>0</v>
      </c>
    </row>
    <row r="397" spans="3:5" x14ac:dyDescent="0.25">
      <c r="C397" s="48">
        <v>380</v>
      </c>
      <c r="D397" s="29">
        <v>4</v>
      </c>
      <c r="E397" s="28">
        <v>0</v>
      </c>
    </row>
    <row r="398" spans="3:5" x14ac:dyDescent="0.25">
      <c r="C398" s="48">
        <v>381</v>
      </c>
      <c r="D398" s="29">
        <v>4</v>
      </c>
      <c r="E398" s="28">
        <v>4</v>
      </c>
    </row>
    <row r="399" spans="3:5" x14ac:dyDescent="0.25">
      <c r="C399" s="48">
        <v>382</v>
      </c>
      <c r="D399" s="29">
        <v>4</v>
      </c>
      <c r="E399" s="28">
        <v>2</v>
      </c>
    </row>
    <row r="400" spans="3:5" x14ac:dyDescent="0.25">
      <c r="C400" s="48">
        <v>383</v>
      </c>
      <c r="D400" s="29">
        <v>4</v>
      </c>
      <c r="E400" s="28">
        <v>2</v>
      </c>
    </row>
    <row r="401" spans="3:5" x14ac:dyDescent="0.25">
      <c r="C401" s="48">
        <v>384</v>
      </c>
      <c r="D401" s="29">
        <v>4</v>
      </c>
      <c r="E401" s="28">
        <v>2</v>
      </c>
    </row>
    <row r="402" spans="3:5" x14ac:dyDescent="0.25">
      <c r="C402" s="48">
        <v>385</v>
      </c>
      <c r="D402" s="29">
        <v>4</v>
      </c>
      <c r="E402" s="28">
        <v>0</v>
      </c>
    </row>
    <row r="403" spans="3:5" x14ac:dyDescent="0.25">
      <c r="C403" s="48">
        <v>386</v>
      </c>
      <c r="D403" s="29">
        <v>4</v>
      </c>
      <c r="E403" s="28">
        <v>1</v>
      </c>
    </row>
    <row r="404" spans="3:5" x14ac:dyDescent="0.25">
      <c r="C404" s="48">
        <v>387</v>
      </c>
      <c r="D404" s="29">
        <v>4</v>
      </c>
      <c r="E404" s="28">
        <v>3</v>
      </c>
    </row>
    <row r="405" spans="3:5" x14ac:dyDescent="0.25">
      <c r="C405" s="48">
        <v>388</v>
      </c>
      <c r="D405" s="29">
        <v>4</v>
      </c>
      <c r="E405" s="28">
        <v>1</v>
      </c>
    </row>
    <row r="406" spans="3:5" x14ac:dyDescent="0.25">
      <c r="C406" s="48">
        <v>389</v>
      </c>
      <c r="D406" s="29">
        <v>4</v>
      </c>
      <c r="E406" s="28">
        <v>0</v>
      </c>
    </row>
    <row r="407" spans="3:5" x14ac:dyDescent="0.25">
      <c r="C407" s="48">
        <v>390</v>
      </c>
      <c r="D407" s="29">
        <v>4</v>
      </c>
      <c r="E407" s="28">
        <v>4</v>
      </c>
    </row>
    <row r="408" spans="3:5" x14ac:dyDescent="0.25">
      <c r="C408" s="48">
        <v>391</v>
      </c>
      <c r="D408" s="29">
        <v>4</v>
      </c>
      <c r="E408" s="28">
        <v>1</v>
      </c>
    </row>
    <row r="409" spans="3:5" x14ac:dyDescent="0.25">
      <c r="C409" s="48">
        <v>392</v>
      </c>
      <c r="D409" s="29">
        <v>4</v>
      </c>
      <c r="E409" s="28">
        <v>0</v>
      </c>
    </row>
    <row r="410" spans="3:5" x14ac:dyDescent="0.25">
      <c r="C410" s="48">
        <v>393</v>
      </c>
      <c r="D410" s="29">
        <v>4</v>
      </c>
      <c r="E410" s="28">
        <v>0</v>
      </c>
    </row>
    <row r="411" spans="3:5" x14ac:dyDescent="0.25">
      <c r="C411" s="48">
        <v>394</v>
      </c>
      <c r="D411" s="29">
        <v>4</v>
      </c>
      <c r="E411" s="28">
        <v>0</v>
      </c>
    </row>
    <row r="412" spans="3:5" x14ac:dyDescent="0.25">
      <c r="C412" s="48">
        <v>395</v>
      </c>
      <c r="D412" s="29">
        <v>4</v>
      </c>
      <c r="E412" s="28">
        <v>4</v>
      </c>
    </row>
    <row r="413" spans="3:5" x14ac:dyDescent="0.25">
      <c r="C413" s="48">
        <v>396</v>
      </c>
      <c r="D413" s="29">
        <v>4</v>
      </c>
      <c r="E413" s="28">
        <v>1</v>
      </c>
    </row>
    <row r="414" spans="3:5" x14ac:dyDescent="0.25">
      <c r="C414" s="48">
        <v>397</v>
      </c>
      <c r="D414" s="29">
        <v>4</v>
      </c>
      <c r="E414" s="28">
        <v>0</v>
      </c>
    </row>
    <row r="415" spans="3:5" x14ac:dyDescent="0.25">
      <c r="C415" s="48">
        <v>398</v>
      </c>
      <c r="D415" s="29">
        <v>4</v>
      </c>
      <c r="E415" s="28">
        <v>0</v>
      </c>
    </row>
    <row r="416" spans="3:5" x14ac:dyDescent="0.25">
      <c r="C416" s="48">
        <v>399</v>
      </c>
      <c r="D416" s="29">
        <v>4</v>
      </c>
      <c r="E416" s="28">
        <v>0</v>
      </c>
    </row>
    <row r="417" spans="3:5" x14ac:dyDescent="0.25">
      <c r="C417" s="48">
        <v>400</v>
      </c>
      <c r="D417" s="29">
        <v>4</v>
      </c>
      <c r="E417" s="28">
        <v>3</v>
      </c>
    </row>
    <row r="418" spans="3:5" x14ac:dyDescent="0.25">
      <c r="C418" s="48">
        <v>401</v>
      </c>
      <c r="D418" s="29">
        <v>4</v>
      </c>
      <c r="E418" s="28">
        <v>0</v>
      </c>
    </row>
    <row r="419" spans="3:5" x14ac:dyDescent="0.25">
      <c r="C419" s="48">
        <v>402</v>
      </c>
      <c r="D419" s="29">
        <v>4</v>
      </c>
      <c r="E419" s="28">
        <v>0</v>
      </c>
    </row>
    <row r="420" spans="3:5" x14ac:dyDescent="0.25">
      <c r="C420" s="48">
        <v>403</v>
      </c>
      <c r="D420" s="29">
        <v>5</v>
      </c>
      <c r="E420" s="28">
        <v>5</v>
      </c>
    </row>
    <row r="421" spans="3:5" x14ac:dyDescent="0.25">
      <c r="C421" s="48">
        <v>404</v>
      </c>
      <c r="D421" s="29">
        <v>5</v>
      </c>
      <c r="E421" s="28">
        <v>5</v>
      </c>
    </row>
    <row r="422" spans="3:5" x14ac:dyDescent="0.25">
      <c r="C422" s="48">
        <v>405</v>
      </c>
      <c r="D422" s="29">
        <v>5</v>
      </c>
      <c r="E422" s="28">
        <v>3</v>
      </c>
    </row>
    <row r="423" spans="3:5" x14ac:dyDescent="0.25">
      <c r="C423" s="48">
        <v>406</v>
      </c>
      <c r="D423" s="29">
        <v>5</v>
      </c>
      <c r="E423" s="28">
        <v>2</v>
      </c>
    </row>
    <row r="424" spans="3:5" x14ac:dyDescent="0.25">
      <c r="C424" s="48">
        <v>407</v>
      </c>
      <c r="D424" s="29">
        <v>5</v>
      </c>
      <c r="E424" s="28">
        <v>0</v>
      </c>
    </row>
    <row r="425" spans="3:5" x14ac:dyDescent="0.25">
      <c r="C425" s="48">
        <v>408</v>
      </c>
      <c r="D425" s="29">
        <v>5</v>
      </c>
      <c r="E425" s="28">
        <v>5</v>
      </c>
    </row>
    <row r="426" spans="3:5" x14ac:dyDescent="0.25">
      <c r="C426" s="48">
        <v>409</v>
      </c>
      <c r="D426" s="29">
        <v>5</v>
      </c>
      <c r="E426" s="28">
        <v>0</v>
      </c>
    </row>
    <row r="427" spans="3:5" x14ac:dyDescent="0.25">
      <c r="C427" s="48">
        <v>410</v>
      </c>
      <c r="D427" s="29">
        <v>5</v>
      </c>
      <c r="E427" s="28">
        <v>1</v>
      </c>
    </row>
    <row r="428" spans="3:5" x14ac:dyDescent="0.25">
      <c r="C428" s="48">
        <v>411</v>
      </c>
      <c r="D428" s="29">
        <v>5</v>
      </c>
      <c r="E428" s="28">
        <v>1</v>
      </c>
    </row>
    <row r="429" spans="3:5" x14ac:dyDescent="0.25">
      <c r="C429" s="48">
        <v>412</v>
      </c>
      <c r="D429" s="29">
        <v>5</v>
      </c>
      <c r="E429" s="28">
        <v>0</v>
      </c>
    </row>
    <row r="430" spans="3:5" x14ac:dyDescent="0.25">
      <c r="C430" s="48">
        <v>413</v>
      </c>
      <c r="D430" s="29">
        <v>5</v>
      </c>
      <c r="E430" s="28">
        <v>0</v>
      </c>
    </row>
    <row r="431" spans="3:5" x14ac:dyDescent="0.25">
      <c r="C431" s="48">
        <v>414</v>
      </c>
      <c r="D431" s="29">
        <v>5</v>
      </c>
      <c r="E431" s="28">
        <v>5</v>
      </c>
    </row>
    <row r="432" spans="3:5" x14ac:dyDescent="0.25">
      <c r="C432" s="48">
        <v>415</v>
      </c>
      <c r="D432" s="29">
        <v>5</v>
      </c>
      <c r="E432" s="28">
        <v>2</v>
      </c>
    </row>
    <row r="433" spans="3:5" x14ac:dyDescent="0.25">
      <c r="C433" s="48">
        <v>416</v>
      </c>
      <c r="D433" s="29">
        <v>5</v>
      </c>
      <c r="E433" s="28">
        <v>3</v>
      </c>
    </row>
    <row r="434" spans="3:5" x14ac:dyDescent="0.25">
      <c r="C434" s="48">
        <v>417</v>
      </c>
      <c r="D434" s="29">
        <v>5</v>
      </c>
      <c r="E434" s="28">
        <v>0</v>
      </c>
    </row>
    <row r="435" spans="3:5" x14ac:dyDescent="0.25">
      <c r="C435" s="48">
        <v>418</v>
      </c>
      <c r="D435" s="29">
        <v>5</v>
      </c>
      <c r="E435" s="28">
        <v>5</v>
      </c>
    </row>
    <row r="436" spans="3:5" x14ac:dyDescent="0.25">
      <c r="C436" s="48">
        <v>419</v>
      </c>
      <c r="D436" s="29">
        <v>5</v>
      </c>
      <c r="E436" s="28">
        <v>0</v>
      </c>
    </row>
    <row r="437" spans="3:5" x14ac:dyDescent="0.25">
      <c r="C437" s="48">
        <v>420</v>
      </c>
      <c r="D437" s="29">
        <v>5</v>
      </c>
      <c r="E437" s="28">
        <v>0</v>
      </c>
    </row>
    <row r="438" spans="3:5" x14ac:dyDescent="0.25">
      <c r="C438" s="48">
        <v>421</v>
      </c>
      <c r="D438" s="29">
        <v>5</v>
      </c>
      <c r="E438" s="28">
        <v>0</v>
      </c>
    </row>
    <row r="439" spans="3:5" x14ac:dyDescent="0.25">
      <c r="C439" s="48">
        <v>422</v>
      </c>
      <c r="D439" s="29">
        <v>5</v>
      </c>
      <c r="E439" s="28">
        <v>1</v>
      </c>
    </row>
    <row r="440" spans="3:5" x14ac:dyDescent="0.25">
      <c r="C440" s="48">
        <v>423</v>
      </c>
      <c r="D440" s="29">
        <v>5</v>
      </c>
      <c r="E440" s="28">
        <v>5</v>
      </c>
    </row>
    <row r="441" spans="3:5" x14ac:dyDescent="0.25">
      <c r="C441" s="48">
        <v>424</v>
      </c>
      <c r="D441" s="29">
        <v>5</v>
      </c>
      <c r="E441" s="28">
        <v>5</v>
      </c>
    </row>
    <row r="442" spans="3:5" x14ac:dyDescent="0.25">
      <c r="C442" s="48">
        <v>425</v>
      </c>
      <c r="D442" s="29">
        <v>5</v>
      </c>
      <c r="E442" s="28">
        <v>5</v>
      </c>
    </row>
    <row r="443" spans="3:5" x14ac:dyDescent="0.25">
      <c r="C443" s="48">
        <v>426</v>
      </c>
      <c r="D443" s="29">
        <v>6</v>
      </c>
      <c r="E443" s="28">
        <v>5</v>
      </c>
    </row>
    <row r="444" spans="3:5" x14ac:dyDescent="0.25">
      <c r="C444" s="48">
        <v>427</v>
      </c>
      <c r="D444" s="29">
        <v>6</v>
      </c>
      <c r="E444" s="28">
        <v>1</v>
      </c>
    </row>
    <row r="445" spans="3:5" x14ac:dyDescent="0.25">
      <c r="C445" s="48">
        <v>428</v>
      </c>
      <c r="D445" s="29">
        <v>6</v>
      </c>
      <c r="E445" s="28">
        <v>0</v>
      </c>
    </row>
    <row r="446" spans="3:5" x14ac:dyDescent="0.25">
      <c r="C446" s="48">
        <v>429</v>
      </c>
      <c r="D446" s="29">
        <v>6</v>
      </c>
      <c r="E446" s="28">
        <v>3</v>
      </c>
    </row>
    <row r="447" spans="3:5" x14ac:dyDescent="0.25">
      <c r="C447" s="48">
        <v>430</v>
      </c>
      <c r="D447" s="29">
        <v>6</v>
      </c>
      <c r="E447" s="28">
        <v>0</v>
      </c>
    </row>
    <row r="448" spans="3:5" x14ac:dyDescent="0.25">
      <c r="C448" s="48">
        <v>431</v>
      </c>
      <c r="D448" s="29">
        <v>6</v>
      </c>
      <c r="E448" s="28">
        <v>6</v>
      </c>
    </row>
    <row r="449" spans="3:5" x14ac:dyDescent="0.25">
      <c r="C449" s="48">
        <v>432</v>
      </c>
      <c r="D449" s="29">
        <v>6</v>
      </c>
      <c r="E449" s="28">
        <v>6</v>
      </c>
    </row>
    <row r="450" spans="3:5" x14ac:dyDescent="0.25">
      <c r="C450" s="48">
        <v>433</v>
      </c>
      <c r="D450" s="29">
        <v>6</v>
      </c>
      <c r="E450" s="28">
        <v>0</v>
      </c>
    </row>
    <row r="451" spans="3:5" x14ac:dyDescent="0.25">
      <c r="C451" s="48">
        <v>434</v>
      </c>
      <c r="D451" s="29">
        <v>6</v>
      </c>
      <c r="E451" s="28">
        <v>5</v>
      </c>
    </row>
    <row r="452" spans="3:5" x14ac:dyDescent="0.25">
      <c r="C452" s="48">
        <v>435</v>
      </c>
      <c r="D452" s="29">
        <v>6</v>
      </c>
      <c r="E452" s="28">
        <v>4</v>
      </c>
    </row>
    <row r="453" spans="3:5" x14ac:dyDescent="0.25">
      <c r="C453" s="48">
        <v>436</v>
      </c>
      <c r="D453" s="29">
        <v>6</v>
      </c>
      <c r="E453" s="28">
        <v>0</v>
      </c>
    </row>
    <row r="454" spans="3:5" x14ac:dyDescent="0.25">
      <c r="C454" s="48">
        <v>437</v>
      </c>
      <c r="D454" s="29">
        <v>6</v>
      </c>
      <c r="E454" s="28">
        <v>0</v>
      </c>
    </row>
    <row r="455" spans="3:5" x14ac:dyDescent="0.25">
      <c r="C455" s="48">
        <v>438</v>
      </c>
      <c r="D455" s="29">
        <v>6</v>
      </c>
      <c r="E455" s="28">
        <v>0</v>
      </c>
    </row>
    <row r="456" spans="3:5" x14ac:dyDescent="0.25">
      <c r="C456" s="48">
        <v>439</v>
      </c>
      <c r="D456" s="29">
        <v>6</v>
      </c>
      <c r="E456" s="28">
        <v>6</v>
      </c>
    </row>
    <row r="457" spans="3:5" x14ac:dyDescent="0.25">
      <c r="C457" s="48">
        <v>440</v>
      </c>
      <c r="D457" s="29">
        <v>6</v>
      </c>
      <c r="E457" s="28">
        <v>6</v>
      </c>
    </row>
    <row r="458" spans="3:5" x14ac:dyDescent="0.25">
      <c r="C458" s="48">
        <v>441</v>
      </c>
      <c r="D458" s="29">
        <v>6</v>
      </c>
      <c r="E458" s="28">
        <v>6</v>
      </c>
    </row>
    <row r="459" spans="3:5" x14ac:dyDescent="0.25">
      <c r="C459" s="48">
        <v>442</v>
      </c>
      <c r="D459" s="29">
        <v>6</v>
      </c>
      <c r="E459" s="28">
        <v>0</v>
      </c>
    </row>
    <row r="460" spans="3:5" x14ac:dyDescent="0.25">
      <c r="C460" s="48">
        <v>443</v>
      </c>
      <c r="D460" s="29">
        <v>6</v>
      </c>
      <c r="E460" s="28">
        <v>0</v>
      </c>
    </row>
    <row r="461" spans="3:5" x14ac:dyDescent="0.25">
      <c r="C461" s="48">
        <v>444</v>
      </c>
      <c r="D461" s="29">
        <v>6</v>
      </c>
      <c r="E461" s="28">
        <v>3</v>
      </c>
    </row>
    <row r="462" spans="3:5" x14ac:dyDescent="0.25">
      <c r="C462" s="48">
        <v>445</v>
      </c>
      <c r="D462" s="29">
        <v>7</v>
      </c>
      <c r="E462" s="28">
        <v>6</v>
      </c>
    </row>
    <row r="463" spans="3:5" x14ac:dyDescent="0.25">
      <c r="C463" s="48">
        <v>446</v>
      </c>
      <c r="D463" s="29">
        <v>7</v>
      </c>
      <c r="E463" s="28">
        <v>7</v>
      </c>
    </row>
    <row r="464" spans="3:5" x14ac:dyDescent="0.25">
      <c r="C464" s="48">
        <v>447</v>
      </c>
      <c r="D464" s="29">
        <v>7</v>
      </c>
      <c r="E464" s="28">
        <v>4</v>
      </c>
    </row>
    <row r="465" spans="3:5" x14ac:dyDescent="0.25">
      <c r="C465" s="48">
        <v>448</v>
      </c>
      <c r="D465" s="29">
        <v>7</v>
      </c>
      <c r="E465" s="28">
        <v>1</v>
      </c>
    </row>
    <row r="466" spans="3:5" x14ac:dyDescent="0.25">
      <c r="C466" s="48">
        <v>449</v>
      </c>
      <c r="D466" s="29">
        <v>7</v>
      </c>
      <c r="E466" s="28">
        <v>0</v>
      </c>
    </row>
    <row r="467" spans="3:5" x14ac:dyDescent="0.25">
      <c r="C467" s="48">
        <v>450</v>
      </c>
      <c r="D467" s="29">
        <v>7</v>
      </c>
      <c r="E467" s="28">
        <v>0</v>
      </c>
    </row>
    <row r="468" spans="3:5" x14ac:dyDescent="0.25">
      <c r="C468" s="48">
        <v>451</v>
      </c>
      <c r="D468" s="29">
        <v>7</v>
      </c>
      <c r="E468" s="28">
        <v>5</v>
      </c>
    </row>
    <row r="469" spans="3:5" x14ac:dyDescent="0.25">
      <c r="C469" s="48">
        <v>452</v>
      </c>
      <c r="D469" s="29">
        <v>7</v>
      </c>
      <c r="E469" s="28">
        <v>7</v>
      </c>
    </row>
    <row r="470" spans="3:5" x14ac:dyDescent="0.25">
      <c r="C470" s="48">
        <v>453</v>
      </c>
      <c r="D470" s="29">
        <v>7</v>
      </c>
      <c r="E470" s="28">
        <v>7</v>
      </c>
    </row>
    <row r="471" spans="3:5" x14ac:dyDescent="0.25">
      <c r="C471" s="48">
        <v>454</v>
      </c>
      <c r="D471" s="29">
        <v>7</v>
      </c>
      <c r="E471" s="28">
        <v>7</v>
      </c>
    </row>
    <row r="472" spans="3:5" x14ac:dyDescent="0.25">
      <c r="C472" s="48">
        <v>455</v>
      </c>
      <c r="D472" s="29">
        <v>7</v>
      </c>
      <c r="E472" s="28">
        <v>4</v>
      </c>
    </row>
    <row r="473" spans="3:5" x14ac:dyDescent="0.25">
      <c r="C473" s="48">
        <v>456</v>
      </c>
      <c r="D473" s="29">
        <v>7</v>
      </c>
      <c r="E473" s="28">
        <v>0</v>
      </c>
    </row>
    <row r="474" spans="3:5" x14ac:dyDescent="0.25">
      <c r="C474" s="48">
        <v>457</v>
      </c>
      <c r="D474" s="29">
        <v>7</v>
      </c>
      <c r="E474" s="28">
        <v>0</v>
      </c>
    </row>
    <row r="475" spans="3:5" x14ac:dyDescent="0.25">
      <c r="C475" s="48">
        <v>458</v>
      </c>
      <c r="D475" s="29">
        <v>7</v>
      </c>
      <c r="E475" s="28">
        <v>0</v>
      </c>
    </row>
    <row r="476" spans="3:5" x14ac:dyDescent="0.25">
      <c r="C476" s="48">
        <v>459</v>
      </c>
      <c r="D476" s="29">
        <v>7</v>
      </c>
      <c r="E476" s="28">
        <v>5</v>
      </c>
    </row>
    <row r="477" spans="3:5" x14ac:dyDescent="0.25">
      <c r="C477" s="48">
        <v>460</v>
      </c>
      <c r="D477" s="29">
        <v>7</v>
      </c>
      <c r="E477" s="28">
        <v>6</v>
      </c>
    </row>
    <row r="478" spans="3:5" x14ac:dyDescent="0.25">
      <c r="C478" s="48">
        <v>461</v>
      </c>
      <c r="D478" s="29">
        <v>8</v>
      </c>
      <c r="E478" s="28">
        <v>1</v>
      </c>
    </row>
    <row r="479" spans="3:5" x14ac:dyDescent="0.25">
      <c r="C479" s="48">
        <v>462</v>
      </c>
      <c r="D479" s="29">
        <v>8</v>
      </c>
      <c r="E479" s="28">
        <v>4</v>
      </c>
    </row>
    <row r="480" spans="3:5" x14ac:dyDescent="0.25">
      <c r="C480" s="48">
        <v>463</v>
      </c>
      <c r="D480" s="29">
        <v>8</v>
      </c>
      <c r="E480" s="28">
        <v>8</v>
      </c>
    </row>
    <row r="481" spans="3:5" x14ac:dyDescent="0.25">
      <c r="C481" s="48">
        <v>464</v>
      </c>
      <c r="D481" s="29">
        <v>8</v>
      </c>
      <c r="E481" s="28">
        <v>8</v>
      </c>
    </row>
    <row r="482" spans="3:5" x14ac:dyDescent="0.25">
      <c r="C482" s="48">
        <v>465</v>
      </c>
      <c r="D482" s="29">
        <v>8</v>
      </c>
      <c r="E482" s="28">
        <v>0</v>
      </c>
    </row>
    <row r="483" spans="3:5" x14ac:dyDescent="0.25">
      <c r="C483" s="48">
        <v>466</v>
      </c>
      <c r="D483" s="29">
        <v>8</v>
      </c>
      <c r="E483" s="28">
        <v>8</v>
      </c>
    </row>
    <row r="484" spans="3:5" x14ac:dyDescent="0.25">
      <c r="C484" s="48">
        <v>467</v>
      </c>
      <c r="D484" s="29">
        <v>8</v>
      </c>
      <c r="E484" s="28">
        <v>8</v>
      </c>
    </row>
    <row r="485" spans="3:5" x14ac:dyDescent="0.25">
      <c r="C485" s="48">
        <v>468</v>
      </c>
      <c r="D485" s="29">
        <v>8</v>
      </c>
      <c r="E485" s="28">
        <v>4</v>
      </c>
    </row>
    <row r="486" spans="3:5" x14ac:dyDescent="0.25">
      <c r="C486" s="48">
        <v>469</v>
      </c>
      <c r="D486" s="29">
        <v>8</v>
      </c>
      <c r="E486" s="28">
        <v>0</v>
      </c>
    </row>
    <row r="487" spans="3:5" x14ac:dyDescent="0.25">
      <c r="C487" s="48">
        <v>470</v>
      </c>
      <c r="D487" s="29">
        <v>8</v>
      </c>
      <c r="E487" s="28">
        <v>8</v>
      </c>
    </row>
    <row r="488" spans="3:5" x14ac:dyDescent="0.25">
      <c r="C488" s="48">
        <v>471</v>
      </c>
      <c r="D488" s="29">
        <v>8</v>
      </c>
      <c r="E488" s="28">
        <v>5</v>
      </c>
    </row>
    <row r="489" spans="3:5" x14ac:dyDescent="0.25">
      <c r="C489" s="48">
        <v>472</v>
      </c>
      <c r="D489" s="29">
        <v>8</v>
      </c>
      <c r="E489" s="28">
        <v>4</v>
      </c>
    </row>
    <row r="490" spans="3:5" x14ac:dyDescent="0.25">
      <c r="C490" s="48">
        <v>473</v>
      </c>
      <c r="D490" s="29">
        <v>9</v>
      </c>
      <c r="E490" s="28">
        <v>9</v>
      </c>
    </row>
    <row r="491" spans="3:5" x14ac:dyDescent="0.25">
      <c r="C491" s="48">
        <v>474</v>
      </c>
      <c r="D491" s="29">
        <v>9</v>
      </c>
      <c r="E491" s="28">
        <v>9</v>
      </c>
    </row>
    <row r="492" spans="3:5" x14ac:dyDescent="0.25">
      <c r="C492" s="48">
        <v>475</v>
      </c>
      <c r="D492" s="29">
        <v>9</v>
      </c>
      <c r="E492" s="28">
        <v>9</v>
      </c>
    </row>
    <row r="493" spans="3:5" x14ac:dyDescent="0.25">
      <c r="C493" s="48">
        <v>476</v>
      </c>
      <c r="D493" s="29">
        <v>9</v>
      </c>
      <c r="E493" s="28">
        <v>3</v>
      </c>
    </row>
    <row r="494" spans="3:5" x14ac:dyDescent="0.25">
      <c r="C494" s="48">
        <v>477</v>
      </c>
      <c r="D494" s="29">
        <v>9</v>
      </c>
      <c r="E494" s="28">
        <v>4</v>
      </c>
    </row>
    <row r="495" spans="3:5" x14ac:dyDescent="0.25">
      <c r="C495" s="48">
        <v>478</v>
      </c>
      <c r="D495" s="29">
        <v>9</v>
      </c>
      <c r="E495" s="28">
        <v>9</v>
      </c>
    </row>
    <row r="496" spans="3:5" x14ac:dyDescent="0.25">
      <c r="C496" s="48">
        <v>479</v>
      </c>
      <c r="D496" s="29">
        <v>9</v>
      </c>
      <c r="E496" s="28">
        <v>9</v>
      </c>
    </row>
    <row r="497" spans="3:5" x14ac:dyDescent="0.25">
      <c r="C497" s="48">
        <v>480</v>
      </c>
      <c r="D497" s="29">
        <v>9</v>
      </c>
      <c r="E497" s="28">
        <v>9</v>
      </c>
    </row>
    <row r="498" spans="3:5" x14ac:dyDescent="0.25">
      <c r="C498" s="48">
        <v>481</v>
      </c>
      <c r="D498" s="29">
        <v>9</v>
      </c>
      <c r="E498" s="28">
        <v>4</v>
      </c>
    </row>
    <row r="499" spans="3:5" x14ac:dyDescent="0.25">
      <c r="C499" s="48">
        <v>482</v>
      </c>
      <c r="D499" s="29">
        <v>9</v>
      </c>
      <c r="E499" s="28">
        <v>3</v>
      </c>
    </row>
    <row r="500" spans="3:5" x14ac:dyDescent="0.25">
      <c r="C500" s="48">
        <v>483</v>
      </c>
      <c r="D500" s="29">
        <v>9</v>
      </c>
      <c r="E500" s="28">
        <v>0</v>
      </c>
    </row>
    <row r="501" spans="3:5" x14ac:dyDescent="0.25">
      <c r="C501" s="48">
        <v>484</v>
      </c>
      <c r="D501" s="29">
        <v>9</v>
      </c>
      <c r="E501" s="28">
        <v>4</v>
      </c>
    </row>
    <row r="502" spans="3:5" x14ac:dyDescent="0.25">
      <c r="C502" s="48">
        <v>485</v>
      </c>
      <c r="D502" s="29">
        <v>9</v>
      </c>
      <c r="E502" s="28">
        <v>5</v>
      </c>
    </row>
    <row r="503" spans="3:5" x14ac:dyDescent="0.25">
      <c r="C503" s="48">
        <v>486</v>
      </c>
      <c r="D503" s="29">
        <v>10</v>
      </c>
      <c r="E503" s="28">
        <v>2</v>
      </c>
    </row>
    <row r="504" spans="3:5" x14ac:dyDescent="0.25">
      <c r="C504" s="48">
        <v>487</v>
      </c>
      <c r="D504" s="29">
        <v>10</v>
      </c>
      <c r="E504" s="28">
        <v>10</v>
      </c>
    </row>
    <row r="505" spans="3:5" x14ac:dyDescent="0.25">
      <c r="C505" s="48">
        <v>488</v>
      </c>
      <c r="D505" s="29">
        <v>10</v>
      </c>
      <c r="E505" s="28">
        <v>10</v>
      </c>
    </row>
    <row r="506" spans="3:5" x14ac:dyDescent="0.25">
      <c r="C506" s="48">
        <v>489</v>
      </c>
      <c r="D506" s="29">
        <v>10</v>
      </c>
      <c r="E506" s="28">
        <v>9</v>
      </c>
    </row>
    <row r="507" spans="3:5" x14ac:dyDescent="0.25">
      <c r="C507" s="48">
        <v>490</v>
      </c>
      <c r="D507" s="29">
        <v>10</v>
      </c>
      <c r="E507" s="28">
        <v>0</v>
      </c>
    </row>
    <row r="508" spans="3:5" x14ac:dyDescent="0.25">
      <c r="C508" s="48">
        <v>491</v>
      </c>
      <c r="D508" s="29">
        <v>10</v>
      </c>
      <c r="E508" s="28">
        <v>5</v>
      </c>
    </row>
    <row r="509" spans="3:5" x14ac:dyDescent="0.25">
      <c r="C509" s="48">
        <v>492</v>
      </c>
      <c r="D509" s="29">
        <v>10</v>
      </c>
      <c r="E509" s="28">
        <v>6</v>
      </c>
    </row>
    <row r="510" spans="3:5" x14ac:dyDescent="0.25">
      <c r="C510" s="48">
        <v>493</v>
      </c>
      <c r="D510" s="29">
        <v>10</v>
      </c>
      <c r="E510" s="28">
        <v>10</v>
      </c>
    </row>
    <row r="511" spans="3:5" x14ac:dyDescent="0.25">
      <c r="C511" s="48">
        <v>494</v>
      </c>
      <c r="D511" s="29">
        <v>10</v>
      </c>
      <c r="E511" s="28">
        <v>7</v>
      </c>
    </row>
    <row r="512" spans="3:5" x14ac:dyDescent="0.25">
      <c r="C512" s="48">
        <v>495</v>
      </c>
      <c r="D512" s="29">
        <v>11</v>
      </c>
      <c r="E512" s="28">
        <v>3</v>
      </c>
    </row>
    <row r="513" spans="3:5" x14ac:dyDescent="0.25">
      <c r="C513" s="48">
        <v>496</v>
      </c>
      <c r="D513" s="29">
        <v>11</v>
      </c>
      <c r="E513" s="28">
        <v>11</v>
      </c>
    </row>
    <row r="514" spans="3:5" x14ac:dyDescent="0.25">
      <c r="C514" s="48">
        <v>497</v>
      </c>
      <c r="D514" s="29">
        <v>11</v>
      </c>
      <c r="E514" s="28">
        <v>3</v>
      </c>
    </row>
    <row r="515" spans="3:5" x14ac:dyDescent="0.25">
      <c r="C515" s="48">
        <v>498</v>
      </c>
      <c r="D515" s="29">
        <v>11</v>
      </c>
      <c r="E515" s="28">
        <v>1</v>
      </c>
    </row>
    <row r="516" spans="3:5" x14ac:dyDescent="0.25">
      <c r="C516" s="48">
        <v>499</v>
      </c>
      <c r="D516" s="29">
        <v>11</v>
      </c>
      <c r="E516" s="28">
        <v>2</v>
      </c>
    </row>
    <row r="517" spans="3:5" x14ac:dyDescent="0.25">
      <c r="C517" s="48">
        <v>500</v>
      </c>
      <c r="D517" s="29">
        <v>11</v>
      </c>
      <c r="E517" s="28">
        <v>7</v>
      </c>
    </row>
    <row r="518" spans="3:5" x14ac:dyDescent="0.25">
      <c r="C518" s="48">
        <v>501</v>
      </c>
      <c r="D518" s="29">
        <v>11</v>
      </c>
      <c r="E518" s="28">
        <v>8</v>
      </c>
    </row>
    <row r="519" spans="3:5" x14ac:dyDescent="0.25">
      <c r="C519" s="48">
        <v>502</v>
      </c>
      <c r="D519" s="29">
        <v>11</v>
      </c>
      <c r="E519" s="28">
        <v>2</v>
      </c>
    </row>
    <row r="520" spans="3:5" x14ac:dyDescent="0.25">
      <c r="C520" s="48">
        <v>503</v>
      </c>
      <c r="D520" s="29">
        <v>11</v>
      </c>
      <c r="E520" s="28">
        <v>0</v>
      </c>
    </row>
    <row r="521" spans="3:5" x14ac:dyDescent="0.25">
      <c r="C521" s="48">
        <v>504</v>
      </c>
      <c r="D521" s="29">
        <v>11</v>
      </c>
      <c r="E521" s="28">
        <v>10</v>
      </c>
    </row>
    <row r="522" spans="3:5" x14ac:dyDescent="0.25">
      <c r="C522" s="48">
        <v>505</v>
      </c>
      <c r="D522" s="29">
        <v>11</v>
      </c>
      <c r="E522" s="28">
        <v>5</v>
      </c>
    </row>
    <row r="523" spans="3:5" x14ac:dyDescent="0.25">
      <c r="C523" s="48">
        <v>506</v>
      </c>
      <c r="D523" s="29">
        <v>11</v>
      </c>
      <c r="E523" s="28">
        <v>10</v>
      </c>
    </row>
    <row r="524" spans="3:5" x14ac:dyDescent="0.25">
      <c r="C524" s="48">
        <v>507</v>
      </c>
      <c r="D524" s="29">
        <v>11</v>
      </c>
      <c r="E524" s="28">
        <v>4</v>
      </c>
    </row>
    <row r="525" spans="3:5" x14ac:dyDescent="0.25">
      <c r="C525" s="48">
        <v>508</v>
      </c>
      <c r="D525" s="29">
        <v>12</v>
      </c>
      <c r="E525" s="28">
        <v>6</v>
      </c>
    </row>
    <row r="526" spans="3:5" x14ac:dyDescent="0.25">
      <c r="C526" s="48">
        <v>509</v>
      </c>
      <c r="D526" s="29">
        <v>12</v>
      </c>
      <c r="E526" s="28">
        <v>0</v>
      </c>
    </row>
    <row r="527" spans="3:5" x14ac:dyDescent="0.25">
      <c r="C527" s="48">
        <v>510</v>
      </c>
      <c r="D527" s="29">
        <v>12</v>
      </c>
      <c r="E527" s="28">
        <v>0</v>
      </c>
    </row>
    <row r="528" spans="3:5" x14ac:dyDescent="0.25">
      <c r="C528" s="48">
        <v>511</v>
      </c>
      <c r="D528" s="29">
        <v>12</v>
      </c>
      <c r="E528" s="28">
        <v>0</v>
      </c>
    </row>
    <row r="529" spans="3:5" x14ac:dyDescent="0.25">
      <c r="C529" s="48">
        <v>512</v>
      </c>
      <c r="D529" s="29">
        <v>12</v>
      </c>
      <c r="E529" s="28">
        <v>12</v>
      </c>
    </row>
    <row r="530" spans="3:5" x14ac:dyDescent="0.25">
      <c r="C530" s="48">
        <v>513</v>
      </c>
      <c r="D530" s="29">
        <v>12</v>
      </c>
      <c r="E530" s="28">
        <v>12</v>
      </c>
    </row>
    <row r="531" spans="3:5" x14ac:dyDescent="0.25">
      <c r="C531" s="48">
        <v>514</v>
      </c>
      <c r="D531" s="29">
        <v>12</v>
      </c>
      <c r="E531" s="28">
        <v>5</v>
      </c>
    </row>
    <row r="532" spans="3:5" x14ac:dyDescent="0.25">
      <c r="C532" s="48">
        <v>515</v>
      </c>
      <c r="D532" s="29">
        <v>13</v>
      </c>
      <c r="E532" s="28">
        <v>13</v>
      </c>
    </row>
    <row r="533" spans="3:5" x14ac:dyDescent="0.25">
      <c r="C533" s="48">
        <v>516</v>
      </c>
      <c r="D533" s="29">
        <v>13</v>
      </c>
      <c r="E533" s="28">
        <v>13</v>
      </c>
    </row>
    <row r="534" spans="3:5" x14ac:dyDescent="0.25">
      <c r="C534" s="48">
        <v>517</v>
      </c>
      <c r="D534" s="29">
        <v>13</v>
      </c>
      <c r="E534" s="28">
        <v>11</v>
      </c>
    </row>
    <row r="535" spans="3:5" x14ac:dyDescent="0.25">
      <c r="C535" s="48">
        <v>518</v>
      </c>
      <c r="D535" s="29">
        <v>13</v>
      </c>
      <c r="E535" s="28">
        <v>5</v>
      </c>
    </row>
    <row r="536" spans="3:5" x14ac:dyDescent="0.25">
      <c r="C536" s="48">
        <v>519</v>
      </c>
      <c r="D536" s="29">
        <v>13</v>
      </c>
      <c r="E536" s="28">
        <v>12</v>
      </c>
    </row>
    <row r="537" spans="3:5" x14ac:dyDescent="0.25">
      <c r="C537" s="48">
        <v>520</v>
      </c>
      <c r="D537" s="29">
        <v>13</v>
      </c>
      <c r="E537" s="28">
        <v>0</v>
      </c>
    </row>
    <row r="538" spans="3:5" x14ac:dyDescent="0.25">
      <c r="C538" s="48">
        <v>521</v>
      </c>
      <c r="D538" s="29">
        <v>13</v>
      </c>
      <c r="E538" s="28">
        <v>2</v>
      </c>
    </row>
    <row r="539" spans="3:5" x14ac:dyDescent="0.25">
      <c r="C539" s="48">
        <v>522</v>
      </c>
      <c r="D539" s="29">
        <v>14</v>
      </c>
      <c r="E539" s="28">
        <v>14</v>
      </c>
    </row>
    <row r="540" spans="3:5" x14ac:dyDescent="0.25">
      <c r="C540" s="48">
        <v>523</v>
      </c>
      <c r="D540" s="29">
        <v>14</v>
      </c>
      <c r="E540" s="28">
        <v>14</v>
      </c>
    </row>
    <row r="541" spans="3:5" x14ac:dyDescent="0.25">
      <c r="C541" s="48">
        <v>524</v>
      </c>
      <c r="D541" s="29">
        <v>14</v>
      </c>
      <c r="E541" s="28">
        <v>9</v>
      </c>
    </row>
    <row r="542" spans="3:5" x14ac:dyDescent="0.25">
      <c r="C542" s="48">
        <v>525</v>
      </c>
      <c r="D542" s="29">
        <v>14</v>
      </c>
      <c r="E542" s="28">
        <v>0</v>
      </c>
    </row>
    <row r="543" spans="3:5" x14ac:dyDescent="0.25">
      <c r="C543" s="48">
        <v>526</v>
      </c>
      <c r="D543" s="29">
        <v>14</v>
      </c>
      <c r="E543" s="28">
        <v>14</v>
      </c>
    </row>
    <row r="544" spans="3:5" x14ac:dyDescent="0.25">
      <c r="C544" s="48">
        <v>527</v>
      </c>
      <c r="D544" s="29">
        <v>14</v>
      </c>
      <c r="E544" s="28">
        <v>7</v>
      </c>
    </row>
    <row r="545" spans="3:5" x14ac:dyDescent="0.25">
      <c r="C545" s="48">
        <v>528</v>
      </c>
      <c r="D545" s="29">
        <v>15</v>
      </c>
      <c r="E545" s="28">
        <v>11</v>
      </c>
    </row>
    <row r="546" spans="3:5" x14ac:dyDescent="0.25">
      <c r="C546" s="48">
        <v>529</v>
      </c>
      <c r="D546" s="29">
        <v>15</v>
      </c>
      <c r="E546" s="28">
        <v>0</v>
      </c>
    </row>
    <row r="547" spans="3:5" x14ac:dyDescent="0.25">
      <c r="C547" s="48">
        <v>530</v>
      </c>
      <c r="D547" s="29">
        <v>15</v>
      </c>
      <c r="E547" s="28">
        <v>12</v>
      </c>
    </row>
    <row r="548" spans="3:5" x14ac:dyDescent="0.25">
      <c r="C548" s="48">
        <v>531</v>
      </c>
      <c r="D548" s="29">
        <v>15</v>
      </c>
      <c r="E548" s="28">
        <v>13</v>
      </c>
    </row>
    <row r="549" spans="3:5" x14ac:dyDescent="0.25">
      <c r="C549" s="48">
        <v>532</v>
      </c>
      <c r="D549" s="29">
        <v>15</v>
      </c>
      <c r="E549" s="28">
        <v>4</v>
      </c>
    </row>
    <row r="550" spans="3:5" x14ac:dyDescent="0.25">
      <c r="C550" s="48">
        <v>533</v>
      </c>
      <c r="D550" s="29">
        <v>15</v>
      </c>
      <c r="E550" s="28">
        <v>0</v>
      </c>
    </row>
    <row r="551" spans="3:5" x14ac:dyDescent="0.25">
      <c r="C551" s="48">
        <v>534</v>
      </c>
      <c r="D551" s="29">
        <v>15</v>
      </c>
      <c r="E551" s="28">
        <v>6</v>
      </c>
    </row>
    <row r="552" spans="3:5" x14ac:dyDescent="0.25">
      <c r="C552" s="48">
        <v>535</v>
      </c>
      <c r="D552" s="29">
        <v>15</v>
      </c>
      <c r="E552" s="28">
        <v>10</v>
      </c>
    </row>
    <row r="553" spans="3:5" x14ac:dyDescent="0.25">
      <c r="C553" s="48">
        <v>536</v>
      </c>
      <c r="D553" s="29">
        <v>15</v>
      </c>
      <c r="E553" s="28">
        <v>15</v>
      </c>
    </row>
    <row r="554" spans="3:5" x14ac:dyDescent="0.25">
      <c r="C554" s="48">
        <v>537</v>
      </c>
      <c r="D554" s="29">
        <v>16</v>
      </c>
      <c r="E554" s="28">
        <v>16</v>
      </c>
    </row>
    <row r="555" spans="3:5" x14ac:dyDescent="0.25">
      <c r="C555" s="48">
        <v>538</v>
      </c>
      <c r="D555" s="29">
        <v>16</v>
      </c>
      <c r="E555" s="28">
        <v>16</v>
      </c>
    </row>
    <row r="556" spans="3:5" x14ac:dyDescent="0.25">
      <c r="C556" s="48">
        <v>539</v>
      </c>
      <c r="D556" s="29">
        <v>16</v>
      </c>
      <c r="E556" s="28">
        <v>16</v>
      </c>
    </row>
    <row r="557" spans="3:5" x14ac:dyDescent="0.25">
      <c r="C557" s="48">
        <v>540</v>
      </c>
      <c r="D557" s="29">
        <v>16</v>
      </c>
      <c r="E557" s="28">
        <v>4</v>
      </c>
    </row>
    <row r="558" spans="3:5" x14ac:dyDescent="0.25">
      <c r="C558" s="48">
        <v>541</v>
      </c>
      <c r="D558" s="29">
        <v>16</v>
      </c>
      <c r="E558" s="28">
        <v>7</v>
      </c>
    </row>
    <row r="559" spans="3:5" x14ac:dyDescent="0.25">
      <c r="C559" s="48">
        <v>542</v>
      </c>
      <c r="D559" s="29">
        <v>18</v>
      </c>
      <c r="E559" s="28">
        <v>5</v>
      </c>
    </row>
    <row r="560" spans="3:5" x14ac:dyDescent="0.25">
      <c r="C560" s="48">
        <v>543</v>
      </c>
      <c r="D560" s="29">
        <v>18</v>
      </c>
      <c r="E560" s="28">
        <v>18</v>
      </c>
    </row>
    <row r="561" spans="3:5" x14ac:dyDescent="0.25">
      <c r="C561" s="48">
        <v>544</v>
      </c>
      <c r="D561" s="29">
        <v>18</v>
      </c>
      <c r="E561" s="28">
        <v>11</v>
      </c>
    </row>
    <row r="562" spans="3:5" x14ac:dyDescent="0.25">
      <c r="C562" s="48">
        <v>545</v>
      </c>
      <c r="D562" s="29">
        <v>18</v>
      </c>
      <c r="E562" s="28">
        <v>0</v>
      </c>
    </row>
    <row r="563" spans="3:5" x14ac:dyDescent="0.25">
      <c r="C563" s="48">
        <v>546</v>
      </c>
      <c r="D563" s="29">
        <v>19</v>
      </c>
      <c r="E563" s="28">
        <v>10</v>
      </c>
    </row>
    <row r="564" spans="3:5" x14ac:dyDescent="0.25">
      <c r="C564" s="48">
        <v>547</v>
      </c>
      <c r="D564" s="29">
        <v>20</v>
      </c>
      <c r="E564" s="28">
        <v>18</v>
      </c>
    </row>
    <row r="565" spans="3:5" x14ac:dyDescent="0.25">
      <c r="C565" s="48">
        <v>548</v>
      </c>
      <c r="D565" s="29">
        <v>20</v>
      </c>
      <c r="E565" s="28">
        <v>16</v>
      </c>
    </row>
    <row r="566" spans="3:5" x14ac:dyDescent="0.25">
      <c r="C566" s="48">
        <v>549</v>
      </c>
      <c r="D566" s="29">
        <v>20</v>
      </c>
      <c r="E566" s="28">
        <v>20</v>
      </c>
    </row>
    <row r="567" spans="3:5" x14ac:dyDescent="0.25">
      <c r="C567" s="48">
        <v>550</v>
      </c>
      <c r="D567" s="29">
        <v>20</v>
      </c>
      <c r="E567" s="28">
        <v>18</v>
      </c>
    </row>
    <row r="568" spans="3:5" x14ac:dyDescent="0.25">
      <c r="C568" s="48">
        <v>551</v>
      </c>
      <c r="D568" s="29">
        <v>20</v>
      </c>
      <c r="E568" s="28">
        <v>15</v>
      </c>
    </row>
    <row r="569" spans="3:5" x14ac:dyDescent="0.25">
      <c r="C569" s="48">
        <v>552</v>
      </c>
      <c r="D569" s="29">
        <v>20</v>
      </c>
      <c r="E569" s="28">
        <v>20</v>
      </c>
    </row>
    <row r="570" spans="3:5" x14ac:dyDescent="0.25">
      <c r="C570" s="48">
        <v>553</v>
      </c>
      <c r="D570" s="29">
        <v>21</v>
      </c>
      <c r="E570" s="28">
        <v>15</v>
      </c>
    </row>
    <row r="571" spans="3:5" x14ac:dyDescent="0.25">
      <c r="C571" s="48">
        <v>554</v>
      </c>
      <c r="D571" s="29">
        <v>21</v>
      </c>
      <c r="E571" s="28">
        <v>4</v>
      </c>
    </row>
    <row r="572" spans="3:5" x14ac:dyDescent="0.25">
      <c r="C572" s="48">
        <v>555</v>
      </c>
      <c r="D572" s="29">
        <v>21</v>
      </c>
      <c r="E572" s="28">
        <v>21</v>
      </c>
    </row>
    <row r="573" spans="3:5" x14ac:dyDescent="0.25">
      <c r="C573" s="48">
        <v>556</v>
      </c>
      <c r="D573" s="29">
        <v>21</v>
      </c>
      <c r="E573" s="28">
        <v>15</v>
      </c>
    </row>
    <row r="574" spans="3:5" x14ac:dyDescent="0.25">
      <c r="C574" s="48">
        <v>557</v>
      </c>
      <c r="D574" s="29">
        <v>21</v>
      </c>
      <c r="E574" s="28">
        <v>13</v>
      </c>
    </row>
    <row r="575" spans="3:5" x14ac:dyDescent="0.25">
      <c r="C575" s="48">
        <v>558</v>
      </c>
      <c r="D575" s="29">
        <v>22</v>
      </c>
      <c r="E575" s="28">
        <v>12</v>
      </c>
    </row>
    <row r="576" spans="3:5" x14ac:dyDescent="0.25">
      <c r="C576" s="48">
        <v>559</v>
      </c>
      <c r="D576" s="29">
        <v>22</v>
      </c>
      <c r="E576" s="28">
        <v>22</v>
      </c>
    </row>
    <row r="577" spans="3:5" x14ac:dyDescent="0.25">
      <c r="C577" s="48">
        <v>560</v>
      </c>
      <c r="D577" s="29">
        <v>22</v>
      </c>
      <c r="E577" s="28">
        <v>18</v>
      </c>
    </row>
    <row r="578" spans="3:5" x14ac:dyDescent="0.25">
      <c r="C578" s="48">
        <v>561</v>
      </c>
      <c r="D578" s="29">
        <v>23</v>
      </c>
      <c r="E578" s="28">
        <v>23</v>
      </c>
    </row>
    <row r="579" spans="3:5" x14ac:dyDescent="0.25">
      <c r="C579" s="48">
        <v>562</v>
      </c>
      <c r="D579" s="29">
        <v>23</v>
      </c>
      <c r="E579" s="28">
        <v>16</v>
      </c>
    </row>
    <row r="580" spans="3:5" x14ac:dyDescent="0.25">
      <c r="C580" s="48">
        <v>563</v>
      </c>
      <c r="D580" s="29">
        <v>23</v>
      </c>
      <c r="E580" s="28">
        <v>23</v>
      </c>
    </row>
    <row r="581" spans="3:5" x14ac:dyDescent="0.25">
      <c r="C581" s="48">
        <v>564</v>
      </c>
      <c r="D581" s="29">
        <v>24</v>
      </c>
      <c r="E581" s="28">
        <v>20</v>
      </c>
    </row>
    <row r="582" spans="3:5" x14ac:dyDescent="0.25">
      <c r="C582" s="48">
        <v>565</v>
      </c>
      <c r="D582" s="29">
        <v>25</v>
      </c>
      <c r="E582" s="28">
        <v>25</v>
      </c>
    </row>
    <row r="583" spans="3:5" x14ac:dyDescent="0.25">
      <c r="C583" s="48">
        <v>566</v>
      </c>
      <c r="D583" s="29">
        <v>25</v>
      </c>
      <c r="E583" s="28">
        <v>9</v>
      </c>
    </row>
    <row r="584" spans="3:5" x14ac:dyDescent="0.25">
      <c r="C584" s="48">
        <v>567</v>
      </c>
      <c r="D584" s="29">
        <v>25</v>
      </c>
      <c r="E584" s="28">
        <v>25</v>
      </c>
    </row>
    <row r="585" spans="3:5" x14ac:dyDescent="0.25">
      <c r="C585" s="48">
        <v>568</v>
      </c>
      <c r="D585" s="29">
        <v>25</v>
      </c>
      <c r="E585" s="28">
        <v>25</v>
      </c>
    </row>
    <row r="586" spans="3:5" x14ac:dyDescent="0.25">
      <c r="C586" s="48">
        <v>569</v>
      </c>
      <c r="D586" s="29">
        <v>26</v>
      </c>
      <c r="E586" s="28">
        <v>21</v>
      </c>
    </row>
    <row r="587" spans="3:5" x14ac:dyDescent="0.25">
      <c r="C587" s="48">
        <v>570</v>
      </c>
      <c r="D587" s="29">
        <v>27</v>
      </c>
      <c r="E587" s="28">
        <v>27</v>
      </c>
    </row>
    <row r="588" spans="3:5" x14ac:dyDescent="0.25">
      <c r="C588" s="48">
        <v>571</v>
      </c>
      <c r="D588" s="29">
        <v>27</v>
      </c>
      <c r="E588" s="28">
        <v>24</v>
      </c>
    </row>
    <row r="589" spans="3:5" x14ac:dyDescent="0.25">
      <c r="C589" s="48">
        <v>572</v>
      </c>
      <c r="D589" s="29">
        <v>27</v>
      </c>
      <c r="E589" s="28">
        <v>27</v>
      </c>
    </row>
    <row r="590" spans="3:5" x14ac:dyDescent="0.25">
      <c r="C590" s="48">
        <v>573</v>
      </c>
      <c r="D590" s="29">
        <v>27</v>
      </c>
      <c r="E590" s="28">
        <v>0</v>
      </c>
    </row>
    <row r="591" spans="3:5" x14ac:dyDescent="0.25">
      <c r="C591" s="48">
        <v>574</v>
      </c>
      <c r="D591" s="29">
        <v>28</v>
      </c>
      <c r="E591" s="28">
        <v>28</v>
      </c>
    </row>
    <row r="592" spans="3:5" x14ac:dyDescent="0.25">
      <c r="C592" s="48">
        <v>575</v>
      </c>
      <c r="D592" s="29">
        <v>28</v>
      </c>
      <c r="E592" s="28">
        <v>28</v>
      </c>
    </row>
    <row r="593" spans="3:5" x14ac:dyDescent="0.25">
      <c r="C593" s="48">
        <v>576</v>
      </c>
      <c r="D593" s="29">
        <v>30</v>
      </c>
      <c r="E593" s="28">
        <v>30</v>
      </c>
    </row>
    <row r="594" spans="3:5" x14ac:dyDescent="0.25">
      <c r="C594" s="48">
        <v>577</v>
      </c>
      <c r="D594" s="29">
        <v>30</v>
      </c>
      <c r="E594" s="28">
        <v>30</v>
      </c>
    </row>
    <row r="595" spans="3:5" x14ac:dyDescent="0.25">
      <c r="C595" s="48">
        <v>578</v>
      </c>
      <c r="D595" s="29">
        <v>30</v>
      </c>
      <c r="E595" s="28">
        <v>28</v>
      </c>
    </row>
    <row r="596" spans="3:5" x14ac:dyDescent="0.25">
      <c r="C596" s="48">
        <v>579</v>
      </c>
      <c r="D596" s="29">
        <v>33</v>
      </c>
      <c r="E596" s="28">
        <v>31</v>
      </c>
    </row>
    <row r="597" spans="3:5" x14ac:dyDescent="0.25">
      <c r="C597" s="48">
        <v>580</v>
      </c>
      <c r="D597" s="29">
        <v>33</v>
      </c>
      <c r="E597" s="28">
        <v>24</v>
      </c>
    </row>
    <row r="598" spans="3:5" x14ac:dyDescent="0.25">
      <c r="C598" s="48">
        <v>581</v>
      </c>
      <c r="D598" s="29">
        <v>34</v>
      </c>
      <c r="E598" s="28">
        <v>17</v>
      </c>
    </row>
    <row r="599" spans="3:5" x14ac:dyDescent="0.25">
      <c r="C599" s="48">
        <v>582</v>
      </c>
      <c r="D599" s="29">
        <v>34</v>
      </c>
      <c r="E599" s="28">
        <v>22</v>
      </c>
    </row>
    <row r="600" spans="3:5" x14ac:dyDescent="0.25">
      <c r="C600" s="48">
        <v>583</v>
      </c>
      <c r="D600" s="29">
        <v>35</v>
      </c>
      <c r="E600" s="28">
        <v>35</v>
      </c>
    </row>
    <row r="601" spans="3:5" x14ac:dyDescent="0.25">
      <c r="C601" s="48">
        <v>584</v>
      </c>
      <c r="D601" s="29">
        <v>37</v>
      </c>
      <c r="E601" s="28">
        <v>29</v>
      </c>
    </row>
    <row r="602" spans="3:5" x14ac:dyDescent="0.25">
      <c r="C602" s="48">
        <v>585</v>
      </c>
      <c r="D602" s="29">
        <v>40</v>
      </c>
      <c r="E602" s="28">
        <v>40</v>
      </c>
    </row>
    <row r="603" spans="3:5" x14ac:dyDescent="0.25">
      <c r="C603" s="48">
        <v>586</v>
      </c>
      <c r="D603" s="29">
        <v>40</v>
      </c>
      <c r="E603" s="28">
        <v>30</v>
      </c>
    </row>
    <row r="604" spans="3:5" x14ac:dyDescent="0.25">
      <c r="C604" s="48">
        <v>587</v>
      </c>
      <c r="D604" s="29">
        <v>42</v>
      </c>
      <c r="E604" s="28">
        <v>42</v>
      </c>
    </row>
    <row r="605" spans="3:5" x14ac:dyDescent="0.25">
      <c r="C605" s="48">
        <v>588</v>
      </c>
      <c r="D605" s="29">
        <v>42</v>
      </c>
      <c r="E605" s="28">
        <v>34</v>
      </c>
    </row>
    <row r="606" spans="3:5" x14ac:dyDescent="0.25">
      <c r="C606" s="48">
        <v>589</v>
      </c>
      <c r="D606" s="29">
        <v>43</v>
      </c>
      <c r="E606" s="28">
        <v>40</v>
      </c>
    </row>
    <row r="607" spans="3:5" x14ac:dyDescent="0.25">
      <c r="C607" s="48">
        <v>590</v>
      </c>
      <c r="D607" s="29">
        <v>44</v>
      </c>
      <c r="E607" s="28">
        <v>39</v>
      </c>
    </row>
    <row r="608" spans="3:5" x14ac:dyDescent="0.25">
      <c r="C608" s="48">
        <v>591</v>
      </c>
      <c r="D608" s="29">
        <v>44</v>
      </c>
      <c r="E608" s="28">
        <v>44</v>
      </c>
    </row>
    <row r="609" spans="2:24" x14ac:dyDescent="0.25">
      <c r="C609" s="48">
        <v>592</v>
      </c>
      <c r="D609" s="29">
        <v>46</v>
      </c>
      <c r="E609" s="28">
        <v>41</v>
      </c>
    </row>
    <row r="610" spans="2:24" x14ac:dyDescent="0.25">
      <c r="C610" s="48">
        <v>593</v>
      </c>
      <c r="D610" s="29">
        <v>47</v>
      </c>
      <c r="E610" s="28">
        <v>46</v>
      </c>
    </row>
    <row r="611" spans="2:24" x14ac:dyDescent="0.25">
      <c r="C611" s="48">
        <v>594</v>
      </c>
      <c r="D611" s="29">
        <v>49</v>
      </c>
      <c r="E611" s="28">
        <v>49</v>
      </c>
    </row>
    <row r="612" spans="2:24" x14ac:dyDescent="0.25">
      <c r="C612" s="48">
        <v>595</v>
      </c>
      <c r="D612" s="29">
        <v>50</v>
      </c>
      <c r="E612" s="28">
        <v>50</v>
      </c>
    </row>
    <row r="613" spans="2:24" x14ac:dyDescent="0.25">
      <c r="C613" s="48">
        <v>596</v>
      </c>
      <c r="D613" s="29">
        <v>50</v>
      </c>
      <c r="E613" s="28">
        <v>50</v>
      </c>
    </row>
    <row r="614" spans="2:24" x14ac:dyDescent="0.25">
      <c r="C614" s="48">
        <v>597</v>
      </c>
      <c r="D614" s="29">
        <v>50</v>
      </c>
      <c r="E614" s="28">
        <v>48</v>
      </c>
    </row>
    <row r="615" spans="2:24" x14ac:dyDescent="0.25">
      <c r="C615" s="48">
        <v>598</v>
      </c>
      <c r="D615" s="29">
        <v>51</v>
      </c>
      <c r="E615" s="28">
        <v>51</v>
      </c>
    </row>
    <row r="616" spans="2:24" x14ac:dyDescent="0.25">
      <c r="C616" s="48">
        <v>599</v>
      </c>
      <c r="D616" s="29">
        <v>51</v>
      </c>
      <c r="E616" s="28">
        <v>51</v>
      </c>
    </row>
    <row r="617" spans="2:24" x14ac:dyDescent="0.25">
      <c r="C617" s="48">
        <v>600</v>
      </c>
      <c r="D617" s="29">
        <v>58</v>
      </c>
      <c r="E617" s="28">
        <v>55</v>
      </c>
    </row>
    <row r="618" spans="2:24" x14ac:dyDescent="0.25">
      <c r="C618" s="48">
        <v>601</v>
      </c>
      <c r="D618" s="29">
        <v>64</v>
      </c>
      <c r="E618" s="28">
        <v>61</v>
      </c>
    </row>
    <row r="619" spans="2:24" x14ac:dyDescent="0.25">
      <c r="C619" s="48">
        <v>602</v>
      </c>
      <c r="D619" s="29">
        <v>66</v>
      </c>
      <c r="E619" s="28">
        <v>55</v>
      </c>
    </row>
    <row r="620" spans="2:24" x14ac:dyDescent="0.25">
      <c r="C620" s="48">
        <v>603</v>
      </c>
      <c r="D620" s="29">
        <v>68</v>
      </c>
      <c r="E620" s="28">
        <v>42</v>
      </c>
      <c r="F620" s="63">
        <f>(SUM(E18:E620)/SUM(D18:D620))*100</f>
        <v>66.14466815809098</v>
      </c>
      <c r="X620" s="56"/>
    </row>
    <row r="621" spans="2:24" x14ac:dyDescent="0.25">
      <c r="B621" s="12" t="s">
        <v>38</v>
      </c>
      <c r="C621" s="48">
        <v>604</v>
      </c>
      <c r="D621" s="29">
        <v>1</v>
      </c>
      <c r="E621" s="28">
        <v>0</v>
      </c>
    </row>
    <row r="622" spans="2:24" x14ac:dyDescent="0.25">
      <c r="C622" s="48">
        <v>605</v>
      </c>
      <c r="D622" s="29">
        <v>1</v>
      </c>
      <c r="E622" s="28">
        <v>0</v>
      </c>
    </row>
    <row r="623" spans="2:24" x14ac:dyDescent="0.25">
      <c r="C623" s="48">
        <v>606</v>
      </c>
      <c r="D623" s="29">
        <v>1</v>
      </c>
      <c r="E623" s="28">
        <v>0</v>
      </c>
    </row>
    <row r="624" spans="2:24" x14ac:dyDescent="0.25">
      <c r="C624" s="48">
        <v>607</v>
      </c>
      <c r="D624" s="29">
        <v>1</v>
      </c>
      <c r="E624" s="28">
        <v>0</v>
      </c>
    </row>
    <row r="625" spans="3:5" x14ac:dyDescent="0.25">
      <c r="C625" s="48">
        <v>608</v>
      </c>
      <c r="D625" s="29">
        <v>1</v>
      </c>
      <c r="E625" s="28">
        <v>0</v>
      </c>
    </row>
    <row r="626" spans="3:5" x14ac:dyDescent="0.25">
      <c r="C626" s="48">
        <v>609</v>
      </c>
      <c r="D626" s="29">
        <v>1</v>
      </c>
      <c r="E626" s="28">
        <v>1</v>
      </c>
    </row>
    <row r="627" spans="3:5" x14ac:dyDescent="0.25">
      <c r="C627" s="48">
        <v>610</v>
      </c>
      <c r="D627" s="29">
        <v>1</v>
      </c>
      <c r="E627" s="28">
        <v>1</v>
      </c>
    </row>
    <row r="628" spans="3:5" x14ac:dyDescent="0.25">
      <c r="C628" s="48">
        <v>611</v>
      </c>
      <c r="D628" s="29">
        <v>1</v>
      </c>
      <c r="E628" s="28">
        <v>1</v>
      </c>
    </row>
    <row r="629" spans="3:5" x14ac:dyDescent="0.25">
      <c r="C629" s="48">
        <v>612</v>
      </c>
      <c r="D629" s="29">
        <v>1</v>
      </c>
      <c r="E629" s="28">
        <v>1</v>
      </c>
    </row>
    <row r="630" spans="3:5" x14ac:dyDescent="0.25">
      <c r="C630" s="48">
        <v>613</v>
      </c>
      <c r="D630" s="29">
        <v>1</v>
      </c>
      <c r="E630" s="28">
        <v>0</v>
      </c>
    </row>
    <row r="631" spans="3:5" x14ac:dyDescent="0.25">
      <c r="C631" s="48">
        <v>614</v>
      </c>
      <c r="D631" s="29">
        <v>1</v>
      </c>
      <c r="E631" s="28">
        <v>1</v>
      </c>
    </row>
    <row r="632" spans="3:5" x14ac:dyDescent="0.25">
      <c r="C632" s="48">
        <v>615</v>
      </c>
      <c r="D632" s="29">
        <v>1</v>
      </c>
      <c r="E632" s="28">
        <v>1</v>
      </c>
    </row>
    <row r="633" spans="3:5" x14ac:dyDescent="0.25">
      <c r="C633" s="48">
        <v>616</v>
      </c>
      <c r="D633" s="29">
        <v>1</v>
      </c>
      <c r="E633" s="28">
        <v>0</v>
      </c>
    </row>
    <row r="634" spans="3:5" x14ac:dyDescent="0.25">
      <c r="C634" s="48">
        <v>617</v>
      </c>
      <c r="D634" s="29">
        <v>1</v>
      </c>
      <c r="E634" s="28">
        <v>0</v>
      </c>
    </row>
    <row r="635" spans="3:5" x14ac:dyDescent="0.25">
      <c r="C635" s="48">
        <v>618</v>
      </c>
      <c r="D635" s="29">
        <v>1</v>
      </c>
      <c r="E635" s="28">
        <v>0</v>
      </c>
    </row>
    <row r="636" spans="3:5" x14ac:dyDescent="0.25">
      <c r="C636" s="48">
        <v>619</v>
      </c>
      <c r="D636" s="29">
        <v>1</v>
      </c>
      <c r="E636" s="28">
        <v>0</v>
      </c>
    </row>
    <row r="637" spans="3:5" x14ac:dyDescent="0.25">
      <c r="C637" s="48">
        <v>620</v>
      </c>
      <c r="D637" s="29">
        <v>1</v>
      </c>
      <c r="E637" s="28">
        <v>0</v>
      </c>
    </row>
    <row r="638" spans="3:5" x14ac:dyDescent="0.25">
      <c r="C638" s="48">
        <v>621</v>
      </c>
      <c r="D638" s="29">
        <v>1</v>
      </c>
      <c r="E638" s="28">
        <v>0</v>
      </c>
    </row>
    <row r="639" spans="3:5" x14ac:dyDescent="0.25">
      <c r="C639" s="48">
        <v>622</v>
      </c>
      <c r="D639" s="29">
        <v>1</v>
      </c>
      <c r="E639" s="28">
        <v>1</v>
      </c>
    </row>
    <row r="640" spans="3:5" x14ac:dyDescent="0.25">
      <c r="C640" s="48">
        <v>623</v>
      </c>
      <c r="D640" s="29">
        <v>1</v>
      </c>
      <c r="E640" s="28">
        <v>0</v>
      </c>
    </row>
    <row r="641" spans="3:5" x14ac:dyDescent="0.25">
      <c r="C641" s="48">
        <v>624</v>
      </c>
      <c r="D641" s="29">
        <v>1</v>
      </c>
      <c r="E641" s="28">
        <v>0</v>
      </c>
    </row>
    <row r="642" spans="3:5" x14ac:dyDescent="0.25">
      <c r="C642" s="48">
        <v>625</v>
      </c>
      <c r="D642" s="29">
        <v>1</v>
      </c>
      <c r="E642" s="28">
        <v>0</v>
      </c>
    </row>
    <row r="643" spans="3:5" x14ac:dyDescent="0.25">
      <c r="C643" s="48">
        <v>626</v>
      </c>
      <c r="D643" s="29">
        <v>1</v>
      </c>
      <c r="E643" s="28">
        <v>0</v>
      </c>
    </row>
    <row r="644" spans="3:5" x14ac:dyDescent="0.25">
      <c r="C644" s="48">
        <v>627</v>
      </c>
      <c r="D644" s="29">
        <v>1</v>
      </c>
      <c r="E644" s="28">
        <v>0</v>
      </c>
    </row>
    <row r="645" spans="3:5" x14ac:dyDescent="0.25">
      <c r="C645" s="48">
        <v>628</v>
      </c>
      <c r="D645" s="29">
        <v>1</v>
      </c>
      <c r="E645" s="28">
        <v>1</v>
      </c>
    </row>
    <row r="646" spans="3:5" x14ac:dyDescent="0.25">
      <c r="C646" s="48">
        <v>629</v>
      </c>
      <c r="D646" s="29">
        <v>1</v>
      </c>
      <c r="E646" s="28">
        <v>0</v>
      </c>
    </row>
    <row r="647" spans="3:5" x14ac:dyDescent="0.25">
      <c r="C647" s="48">
        <v>630</v>
      </c>
      <c r="D647" s="29">
        <v>1</v>
      </c>
      <c r="E647" s="28">
        <v>0</v>
      </c>
    </row>
    <row r="648" spans="3:5" x14ac:dyDescent="0.25">
      <c r="C648" s="48">
        <v>631</v>
      </c>
      <c r="D648" s="29">
        <v>1</v>
      </c>
      <c r="E648" s="28">
        <v>0</v>
      </c>
    </row>
    <row r="649" spans="3:5" x14ac:dyDescent="0.25">
      <c r="C649" s="48">
        <v>632</v>
      </c>
      <c r="D649" s="29">
        <v>1</v>
      </c>
      <c r="E649" s="28">
        <v>0</v>
      </c>
    </row>
    <row r="650" spans="3:5" x14ac:dyDescent="0.25">
      <c r="C650" s="48">
        <v>633</v>
      </c>
      <c r="D650" s="29">
        <v>1</v>
      </c>
      <c r="E650" s="28">
        <v>0</v>
      </c>
    </row>
    <row r="651" spans="3:5" x14ac:dyDescent="0.25">
      <c r="C651" s="48">
        <v>634</v>
      </c>
      <c r="D651" s="29">
        <v>1</v>
      </c>
      <c r="E651" s="28">
        <v>0</v>
      </c>
    </row>
    <row r="652" spans="3:5" x14ac:dyDescent="0.25">
      <c r="C652" s="48">
        <v>635</v>
      </c>
      <c r="D652" s="29">
        <v>1</v>
      </c>
      <c r="E652" s="28">
        <v>0</v>
      </c>
    </row>
    <row r="653" spans="3:5" x14ac:dyDescent="0.25">
      <c r="C653" s="48">
        <v>636</v>
      </c>
      <c r="D653" s="29">
        <v>1</v>
      </c>
      <c r="E653" s="28">
        <v>0</v>
      </c>
    </row>
    <row r="654" spans="3:5" x14ac:dyDescent="0.25">
      <c r="C654" s="48">
        <v>637</v>
      </c>
      <c r="D654" s="29">
        <v>1</v>
      </c>
      <c r="E654" s="28">
        <v>0</v>
      </c>
    </row>
    <row r="655" spans="3:5" x14ac:dyDescent="0.25">
      <c r="C655" s="48">
        <v>638</v>
      </c>
      <c r="D655" s="29">
        <v>1</v>
      </c>
      <c r="E655" s="28">
        <v>0</v>
      </c>
    </row>
    <row r="656" spans="3:5" x14ac:dyDescent="0.25">
      <c r="C656" s="48">
        <v>639</v>
      </c>
      <c r="D656" s="29">
        <v>1</v>
      </c>
      <c r="E656" s="28">
        <v>1</v>
      </c>
    </row>
    <row r="657" spans="3:5" x14ac:dyDescent="0.25">
      <c r="C657" s="48">
        <v>640</v>
      </c>
      <c r="D657" s="29">
        <v>1</v>
      </c>
      <c r="E657" s="28">
        <v>1</v>
      </c>
    </row>
    <row r="658" spans="3:5" x14ac:dyDescent="0.25">
      <c r="C658" s="48">
        <v>641</v>
      </c>
      <c r="D658" s="29">
        <v>1</v>
      </c>
      <c r="E658" s="28">
        <v>1</v>
      </c>
    </row>
    <row r="659" spans="3:5" x14ac:dyDescent="0.25">
      <c r="C659" s="48">
        <v>642</v>
      </c>
      <c r="D659" s="29">
        <v>1</v>
      </c>
      <c r="E659" s="28">
        <v>1</v>
      </c>
    </row>
    <row r="660" spans="3:5" x14ac:dyDescent="0.25">
      <c r="C660" s="48">
        <v>643</v>
      </c>
      <c r="D660" s="29">
        <v>1</v>
      </c>
      <c r="E660" s="28">
        <v>0</v>
      </c>
    </row>
    <row r="661" spans="3:5" x14ac:dyDescent="0.25">
      <c r="C661" s="48">
        <v>644</v>
      </c>
      <c r="D661" s="29">
        <v>2</v>
      </c>
      <c r="E661" s="28">
        <v>2</v>
      </c>
    </row>
    <row r="662" spans="3:5" x14ac:dyDescent="0.25">
      <c r="C662" s="48">
        <v>645</v>
      </c>
      <c r="D662" s="29">
        <v>2</v>
      </c>
      <c r="E662" s="28">
        <v>2</v>
      </c>
    </row>
    <row r="663" spans="3:5" x14ac:dyDescent="0.25">
      <c r="C663" s="48">
        <v>646</v>
      </c>
      <c r="D663" s="29">
        <v>2</v>
      </c>
      <c r="E663" s="28">
        <v>0</v>
      </c>
    </row>
    <row r="664" spans="3:5" x14ac:dyDescent="0.25">
      <c r="C664" s="48">
        <v>647</v>
      </c>
      <c r="D664" s="29">
        <v>2</v>
      </c>
      <c r="E664" s="28">
        <v>0</v>
      </c>
    </row>
    <row r="665" spans="3:5" x14ac:dyDescent="0.25">
      <c r="C665" s="48">
        <v>648</v>
      </c>
      <c r="D665" s="29">
        <v>2</v>
      </c>
      <c r="E665" s="28">
        <v>2</v>
      </c>
    </row>
    <row r="666" spans="3:5" x14ac:dyDescent="0.25">
      <c r="C666" s="48">
        <v>649</v>
      </c>
      <c r="D666" s="29">
        <v>2</v>
      </c>
      <c r="E666" s="28">
        <v>0</v>
      </c>
    </row>
    <row r="667" spans="3:5" x14ac:dyDescent="0.25">
      <c r="C667" s="48">
        <v>650</v>
      </c>
      <c r="D667" s="29">
        <v>2</v>
      </c>
      <c r="E667" s="28">
        <v>2</v>
      </c>
    </row>
    <row r="668" spans="3:5" x14ac:dyDescent="0.25">
      <c r="C668" s="48">
        <v>651</v>
      </c>
      <c r="D668" s="29">
        <v>2</v>
      </c>
      <c r="E668" s="28">
        <v>2</v>
      </c>
    </row>
    <row r="669" spans="3:5" x14ac:dyDescent="0.25">
      <c r="C669" s="48">
        <v>652</v>
      </c>
      <c r="D669" s="29">
        <v>2</v>
      </c>
      <c r="E669" s="28">
        <v>2</v>
      </c>
    </row>
    <row r="670" spans="3:5" x14ac:dyDescent="0.25">
      <c r="C670" s="48">
        <v>653</v>
      </c>
      <c r="D670" s="29">
        <v>2</v>
      </c>
      <c r="E670" s="28">
        <v>2</v>
      </c>
    </row>
    <row r="671" spans="3:5" x14ac:dyDescent="0.25">
      <c r="C671" s="48">
        <v>654</v>
      </c>
      <c r="D671" s="29">
        <v>2</v>
      </c>
      <c r="E671" s="28">
        <v>0</v>
      </c>
    </row>
    <row r="672" spans="3:5" x14ac:dyDescent="0.25">
      <c r="C672" s="48">
        <v>655</v>
      </c>
      <c r="D672" s="29">
        <v>2</v>
      </c>
      <c r="E672" s="28">
        <v>0</v>
      </c>
    </row>
    <row r="673" spans="3:5" x14ac:dyDescent="0.25">
      <c r="C673" s="48">
        <v>656</v>
      </c>
      <c r="D673" s="29">
        <v>2</v>
      </c>
      <c r="E673" s="28">
        <v>0</v>
      </c>
    </row>
    <row r="674" spans="3:5" x14ac:dyDescent="0.25">
      <c r="C674" s="48">
        <v>657</v>
      </c>
      <c r="D674" s="29">
        <v>2</v>
      </c>
      <c r="E674" s="28">
        <v>0</v>
      </c>
    </row>
    <row r="675" spans="3:5" x14ac:dyDescent="0.25">
      <c r="C675" s="48">
        <v>658</v>
      </c>
      <c r="D675" s="29">
        <v>2</v>
      </c>
      <c r="E675" s="28">
        <v>0</v>
      </c>
    </row>
    <row r="676" spans="3:5" x14ac:dyDescent="0.25">
      <c r="C676" s="48">
        <v>659</v>
      </c>
      <c r="D676" s="29">
        <v>2</v>
      </c>
      <c r="E676" s="28">
        <v>2</v>
      </c>
    </row>
    <row r="677" spans="3:5" x14ac:dyDescent="0.25">
      <c r="C677" s="48">
        <v>660</v>
      </c>
      <c r="D677" s="29">
        <v>2</v>
      </c>
      <c r="E677" s="28">
        <v>2</v>
      </c>
    </row>
    <row r="678" spans="3:5" x14ac:dyDescent="0.25">
      <c r="C678" s="48">
        <v>661</v>
      </c>
      <c r="D678" s="29">
        <v>2</v>
      </c>
      <c r="E678" s="28">
        <v>2</v>
      </c>
    </row>
    <row r="679" spans="3:5" x14ac:dyDescent="0.25">
      <c r="C679" s="48">
        <v>662</v>
      </c>
      <c r="D679" s="29">
        <v>2</v>
      </c>
      <c r="E679" s="28">
        <v>0</v>
      </c>
    </row>
    <row r="680" spans="3:5" x14ac:dyDescent="0.25">
      <c r="C680" s="48">
        <v>663</v>
      </c>
      <c r="D680" s="29">
        <v>2</v>
      </c>
      <c r="E680" s="28">
        <v>0</v>
      </c>
    </row>
    <row r="681" spans="3:5" x14ac:dyDescent="0.25">
      <c r="C681" s="48">
        <v>664</v>
      </c>
      <c r="D681" s="29">
        <v>2</v>
      </c>
      <c r="E681" s="28">
        <v>2</v>
      </c>
    </row>
    <row r="682" spans="3:5" x14ac:dyDescent="0.25">
      <c r="C682" s="48">
        <v>665</v>
      </c>
      <c r="D682" s="29">
        <v>2</v>
      </c>
      <c r="E682" s="28">
        <v>0</v>
      </c>
    </row>
    <row r="683" spans="3:5" x14ac:dyDescent="0.25">
      <c r="C683" s="48">
        <v>666</v>
      </c>
      <c r="D683" s="29">
        <v>2</v>
      </c>
      <c r="E683" s="28">
        <v>0</v>
      </c>
    </row>
    <row r="684" spans="3:5" x14ac:dyDescent="0.25">
      <c r="C684" s="48">
        <v>667</v>
      </c>
      <c r="D684" s="29">
        <v>2</v>
      </c>
      <c r="E684" s="28">
        <v>0</v>
      </c>
    </row>
    <row r="685" spans="3:5" x14ac:dyDescent="0.25">
      <c r="C685" s="48">
        <v>668</v>
      </c>
      <c r="D685" s="29">
        <v>2</v>
      </c>
      <c r="E685" s="28">
        <v>0</v>
      </c>
    </row>
    <row r="686" spans="3:5" x14ac:dyDescent="0.25">
      <c r="C686" s="48">
        <v>669</v>
      </c>
      <c r="D686" s="29">
        <v>2</v>
      </c>
      <c r="E686" s="28">
        <v>0</v>
      </c>
    </row>
    <row r="687" spans="3:5" x14ac:dyDescent="0.25">
      <c r="C687" s="48">
        <v>670</v>
      </c>
      <c r="D687" s="29">
        <v>2</v>
      </c>
      <c r="E687" s="28">
        <v>0</v>
      </c>
    </row>
    <row r="688" spans="3:5" x14ac:dyDescent="0.25">
      <c r="C688" s="48">
        <v>671</v>
      </c>
      <c r="D688" s="29">
        <v>2</v>
      </c>
      <c r="E688" s="28">
        <v>0</v>
      </c>
    </row>
    <row r="689" spans="3:5" x14ac:dyDescent="0.25">
      <c r="C689" s="48">
        <v>672</v>
      </c>
      <c r="D689" s="29">
        <v>2</v>
      </c>
      <c r="E689" s="28">
        <v>2</v>
      </c>
    </row>
    <row r="690" spans="3:5" x14ac:dyDescent="0.25">
      <c r="C690" s="48">
        <v>673</v>
      </c>
      <c r="D690" s="29">
        <v>2</v>
      </c>
      <c r="E690" s="28">
        <v>0</v>
      </c>
    </row>
    <row r="691" spans="3:5" x14ac:dyDescent="0.25">
      <c r="C691" s="48">
        <v>674</v>
      </c>
      <c r="D691" s="29">
        <v>2</v>
      </c>
      <c r="E691" s="28">
        <v>2</v>
      </c>
    </row>
    <row r="692" spans="3:5" x14ac:dyDescent="0.25">
      <c r="C692" s="48">
        <v>675</v>
      </c>
      <c r="D692" s="29">
        <v>2</v>
      </c>
      <c r="E692" s="28">
        <v>0</v>
      </c>
    </row>
    <row r="693" spans="3:5" x14ac:dyDescent="0.25">
      <c r="C693" s="48">
        <v>676</v>
      </c>
      <c r="D693" s="29">
        <v>2</v>
      </c>
      <c r="E693" s="28">
        <v>1</v>
      </c>
    </row>
    <row r="694" spans="3:5" x14ac:dyDescent="0.25">
      <c r="C694" s="48">
        <v>677</v>
      </c>
      <c r="D694" s="29">
        <v>2</v>
      </c>
      <c r="E694" s="28">
        <v>0</v>
      </c>
    </row>
    <row r="695" spans="3:5" x14ac:dyDescent="0.25">
      <c r="C695" s="48">
        <v>678</v>
      </c>
      <c r="D695" s="29">
        <v>2</v>
      </c>
      <c r="E695" s="28">
        <v>0</v>
      </c>
    </row>
    <row r="696" spans="3:5" x14ac:dyDescent="0.25">
      <c r="C696" s="48">
        <v>679</v>
      </c>
      <c r="D696" s="29">
        <v>2</v>
      </c>
      <c r="E696" s="28">
        <v>2</v>
      </c>
    </row>
    <row r="697" spans="3:5" x14ac:dyDescent="0.25">
      <c r="C697" s="48">
        <v>680</v>
      </c>
      <c r="D697" s="29">
        <v>2</v>
      </c>
      <c r="E697" s="28">
        <v>2</v>
      </c>
    </row>
    <row r="698" spans="3:5" x14ac:dyDescent="0.25">
      <c r="C698" s="48">
        <v>681</v>
      </c>
      <c r="D698" s="29">
        <v>3</v>
      </c>
      <c r="E698" s="28">
        <v>0</v>
      </c>
    </row>
    <row r="699" spans="3:5" x14ac:dyDescent="0.25">
      <c r="C699" s="48">
        <v>682</v>
      </c>
      <c r="D699" s="29">
        <v>3</v>
      </c>
      <c r="E699" s="28">
        <v>1</v>
      </c>
    </row>
    <row r="700" spans="3:5" x14ac:dyDescent="0.25">
      <c r="C700" s="48">
        <v>683</v>
      </c>
      <c r="D700" s="29">
        <v>3</v>
      </c>
      <c r="E700" s="28">
        <v>3</v>
      </c>
    </row>
    <row r="701" spans="3:5" x14ac:dyDescent="0.25">
      <c r="C701" s="48">
        <v>684</v>
      </c>
      <c r="D701" s="29">
        <v>3</v>
      </c>
      <c r="E701" s="28">
        <v>3</v>
      </c>
    </row>
    <row r="702" spans="3:5" x14ac:dyDescent="0.25">
      <c r="C702" s="48">
        <v>685</v>
      </c>
      <c r="D702" s="29">
        <v>3</v>
      </c>
      <c r="E702" s="28">
        <v>3</v>
      </c>
    </row>
    <row r="703" spans="3:5" x14ac:dyDescent="0.25">
      <c r="C703" s="48">
        <v>686</v>
      </c>
      <c r="D703" s="29">
        <v>3</v>
      </c>
      <c r="E703" s="28">
        <v>3</v>
      </c>
    </row>
    <row r="704" spans="3:5" x14ac:dyDescent="0.25">
      <c r="C704" s="48">
        <v>687</v>
      </c>
      <c r="D704" s="29">
        <v>3</v>
      </c>
      <c r="E704" s="28">
        <v>3</v>
      </c>
    </row>
    <row r="705" spans="3:5" x14ac:dyDescent="0.25">
      <c r="C705" s="48">
        <v>688</v>
      </c>
      <c r="D705" s="29">
        <v>3</v>
      </c>
      <c r="E705" s="28">
        <v>2</v>
      </c>
    </row>
    <row r="706" spans="3:5" x14ac:dyDescent="0.25">
      <c r="C706" s="48">
        <v>689</v>
      </c>
      <c r="D706" s="29">
        <v>3</v>
      </c>
      <c r="E706" s="28">
        <v>0</v>
      </c>
    </row>
    <row r="707" spans="3:5" x14ac:dyDescent="0.25">
      <c r="C707" s="48">
        <v>690</v>
      </c>
      <c r="D707" s="29">
        <v>3</v>
      </c>
      <c r="E707" s="28">
        <v>3</v>
      </c>
    </row>
    <row r="708" spans="3:5" x14ac:dyDescent="0.25">
      <c r="C708" s="48">
        <v>691</v>
      </c>
      <c r="D708" s="29">
        <v>3</v>
      </c>
      <c r="E708" s="28">
        <v>3</v>
      </c>
    </row>
    <row r="709" spans="3:5" x14ac:dyDescent="0.25">
      <c r="C709" s="48">
        <v>692</v>
      </c>
      <c r="D709" s="29">
        <v>3</v>
      </c>
      <c r="E709" s="28">
        <v>0</v>
      </c>
    </row>
    <row r="710" spans="3:5" x14ac:dyDescent="0.25">
      <c r="C710" s="48">
        <v>693</v>
      </c>
      <c r="D710" s="29">
        <v>3</v>
      </c>
      <c r="E710" s="28">
        <v>0</v>
      </c>
    </row>
    <row r="711" spans="3:5" x14ac:dyDescent="0.25">
      <c r="C711" s="48">
        <v>694</v>
      </c>
      <c r="D711" s="29">
        <v>3</v>
      </c>
      <c r="E711" s="28">
        <v>3</v>
      </c>
    </row>
    <row r="712" spans="3:5" x14ac:dyDescent="0.25">
      <c r="C712" s="48">
        <v>695</v>
      </c>
      <c r="D712" s="29">
        <v>3</v>
      </c>
      <c r="E712" s="28">
        <v>0</v>
      </c>
    </row>
    <row r="713" spans="3:5" x14ac:dyDescent="0.25">
      <c r="C713" s="48">
        <v>696</v>
      </c>
      <c r="D713" s="29">
        <v>3</v>
      </c>
      <c r="E713" s="28">
        <v>3</v>
      </c>
    </row>
    <row r="714" spans="3:5" x14ac:dyDescent="0.25">
      <c r="C714" s="48">
        <v>697</v>
      </c>
      <c r="D714" s="29">
        <v>3</v>
      </c>
      <c r="E714" s="28">
        <v>0</v>
      </c>
    </row>
    <row r="715" spans="3:5" x14ac:dyDescent="0.25">
      <c r="C715" s="48">
        <v>698</v>
      </c>
      <c r="D715" s="29">
        <v>4</v>
      </c>
      <c r="E715" s="28">
        <v>0</v>
      </c>
    </row>
    <row r="716" spans="3:5" x14ac:dyDescent="0.25">
      <c r="C716" s="48">
        <v>699</v>
      </c>
      <c r="D716" s="29">
        <v>4</v>
      </c>
      <c r="E716" s="28">
        <v>1</v>
      </c>
    </row>
    <row r="717" spans="3:5" x14ac:dyDescent="0.25">
      <c r="C717" s="48">
        <v>700</v>
      </c>
      <c r="D717" s="29">
        <v>4</v>
      </c>
      <c r="E717" s="28">
        <v>4</v>
      </c>
    </row>
    <row r="718" spans="3:5" x14ac:dyDescent="0.25">
      <c r="C718" s="48">
        <v>701</v>
      </c>
      <c r="D718" s="29">
        <v>4</v>
      </c>
      <c r="E718" s="28">
        <v>0</v>
      </c>
    </row>
    <row r="719" spans="3:5" x14ac:dyDescent="0.25">
      <c r="C719" s="48">
        <v>702</v>
      </c>
      <c r="D719" s="29">
        <v>4</v>
      </c>
      <c r="E719" s="28">
        <v>0</v>
      </c>
    </row>
    <row r="720" spans="3:5" x14ac:dyDescent="0.25">
      <c r="C720" s="48">
        <v>703</v>
      </c>
      <c r="D720" s="29">
        <v>4</v>
      </c>
      <c r="E720" s="28">
        <v>4</v>
      </c>
    </row>
    <row r="721" spans="3:5" x14ac:dyDescent="0.25">
      <c r="C721" s="48">
        <v>704</v>
      </c>
      <c r="D721" s="29">
        <v>4</v>
      </c>
      <c r="E721" s="28">
        <v>4</v>
      </c>
    </row>
    <row r="722" spans="3:5" x14ac:dyDescent="0.25">
      <c r="C722" s="48">
        <v>705</v>
      </c>
      <c r="D722" s="29">
        <v>4</v>
      </c>
      <c r="E722" s="28">
        <v>4</v>
      </c>
    </row>
    <row r="723" spans="3:5" x14ac:dyDescent="0.25">
      <c r="C723" s="48">
        <v>706</v>
      </c>
      <c r="D723" s="29">
        <v>4</v>
      </c>
      <c r="E723" s="28">
        <v>1</v>
      </c>
    </row>
    <row r="724" spans="3:5" x14ac:dyDescent="0.25">
      <c r="C724" s="48">
        <v>707</v>
      </c>
      <c r="D724" s="29">
        <v>4</v>
      </c>
      <c r="E724" s="28">
        <v>0</v>
      </c>
    </row>
    <row r="725" spans="3:5" x14ac:dyDescent="0.25">
      <c r="C725" s="48">
        <v>708</v>
      </c>
      <c r="D725" s="29">
        <v>4</v>
      </c>
      <c r="E725" s="28">
        <v>0</v>
      </c>
    </row>
    <row r="726" spans="3:5" x14ac:dyDescent="0.25">
      <c r="C726" s="48">
        <v>709</v>
      </c>
      <c r="D726" s="29">
        <v>4</v>
      </c>
      <c r="E726" s="28">
        <v>4</v>
      </c>
    </row>
    <row r="727" spans="3:5" x14ac:dyDescent="0.25">
      <c r="C727" s="48">
        <v>710</v>
      </c>
      <c r="D727" s="29">
        <v>4</v>
      </c>
      <c r="E727" s="28">
        <v>0</v>
      </c>
    </row>
    <row r="728" spans="3:5" x14ac:dyDescent="0.25">
      <c r="C728" s="48">
        <v>711</v>
      </c>
      <c r="D728" s="29">
        <v>4</v>
      </c>
      <c r="E728" s="28">
        <v>0</v>
      </c>
    </row>
    <row r="729" spans="3:5" x14ac:dyDescent="0.25">
      <c r="C729" s="48">
        <v>712</v>
      </c>
      <c r="D729" s="29">
        <v>4</v>
      </c>
      <c r="E729" s="28">
        <v>2</v>
      </c>
    </row>
    <row r="730" spans="3:5" x14ac:dyDescent="0.25">
      <c r="C730" s="48">
        <v>713</v>
      </c>
      <c r="D730" s="29">
        <v>4</v>
      </c>
      <c r="E730" s="28">
        <v>0</v>
      </c>
    </row>
    <row r="731" spans="3:5" x14ac:dyDescent="0.25">
      <c r="C731" s="48">
        <v>714</v>
      </c>
      <c r="D731" s="29">
        <v>4</v>
      </c>
      <c r="E731" s="28">
        <v>4</v>
      </c>
    </row>
    <row r="732" spans="3:5" x14ac:dyDescent="0.25">
      <c r="C732" s="48">
        <v>715</v>
      </c>
      <c r="D732" s="29">
        <v>4</v>
      </c>
      <c r="E732" s="28">
        <v>0</v>
      </c>
    </row>
    <row r="733" spans="3:5" x14ac:dyDescent="0.25">
      <c r="C733" s="48">
        <v>716</v>
      </c>
      <c r="D733" s="29">
        <v>4</v>
      </c>
      <c r="E733" s="28">
        <v>0</v>
      </c>
    </row>
    <row r="734" spans="3:5" x14ac:dyDescent="0.25">
      <c r="C734" s="48">
        <v>717</v>
      </c>
      <c r="D734" s="29">
        <v>4</v>
      </c>
      <c r="E734" s="28">
        <v>0</v>
      </c>
    </row>
    <row r="735" spans="3:5" x14ac:dyDescent="0.25">
      <c r="C735" s="48">
        <v>718</v>
      </c>
      <c r="D735" s="29">
        <v>4</v>
      </c>
      <c r="E735" s="28">
        <v>2</v>
      </c>
    </row>
    <row r="736" spans="3:5" x14ac:dyDescent="0.25">
      <c r="C736" s="48">
        <v>719</v>
      </c>
      <c r="D736" s="29">
        <v>4</v>
      </c>
      <c r="E736" s="28">
        <v>4</v>
      </c>
    </row>
    <row r="737" spans="3:5" x14ac:dyDescent="0.25">
      <c r="C737" s="48">
        <v>720</v>
      </c>
      <c r="D737" s="29">
        <v>4</v>
      </c>
      <c r="E737" s="28">
        <v>0</v>
      </c>
    </row>
    <row r="738" spans="3:5" x14ac:dyDescent="0.25">
      <c r="C738" s="48">
        <v>721</v>
      </c>
      <c r="D738" s="29">
        <v>4</v>
      </c>
      <c r="E738" s="28">
        <v>4</v>
      </c>
    </row>
    <row r="739" spans="3:5" x14ac:dyDescent="0.25">
      <c r="C739" s="48">
        <v>722</v>
      </c>
      <c r="D739" s="29">
        <v>4</v>
      </c>
      <c r="E739" s="28">
        <v>2</v>
      </c>
    </row>
    <row r="740" spans="3:5" x14ac:dyDescent="0.25">
      <c r="C740" s="48">
        <v>723</v>
      </c>
      <c r="D740" s="29">
        <v>4</v>
      </c>
      <c r="E740" s="28">
        <v>1</v>
      </c>
    </row>
    <row r="741" spans="3:5" x14ac:dyDescent="0.25">
      <c r="C741" s="48">
        <v>724</v>
      </c>
      <c r="D741" s="29">
        <v>5</v>
      </c>
      <c r="E741" s="28">
        <v>5</v>
      </c>
    </row>
    <row r="742" spans="3:5" x14ac:dyDescent="0.25">
      <c r="C742" s="48">
        <v>725</v>
      </c>
      <c r="D742" s="29">
        <v>5</v>
      </c>
      <c r="E742" s="28">
        <v>2</v>
      </c>
    </row>
    <row r="743" spans="3:5" x14ac:dyDescent="0.25">
      <c r="C743" s="48">
        <v>726</v>
      </c>
      <c r="D743" s="29">
        <v>5</v>
      </c>
      <c r="E743" s="28">
        <v>5</v>
      </c>
    </row>
    <row r="744" spans="3:5" x14ac:dyDescent="0.25">
      <c r="C744" s="48">
        <v>727</v>
      </c>
      <c r="D744" s="29">
        <v>5</v>
      </c>
      <c r="E744" s="28">
        <v>5</v>
      </c>
    </row>
    <row r="745" spans="3:5" x14ac:dyDescent="0.25">
      <c r="C745" s="48">
        <v>728</v>
      </c>
      <c r="D745" s="29">
        <v>5</v>
      </c>
      <c r="E745" s="28">
        <v>5</v>
      </c>
    </row>
    <row r="746" spans="3:5" x14ac:dyDescent="0.25">
      <c r="C746" s="48">
        <v>729</v>
      </c>
      <c r="D746" s="29">
        <v>5</v>
      </c>
      <c r="E746" s="28">
        <v>4</v>
      </c>
    </row>
    <row r="747" spans="3:5" x14ac:dyDescent="0.25">
      <c r="C747" s="48">
        <v>730</v>
      </c>
      <c r="D747" s="29">
        <v>5</v>
      </c>
      <c r="E747" s="28">
        <v>5</v>
      </c>
    </row>
    <row r="748" spans="3:5" x14ac:dyDescent="0.25">
      <c r="C748" s="48">
        <v>731</v>
      </c>
      <c r="D748" s="29">
        <v>5</v>
      </c>
      <c r="E748" s="28">
        <v>3</v>
      </c>
    </row>
    <row r="749" spans="3:5" x14ac:dyDescent="0.25">
      <c r="C749" s="48">
        <v>732</v>
      </c>
      <c r="D749" s="29">
        <v>5</v>
      </c>
      <c r="E749" s="28">
        <v>4</v>
      </c>
    </row>
    <row r="750" spans="3:5" x14ac:dyDescent="0.25">
      <c r="C750" s="48">
        <v>733</v>
      </c>
      <c r="D750" s="29">
        <v>6</v>
      </c>
      <c r="E750" s="28">
        <v>5</v>
      </c>
    </row>
    <row r="751" spans="3:5" x14ac:dyDescent="0.25">
      <c r="C751" s="48">
        <v>734</v>
      </c>
      <c r="D751" s="29">
        <v>6</v>
      </c>
      <c r="E751" s="28">
        <v>1</v>
      </c>
    </row>
    <row r="752" spans="3:5" x14ac:dyDescent="0.25">
      <c r="C752" s="48">
        <v>735</v>
      </c>
      <c r="D752" s="29">
        <v>6</v>
      </c>
      <c r="E752" s="28">
        <v>3</v>
      </c>
    </row>
    <row r="753" spans="3:5" x14ac:dyDescent="0.25">
      <c r="C753" s="48">
        <v>736</v>
      </c>
      <c r="D753" s="29">
        <v>6</v>
      </c>
      <c r="E753" s="28">
        <v>6</v>
      </c>
    </row>
    <row r="754" spans="3:5" x14ac:dyDescent="0.25">
      <c r="C754" s="48">
        <v>737</v>
      </c>
      <c r="D754" s="29">
        <v>6</v>
      </c>
      <c r="E754" s="28">
        <v>5</v>
      </c>
    </row>
    <row r="755" spans="3:5" x14ac:dyDescent="0.25">
      <c r="C755" s="48">
        <v>738</v>
      </c>
      <c r="D755" s="29">
        <v>6</v>
      </c>
      <c r="E755" s="28">
        <v>2</v>
      </c>
    </row>
    <row r="756" spans="3:5" x14ac:dyDescent="0.25">
      <c r="C756" s="48">
        <v>739</v>
      </c>
      <c r="D756" s="29">
        <v>6</v>
      </c>
      <c r="E756" s="28">
        <v>6</v>
      </c>
    </row>
    <row r="757" spans="3:5" x14ac:dyDescent="0.25">
      <c r="C757" s="48">
        <v>740</v>
      </c>
      <c r="D757" s="29">
        <v>6</v>
      </c>
      <c r="E757" s="28">
        <v>6</v>
      </c>
    </row>
    <row r="758" spans="3:5" x14ac:dyDescent="0.25">
      <c r="C758" s="48">
        <v>741</v>
      </c>
      <c r="D758" s="29">
        <v>7</v>
      </c>
      <c r="E758" s="28">
        <v>0</v>
      </c>
    </row>
    <row r="759" spans="3:5" x14ac:dyDescent="0.25">
      <c r="C759" s="48">
        <v>742</v>
      </c>
      <c r="D759" s="29">
        <v>7</v>
      </c>
      <c r="E759" s="28">
        <v>7</v>
      </c>
    </row>
    <row r="760" spans="3:5" x14ac:dyDescent="0.25">
      <c r="C760" s="48">
        <v>743</v>
      </c>
      <c r="D760" s="29">
        <v>7</v>
      </c>
      <c r="E760" s="28">
        <v>7</v>
      </c>
    </row>
    <row r="761" spans="3:5" x14ac:dyDescent="0.25">
      <c r="C761" s="48">
        <v>744</v>
      </c>
      <c r="D761" s="29">
        <v>7</v>
      </c>
      <c r="E761" s="28">
        <v>0</v>
      </c>
    </row>
    <row r="762" spans="3:5" x14ac:dyDescent="0.25">
      <c r="C762" s="48">
        <v>745</v>
      </c>
      <c r="D762" s="29">
        <v>7</v>
      </c>
      <c r="E762" s="28">
        <v>2</v>
      </c>
    </row>
    <row r="763" spans="3:5" x14ac:dyDescent="0.25">
      <c r="C763" s="48">
        <v>746</v>
      </c>
      <c r="D763" s="29">
        <v>7</v>
      </c>
      <c r="E763" s="28">
        <v>6</v>
      </c>
    </row>
    <row r="764" spans="3:5" x14ac:dyDescent="0.25">
      <c r="C764" s="48">
        <v>747</v>
      </c>
      <c r="D764" s="29">
        <v>7</v>
      </c>
      <c r="E764" s="28">
        <v>7</v>
      </c>
    </row>
    <row r="765" spans="3:5" x14ac:dyDescent="0.25">
      <c r="C765" s="48">
        <v>748</v>
      </c>
      <c r="D765" s="29">
        <v>7</v>
      </c>
      <c r="E765" s="28">
        <v>4</v>
      </c>
    </row>
    <row r="766" spans="3:5" x14ac:dyDescent="0.25">
      <c r="C766" s="48">
        <v>749</v>
      </c>
      <c r="D766" s="29">
        <v>7</v>
      </c>
      <c r="E766" s="28">
        <v>5</v>
      </c>
    </row>
    <row r="767" spans="3:5" x14ac:dyDescent="0.25">
      <c r="C767" s="48">
        <v>750</v>
      </c>
      <c r="D767" s="29">
        <v>7</v>
      </c>
      <c r="E767" s="28">
        <v>0</v>
      </c>
    </row>
    <row r="768" spans="3:5" x14ac:dyDescent="0.25">
      <c r="C768" s="48">
        <v>751</v>
      </c>
      <c r="D768" s="29">
        <v>7</v>
      </c>
      <c r="E768" s="28">
        <v>7</v>
      </c>
    </row>
    <row r="769" spans="3:5" x14ac:dyDescent="0.25">
      <c r="C769" s="48">
        <v>752</v>
      </c>
      <c r="D769" s="29">
        <v>8</v>
      </c>
      <c r="E769" s="28">
        <v>1</v>
      </c>
    </row>
    <row r="770" spans="3:5" x14ac:dyDescent="0.25">
      <c r="C770" s="48">
        <v>753</v>
      </c>
      <c r="D770" s="29">
        <v>8</v>
      </c>
      <c r="E770" s="28">
        <v>8</v>
      </c>
    </row>
    <row r="771" spans="3:5" x14ac:dyDescent="0.25">
      <c r="C771" s="48">
        <v>754</v>
      </c>
      <c r="D771" s="29">
        <v>8</v>
      </c>
      <c r="E771" s="28">
        <v>8</v>
      </c>
    </row>
    <row r="772" spans="3:5" x14ac:dyDescent="0.25">
      <c r="C772" s="48">
        <v>755</v>
      </c>
      <c r="D772" s="29">
        <v>8</v>
      </c>
      <c r="E772" s="28">
        <v>8</v>
      </c>
    </row>
    <row r="773" spans="3:5" x14ac:dyDescent="0.25">
      <c r="C773" s="48">
        <v>756</v>
      </c>
      <c r="D773" s="29">
        <v>8</v>
      </c>
      <c r="E773" s="28">
        <v>7</v>
      </c>
    </row>
    <row r="774" spans="3:5" x14ac:dyDescent="0.25">
      <c r="C774" s="48">
        <v>757</v>
      </c>
      <c r="D774" s="29">
        <v>8</v>
      </c>
      <c r="E774" s="28">
        <v>4</v>
      </c>
    </row>
    <row r="775" spans="3:5" x14ac:dyDescent="0.25">
      <c r="C775" s="48">
        <v>758</v>
      </c>
      <c r="D775" s="29">
        <v>8</v>
      </c>
      <c r="E775" s="28">
        <v>4</v>
      </c>
    </row>
    <row r="776" spans="3:5" x14ac:dyDescent="0.25">
      <c r="C776" s="48">
        <v>759</v>
      </c>
      <c r="D776" s="29">
        <v>8</v>
      </c>
      <c r="E776" s="28">
        <v>7</v>
      </c>
    </row>
    <row r="777" spans="3:5" x14ac:dyDescent="0.25">
      <c r="C777" s="48">
        <v>760</v>
      </c>
      <c r="D777" s="29">
        <v>8</v>
      </c>
      <c r="E777" s="28">
        <v>4</v>
      </c>
    </row>
    <row r="778" spans="3:5" x14ac:dyDescent="0.25">
      <c r="C778" s="48">
        <v>761</v>
      </c>
      <c r="D778" s="29">
        <v>9</v>
      </c>
      <c r="E778" s="28">
        <v>7</v>
      </c>
    </row>
    <row r="779" spans="3:5" x14ac:dyDescent="0.25">
      <c r="C779" s="48">
        <v>762</v>
      </c>
      <c r="D779" s="29">
        <v>9</v>
      </c>
      <c r="E779" s="28">
        <v>7</v>
      </c>
    </row>
    <row r="780" spans="3:5" x14ac:dyDescent="0.25">
      <c r="C780" s="48">
        <v>763</v>
      </c>
      <c r="D780" s="29">
        <v>9</v>
      </c>
      <c r="E780" s="28">
        <v>2</v>
      </c>
    </row>
    <row r="781" spans="3:5" x14ac:dyDescent="0.25">
      <c r="C781" s="48">
        <v>764</v>
      </c>
      <c r="D781" s="29">
        <v>9</v>
      </c>
      <c r="E781" s="28">
        <v>9</v>
      </c>
    </row>
    <row r="782" spans="3:5" x14ac:dyDescent="0.25">
      <c r="C782" s="48">
        <v>765</v>
      </c>
      <c r="D782" s="29">
        <v>9</v>
      </c>
      <c r="E782" s="28">
        <v>9</v>
      </c>
    </row>
    <row r="783" spans="3:5" x14ac:dyDescent="0.25">
      <c r="C783" s="48">
        <v>766</v>
      </c>
      <c r="D783" s="29">
        <v>9</v>
      </c>
      <c r="E783" s="28">
        <v>9</v>
      </c>
    </row>
    <row r="784" spans="3:5" x14ac:dyDescent="0.25">
      <c r="C784" s="48">
        <v>767</v>
      </c>
      <c r="D784" s="29">
        <v>10</v>
      </c>
      <c r="E784" s="28">
        <v>10</v>
      </c>
    </row>
    <row r="785" spans="3:5" x14ac:dyDescent="0.25">
      <c r="C785" s="48">
        <v>768</v>
      </c>
      <c r="D785" s="29">
        <v>10</v>
      </c>
      <c r="E785" s="28">
        <v>7</v>
      </c>
    </row>
    <row r="786" spans="3:5" x14ac:dyDescent="0.25">
      <c r="C786" s="48">
        <v>769</v>
      </c>
      <c r="D786" s="29">
        <v>10</v>
      </c>
      <c r="E786" s="28">
        <v>5</v>
      </c>
    </row>
    <row r="787" spans="3:5" x14ac:dyDescent="0.25">
      <c r="C787" s="48">
        <v>770</v>
      </c>
      <c r="D787" s="29">
        <v>11</v>
      </c>
      <c r="E787" s="28">
        <v>11</v>
      </c>
    </row>
    <row r="788" spans="3:5" x14ac:dyDescent="0.25">
      <c r="C788" s="48">
        <v>771</v>
      </c>
      <c r="D788" s="29">
        <v>11</v>
      </c>
      <c r="E788" s="28">
        <v>11</v>
      </c>
    </row>
    <row r="789" spans="3:5" x14ac:dyDescent="0.25">
      <c r="C789" s="48">
        <v>772</v>
      </c>
      <c r="D789" s="29">
        <v>12</v>
      </c>
      <c r="E789" s="28">
        <v>0</v>
      </c>
    </row>
    <row r="790" spans="3:5" x14ac:dyDescent="0.25">
      <c r="C790" s="48">
        <v>773</v>
      </c>
      <c r="D790" s="29">
        <v>12</v>
      </c>
      <c r="E790" s="28">
        <v>9</v>
      </c>
    </row>
    <row r="791" spans="3:5" x14ac:dyDescent="0.25">
      <c r="C791" s="48">
        <v>774</v>
      </c>
      <c r="D791" s="29">
        <v>13</v>
      </c>
      <c r="E791" s="28">
        <v>11</v>
      </c>
    </row>
    <row r="792" spans="3:5" x14ac:dyDescent="0.25">
      <c r="C792" s="48">
        <v>775</v>
      </c>
      <c r="D792" s="29">
        <v>13</v>
      </c>
      <c r="E792" s="28">
        <v>0</v>
      </c>
    </row>
    <row r="793" spans="3:5" x14ac:dyDescent="0.25">
      <c r="C793" s="48">
        <v>776</v>
      </c>
      <c r="D793" s="29">
        <v>14</v>
      </c>
      <c r="E793" s="28">
        <v>7</v>
      </c>
    </row>
    <row r="794" spans="3:5" x14ac:dyDescent="0.25">
      <c r="C794" s="48">
        <v>777</v>
      </c>
      <c r="D794" s="29">
        <v>14</v>
      </c>
      <c r="E794" s="28">
        <v>14</v>
      </c>
    </row>
    <row r="795" spans="3:5" x14ac:dyDescent="0.25">
      <c r="C795" s="48">
        <v>778</v>
      </c>
      <c r="D795" s="29">
        <v>14</v>
      </c>
      <c r="E795" s="28">
        <v>11</v>
      </c>
    </row>
    <row r="796" spans="3:5" x14ac:dyDescent="0.25">
      <c r="C796" s="48">
        <v>779</v>
      </c>
      <c r="D796" s="29">
        <v>14</v>
      </c>
      <c r="E796" s="28">
        <v>10</v>
      </c>
    </row>
    <row r="797" spans="3:5" x14ac:dyDescent="0.25">
      <c r="C797" s="48">
        <v>780</v>
      </c>
      <c r="D797" s="29">
        <v>15</v>
      </c>
      <c r="E797" s="28">
        <v>15</v>
      </c>
    </row>
    <row r="798" spans="3:5" x14ac:dyDescent="0.25">
      <c r="C798" s="48">
        <v>781</v>
      </c>
      <c r="D798" s="29">
        <v>16</v>
      </c>
      <c r="E798" s="28">
        <v>16</v>
      </c>
    </row>
    <row r="799" spans="3:5" x14ac:dyDescent="0.25">
      <c r="C799" s="48">
        <v>782</v>
      </c>
      <c r="D799" s="29">
        <v>16</v>
      </c>
      <c r="E799" s="28">
        <v>12</v>
      </c>
    </row>
    <row r="800" spans="3:5" x14ac:dyDescent="0.25">
      <c r="C800" s="48">
        <v>783</v>
      </c>
      <c r="D800" s="29">
        <v>16</v>
      </c>
      <c r="E800" s="28">
        <v>4</v>
      </c>
    </row>
    <row r="801" spans="3:5" x14ac:dyDescent="0.25">
      <c r="C801" s="48">
        <v>784</v>
      </c>
      <c r="D801" s="29">
        <v>18</v>
      </c>
      <c r="E801" s="28">
        <v>9</v>
      </c>
    </row>
    <row r="802" spans="3:5" x14ac:dyDescent="0.25">
      <c r="C802" s="48">
        <v>785</v>
      </c>
      <c r="D802" s="29">
        <v>18</v>
      </c>
      <c r="E802" s="28">
        <v>10</v>
      </c>
    </row>
    <row r="803" spans="3:5" x14ac:dyDescent="0.25">
      <c r="C803" s="48">
        <v>786</v>
      </c>
      <c r="D803" s="29">
        <v>20</v>
      </c>
      <c r="E803" s="28">
        <v>20</v>
      </c>
    </row>
    <row r="804" spans="3:5" x14ac:dyDescent="0.25">
      <c r="C804" s="48">
        <v>787</v>
      </c>
      <c r="D804" s="29">
        <v>21</v>
      </c>
      <c r="E804" s="28">
        <v>15</v>
      </c>
    </row>
    <row r="805" spans="3:5" x14ac:dyDescent="0.25">
      <c r="C805" s="48">
        <v>788</v>
      </c>
      <c r="D805" s="29">
        <v>21</v>
      </c>
      <c r="E805" s="28">
        <v>20</v>
      </c>
    </row>
    <row r="806" spans="3:5" x14ac:dyDescent="0.25">
      <c r="C806" s="48">
        <v>789</v>
      </c>
      <c r="D806" s="29">
        <v>21</v>
      </c>
      <c r="E806" s="28">
        <v>15</v>
      </c>
    </row>
    <row r="807" spans="3:5" x14ac:dyDescent="0.25">
      <c r="C807" s="48">
        <v>790</v>
      </c>
      <c r="D807" s="29">
        <v>22</v>
      </c>
      <c r="E807" s="28">
        <v>22</v>
      </c>
    </row>
    <row r="808" spans="3:5" x14ac:dyDescent="0.25">
      <c r="C808" s="48">
        <v>791</v>
      </c>
      <c r="D808" s="29">
        <v>22</v>
      </c>
      <c r="E808" s="28">
        <v>19</v>
      </c>
    </row>
    <row r="809" spans="3:5" x14ac:dyDescent="0.25">
      <c r="C809" s="48">
        <v>792</v>
      </c>
      <c r="D809" s="29">
        <v>22</v>
      </c>
      <c r="E809" s="28">
        <v>8</v>
      </c>
    </row>
    <row r="810" spans="3:5" x14ac:dyDescent="0.25">
      <c r="C810" s="48">
        <v>793</v>
      </c>
      <c r="D810" s="29">
        <v>23</v>
      </c>
      <c r="E810" s="28">
        <v>23</v>
      </c>
    </row>
    <row r="811" spans="3:5" x14ac:dyDescent="0.25">
      <c r="C811" s="48">
        <v>794</v>
      </c>
      <c r="D811" s="29">
        <v>25</v>
      </c>
      <c r="E811" s="28">
        <v>20</v>
      </c>
    </row>
    <row r="812" spans="3:5" x14ac:dyDescent="0.25">
      <c r="C812" s="48">
        <v>795</v>
      </c>
      <c r="D812" s="29">
        <v>26</v>
      </c>
      <c r="E812" s="28">
        <v>22</v>
      </c>
    </row>
    <row r="813" spans="3:5" x14ac:dyDescent="0.25">
      <c r="C813" s="48">
        <v>796</v>
      </c>
      <c r="D813" s="29">
        <v>26</v>
      </c>
      <c r="E813" s="28">
        <v>16</v>
      </c>
    </row>
    <row r="814" spans="3:5" x14ac:dyDescent="0.25">
      <c r="C814" s="48">
        <v>797</v>
      </c>
      <c r="D814" s="29">
        <v>29</v>
      </c>
      <c r="E814" s="28">
        <v>25</v>
      </c>
    </row>
    <row r="815" spans="3:5" x14ac:dyDescent="0.25">
      <c r="C815" s="48">
        <v>798</v>
      </c>
      <c r="D815" s="29">
        <v>30</v>
      </c>
      <c r="E815" s="28">
        <v>20</v>
      </c>
    </row>
    <row r="816" spans="3:5" x14ac:dyDescent="0.25">
      <c r="C816" s="48">
        <v>799</v>
      </c>
      <c r="D816" s="29">
        <v>40</v>
      </c>
      <c r="E816" s="28">
        <v>31</v>
      </c>
    </row>
    <row r="817" spans="2:10" x14ac:dyDescent="0.25">
      <c r="C817" s="48">
        <v>800</v>
      </c>
      <c r="D817" s="29">
        <v>50</v>
      </c>
      <c r="E817" s="28">
        <v>40</v>
      </c>
    </row>
    <row r="818" spans="2:10" x14ac:dyDescent="0.25">
      <c r="C818" s="48">
        <v>801</v>
      </c>
      <c r="D818" s="29">
        <v>54</v>
      </c>
      <c r="E818" s="28">
        <v>53</v>
      </c>
      <c r="F818" s="63">
        <f>(SUM(E621:E818)/SUM(D621:D818))*100</f>
        <v>67.974882260596544</v>
      </c>
    </row>
    <row r="819" spans="2:10" x14ac:dyDescent="0.25">
      <c r="B819" s="12" t="s">
        <v>39</v>
      </c>
      <c r="C819" s="48">
        <v>802</v>
      </c>
      <c r="D819" s="70">
        <v>1</v>
      </c>
      <c r="E819" s="80">
        <v>0</v>
      </c>
    </row>
    <row r="820" spans="2:10" x14ac:dyDescent="0.25">
      <c r="C820" s="48">
        <v>803</v>
      </c>
      <c r="D820" s="75">
        <v>1</v>
      </c>
      <c r="E820" s="80">
        <v>0</v>
      </c>
      <c r="J820" s="34"/>
    </row>
    <row r="821" spans="2:10" x14ac:dyDescent="0.25">
      <c r="C821" s="48">
        <v>804</v>
      </c>
      <c r="D821" s="70">
        <v>1</v>
      </c>
      <c r="E821" s="80">
        <v>1</v>
      </c>
      <c r="J821" s="34"/>
    </row>
    <row r="822" spans="2:10" x14ac:dyDescent="0.25">
      <c r="C822" s="48">
        <v>805</v>
      </c>
      <c r="D822" s="70">
        <v>1</v>
      </c>
      <c r="E822" s="80">
        <v>1</v>
      </c>
      <c r="J822" s="34"/>
    </row>
    <row r="823" spans="2:10" x14ac:dyDescent="0.25">
      <c r="C823" s="48">
        <v>806</v>
      </c>
      <c r="D823" s="70">
        <v>1</v>
      </c>
      <c r="E823" s="80">
        <v>0</v>
      </c>
      <c r="J823" s="34"/>
    </row>
    <row r="824" spans="2:10" x14ac:dyDescent="0.25">
      <c r="C824" s="48">
        <v>807</v>
      </c>
      <c r="D824" s="70">
        <v>1</v>
      </c>
      <c r="E824" s="80">
        <v>0</v>
      </c>
      <c r="J824" s="34"/>
    </row>
    <row r="825" spans="2:10" x14ac:dyDescent="0.25">
      <c r="C825" s="48">
        <v>808</v>
      </c>
      <c r="D825" s="70">
        <v>1</v>
      </c>
      <c r="E825" s="80">
        <v>0</v>
      </c>
      <c r="J825" s="34"/>
    </row>
    <row r="826" spans="2:10" x14ac:dyDescent="0.25">
      <c r="C826" s="48">
        <v>809</v>
      </c>
      <c r="D826" s="70">
        <v>1</v>
      </c>
      <c r="E826" s="80">
        <v>0</v>
      </c>
      <c r="J826" s="34"/>
    </row>
    <row r="827" spans="2:10" x14ac:dyDescent="0.25">
      <c r="C827" s="48">
        <v>810</v>
      </c>
      <c r="D827" s="70">
        <v>1</v>
      </c>
      <c r="E827" s="80">
        <v>1</v>
      </c>
      <c r="J827" s="34"/>
    </row>
    <row r="828" spans="2:10" x14ac:dyDescent="0.25">
      <c r="C828" s="48">
        <v>811</v>
      </c>
      <c r="D828" s="29">
        <v>2</v>
      </c>
      <c r="E828" s="58">
        <v>0</v>
      </c>
      <c r="J828" s="34"/>
    </row>
    <row r="829" spans="2:10" x14ac:dyDescent="0.25">
      <c r="C829" s="48">
        <v>812</v>
      </c>
      <c r="D829" s="29">
        <v>2</v>
      </c>
      <c r="E829" s="58">
        <v>0</v>
      </c>
      <c r="J829" s="34"/>
    </row>
    <row r="830" spans="2:10" x14ac:dyDescent="0.25">
      <c r="C830" s="48">
        <v>813</v>
      </c>
      <c r="D830" s="29">
        <v>2</v>
      </c>
      <c r="E830" s="58">
        <v>2</v>
      </c>
      <c r="J830" s="34"/>
    </row>
    <row r="831" spans="2:10" x14ac:dyDescent="0.25">
      <c r="C831" s="48">
        <v>814</v>
      </c>
      <c r="D831" s="29">
        <v>2</v>
      </c>
      <c r="E831" s="58">
        <v>0</v>
      </c>
      <c r="J831" s="34"/>
    </row>
    <row r="832" spans="2:10" x14ac:dyDescent="0.25">
      <c r="C832" s="48">
        <v>815</v>
      </c>
      <c r="D832" s="29">
        <v>2</v>
      </c>
      <c r="E832" s="58">
        <v>0</v>
      </c>
      <c r="J832" s="34"/>
    </row>
    <row r="833" spans="3:10" x14ac:dyDescent="0.25">
      <c r="C833" s="48">
        <v>816</v>
      </c>
      <c r="D833" s="29">
        <v>2</v>
      </c>
      <c r="E833" s="58">
        <v>2</v>
      </c>
      <c r="J833" s="34"/>
    </row>
    <row r="834" spans="3:10" x14ac:dyDescent="0.25">
      <c r="C834" s="48">
        <v>817</v>
      </c>
      <c r="D834" s="29">
        <v>2</v>
      </c>
      <c r="E834" s="58">
        <v>2</v>
      </c>
      <c r="J834" s="34"/>
    </row>
    <row r="835" spans="3:10" x14ac:dyDescent="0.25">
      <c r="C835" s="48">
        <v>818</v>
      </c>
      <c r="D835" s="29">
        <v>3</v>
      </c>
      <c r="E835" s="58">
        <v>0</v>
      </c>
      <c r="J835" s="34"/>
    </row>
    <row r="836" spans="3:10" x14ac:dyDescent="0.25">
      <c r="C836" s="48">
        <v>819</v>
      </c>
      <c r="D836" s="29">
        <v>3</v>
      </c>
      <c r="E836" s="58">
        <v>2</v>
      </c>
      <c r="J836" s="34"/>
    </row>
    <row r="837" spans="3:10" x14ac:dyDescent="0.25">
      <c r="C837" s="48">
        <v>820</v>
      </c>
      <c r="D837" s="29">
        <v>3</v>
      </c>
      <c r="E837" s="58">
        <v>3</v>
      </c>
      <c r="J837" s="34"/>
    </row>
    <row r="838" spans="3:10" x14ac:dyDescent="0.25">
      <c r="C838" s="48">
        <v>821</v>
      </c>
      <c r="D838" s="29">
        <v>3</v>
      </c>
      <c r="E838" s="58">
        <v>3</v>
      </c>
      <c r="J838" s="34"/>
    </row>
    <row r="839" spans="3:10" x14ac:dyDescent="0.25">
      <c r="C839" s="48">
        <v>822</v>
      </c>
      <c r="D839" s="29">
        <v>3</v>
      </c>
      <c r="E839" s="58">
        <v>3</v>
      </c>
      <c r="J839" s="34"/>
    </row>
    <row r="840" spans="3:10" x14ac:dyDescent="0.25">
      <c r="C840" s="48">
        <v>823</v>
      </c>
      <c r="D840" s="29">
        <v>4</v>
      </c>
      <c r="E840" s="58">
        <v>4</v>
      </c>
      <c r="J840" s="34"/>
    </row>
    <row r="841" spans="3:10" x14ac:dyDescent="0.25">
      <c r="C841" s="48">
        <v>824</v>
      </c>
      <c r="D841" s="27">
        <v>5</v>
      </c>
      <c r="E841" s="28">
        <v>4</v>
      </c>
    </row>
    <row r="842" spans="3:10" x14ac:dyDescent="0.25">
      <c r="C842" s="48">
        <v>825</v>
      </c>
      <c r="D842" s="27">
        <v>5</v>
      </c>
      <c r="E842" s="28">
        <v>5</v>
      </c>
    </row>
    <row r="843" spans="3:10" x14ac:dyDescent="0.25">
      <c r="C843" s="48">
        <v>826</v>
      </c>
      <c r="D843" s="27">
        <v>5</v>
      </c>
      <c r="E843" s="28">
        <v>5</v>
      </c>
    </row>
    <row r="844" spans="3:10" x14ac:dyDescent="0.25">
      <c r="C844" s="48">
        <v>827</v>
      </c>
      <c r="D844" s="29">
        <v>6</v>
      </c>
      <c r="E844" s="28">
        <v>0</v>
      </c>
      <c r="J844" s="34"/>
    </row>
    <row r="845" spans="3:10" x14ac:dyDescent="0.25">
      <c r="C845" s="48">
        <v>828</v>
      </c>
      <c r="D845" s="29">
        <v>6</v>
      </c>
      <c r="E845" s="28">
        <v>6</v>
      </c>
      <c r="J845" s="34"/>
    </row>
    <row r="846" spans="3:10" x14ac:dyDescent="0.25">
      <c r="C846" s="48">
        <v>829</v>
      </c>
      <c r="D846" s="29">
        <v>6</v>
      </c>
      <c r="E846" s="28">
        <v>6</v>
      </c>
      <c r="J846" s="34"/>
    </row>
    <row r="847" spans="3:10" x14ac:dyDescent="0.25">
      <c r="C847" s="48">
        <v>830</v>
      </c>
      <c r="D847" s="29">
        <v>7</v>
      </c>
      <c r="E847" s="28">
        <v>7</v>
      </c>
      <c r="J847" s="34"/>
    </row>
    <row r="848" spans="3:10" x14ac:dyDescent="0.25">
      <c r="C848" s="48">
        <v>831</v>
      </c>
      <c r="D848" s="29">
        <v>7</v>
      </c>
      <c r="E848" s="28">
        <v>7</v>
      </c>
      <c r="J848" s="34"/>
    </row>
    <row r="849" spans="2:43" x14ac:dyDescent="0.25">
      <c r="C849" s="48">
        <v>832</v>
      </c>
      <c r="D849" s="29">
        <v>7</v>
      </c>
      <c r="E849" s="28">
        <v>7</v>
      </c>
      <c r="J849" s="34"/>
    </row>
    <row r="850" spans="2:43" x14ac:dyDescent="0.25">
      <c r="C850" s="48">
        <v>833</v>
      </c>
      <c r="D850" s="29">
        <v>8</v>
      </c>
      <c r="E850" s="28">
        <v>5</v>
      </c>
      <c r="J850" s="34"/>
    </row>
    <row r="851" spans="2:43" x14ac:dyDescent="0.25">
      <c r="C851" s="48">
        <v>834</v>
      </c>
      <c r="D851" s="29">
        <v>8</v>
      </c>
      <c r="E851" s="28">
        <v>8</v>
      </c>
      <c r="J851" s="34"/>
    </row>
    <row r="852" spans="2:43" x14ac:dyDescent="0.25">
      <c r="C852" s="48">
        <v>835</v>
      </c>
      <c r="D852" s="29">
        <v>8</v>
      </c>
      <c r="E852" s="28">
        <v>8</v>
      </c>
      <c r="J852" s="34"/>
    </row>
    <row r="853" spans="2:43" x14ac:dyDescent="0.25">
      <c r="C853" s="48">
        <v>836</v>
      </c>
      <c r="D853" s="29">
        <v>8</v>
      </c>
      <c r="E853" s="28">
        <v>0</v>
      </c>
      <c r="J853" s="34"/>
    </row>
    <row r="854" spans="2:43" x14ac:dyDescent="0.25">
      <c r="C854" s="48">
        <v>837</v>
      </c>
      <c r="D854" s="29">
        <v>10</v>
      </c>
      <c r="E854" s="28">
        <v>4</v>
      </c>
      <c r="J854" s="34"/>
    </row>
    <row r="855" spans="2:43" x14ac:dyDescent="0.25">
      <c r="C855" s="48">
        <v>838</v>
      </c>
      <c r="D855" s="29">
        <v>10</v>
      </c>
      <c r="E855" s="28">
        <v>1</v>
      </c>
      <c r="J855" s="34"/>
    </row>
    <row r="856" spans="2:43" x14ac:dyDescent="0.25">
      <c r="C856" s="48">
        <v>839</v>
      </c>
      <c r="D856" s="29">
        <v>10</v>
      </c>
      <c r="E856" s="28">
        <v>10</v>
      </c>
      <c r="J856" s="34"/>
    </row>
    <row r="857" spans="2:43" x14ac:dyDescent="0.25">
      <c r="C857" s="48">
        <v>840</v>
      </c>
      <c r="D857" s="29">
        <v>19</v>
      </c>
      <c r="E857" s="58">
        <v>0</v>
      </c>
      <c r="J857" s="34"/>
    </row>
    <row r="858" spans="2:43" x14ac:dyDescent="0.25">
      <c r="C858" s="48">
        <v>841</v>
      </c>
      <c r="D858" s="29">
        <v>22</v>
      </c>
      <c r="E858" s="28">
        <v>22</v>
      </c>
      <c r="J858" s="34"/>
    </row>
    <row r="859" spans="2:43" x14ac:dyDescent="0.25">
      <c r="C859" s="48">
        <v>842</v>
      </c>
      <c r="D859" s="29">
        <v>22</v>
      </c>
      <c r="E859" s="28">
        <v>18</v>
      </c>
      <c r="J859" s="34"/>
    </row>
    <row r="860" spans="2:43" x14ac:dyDescent="0.25">
      <c r="C860" s="48">
        <v>843</v>
      </c>
      <c r="D860" s="29">
        <v>30</v>
      </c>
      <c r="E860" s="58">
        <v>23</v>
      </c>
      <c r="J860" s="34"/>
    </row>
    <row r="861" spans="2:43" x14ac:dyDescent="0.25">
      <c r="C861" s="48">
        <v>844</v>
      </c>
      <c r="D861" s="29">
        <v>32</v>
      </c>
      <c r="E861" s="28">
        <v>27</v>
      </c>
      <c r="J861" s="34"/>
      <c r="AP861">
        <v>47</v>
      </c>
      <c r="AQ861">
        <v>29</v>
      </c>
    </row>
    <row r="862" spans="2:43" x14ac:dyDescent="0.25">
      <c r="C862" s="48">
        <v>845</v>
      </c>
      <c r="D862" s="29">
        <v>33</v>
      </c>
      <c r="E862" s="28">
        <v>12</v>
      </c>
      <c r="J862" s="34"/>
    </row>
    <row r="863" spans="2:43" x14ac:dyDescent="0.25">
      <c r="C863" s="48">
        <v>846</v>
      </c>
      <c r="D863" s="29">
        <v>37</v>
      </c>
      <c r="E863" s="28">
        <v>30</v>
      </c>
      <c r="F863" s="63">
        <f>(SUM(E819:E863)/SUM(D819:D863))*100</f>
        <v>67.705382436260621</v>
      </c>
      <c r="J863" s="34"/>
    </row>
    <row r="864" spans="2:43" x14ac:dyDescent="0.25">
      <c r="B864" s="12" t="s">
        <v>40</v>
      </c>
      <c r="C864" s="48">
        <v>847</v>
      </c>
      <c r="D864" s="29">
        <v>1</v>
      </c>
      <c r="E864" s="58">
        <v>0</v>
      </c>
      <c r="J864" s="34"/>
    </row>
    <row r="865" spans="3:10" x14ac:dyDescent="0.25">
      <c r="C865" s="48">
        <v>848</v>
      </c>
      <c r="D865" s="29">
        <v>1</v>
      </c>
      <c r="E865" s="28">
        <v>0</v>
      </c>
      <c r="I865" s="34"/>
      <c r="J865" s="34"/>
    </row>
    <row r="866" spans="3:10" x14ac:dyDescent="0.25">
      <c r="C866" s="48">
        <v>849</v>
      </c>
      <c r="D866" s="29">
        <v>1</v>
      </c>
      <c r="E866" s="28">
        <v>0</v>
      </c>
      <c r="I866" s="34"/>
      <c r="J866" s="34"/>
    </row>
    <row r="867" spans="3:10" x14ac:dyDescent="0.25">
      <c r="C867" s="48">
        <v>850</v>
      </c>
      <c r="D867" s="29">
        <v>1</v>
      </c>
      <c r="E867" s="28">
        <v>0</v>
      </c>
      <c r="I867" s="34"/>
      <c r="J867" s="34"/>
    </row>
    <row r="868" spans="3:10" x14ac:dyDescent="0.25">
      <c r="C868" s="48">
        <v>851</v>
      </c>
      <c r="D868" s="29">
        <v>1</v>
      </c>
      <c r="E868" s="28">
        <v>0</v>
      </c>
      <c r="I868" s="34"/>
      <c r="J868" s="34"/>
    </row>
    <row r="869" spans="3:10" x14ac:dyDescent="0.25">
      <c r="C869" s="48">
        <v>852</v>
      </c>
      <c r="D869" s="29">
        <v>1</v>
      </c>
      <c r="E869" s="28">
        <v>0</v>
      </c>
      <c r="I869" s="34"/>
      <c r="J869" s="34"/>
    </row>
    <row r="870" spans="3:10" x14ac:dyDescent="0.25">
      <c r="C870" s="48">
        <v>853</v>
      </c>
      <c r="D870" s="29">
        <v>1</v>
      </c>
      <c r="E870" s="28">
        <v>0</v>
      </c>
      <c r="I870" s="34"/>
      <c r="J870" s="34"/>
    </row>
    <row r="871" spans="3:10" x14ac:dyDescent="0.25">
      <c r="C871" s="48">
        <v>854</v>
      </c>
      <c r="D871" s="29">
        <v>1</v>
      </c>
      <c r="E871" s="28">
        <v>1</v>
      </c>
      <c r="I871" s="34"/>
      <c r="J871" s="34"/>
    </row>
    <row r="872" spans="3:10" x14ac:dyDescent="0.25">
      <c r="C872" s="48">
        <v>855</v>
      </c>
      <c r="D872" s="29">
        <v>1</v>
      </c>
      <c r="E872" s="28">
        <v>1</v>
      </c>
      <c r="I872" s="34"/>
      <c r="J872" s="34"/>
    </row>
    <row r="873" spans="3:10" x14ac:dyDescent="0.25">
      <c r="C873" s="48">
        <v>856</v>
      </c>
      <c r="D873" s="29">
        <v>1</v>
      </c>
      <c r="E873" s="28">
        <v>0</v>
      </c>
      <c r="I873" s="34"/>
      <c r="J873" s="34"/>
    </row>
    <row r="874" spans="3:10" x14ac:dyDescent="0.25">
      <c r="C874" s="48">
        <v>857</v>
      </c>
      <c r="D874" s="29">
        <v>1</v>
      </c>
      <c r="E874" s="28">
        <v>1</v>
      </c>
      <c r="I874" s="34"/>
      <c r="J874" s="34"/>
    </row>
    <row r="875" spans="3:10" x14ac:dyDescent="0.25">
      <c r="C875" s="48">
        <v>858</v>
      </c>
      <c r="D875" s="29">
        <v>1</v>
      </c>
      <c r="E875" s="28">
        <v>1</v>
      </c>
      <c r="I875" s="34"/>
      <c r="J875" s="34"/>
    </row>
    <row r="876" spans="3:10" x14ac:dyDescent="0.25">
      <c r="C876" s="48">
        <v>859</v>
      </c>
      <c r="D876" s="29">
        <v>1</v>
      </c>
      <c r="E876" s="28">
        <v>1</v>
      </c>
      <c r="I876" s="34"/>
      <c r="J876" s="34"/>
    </row>
    <row r="877" spans="3:10" x14ac:dyDescent="0.25">
      <c r="C877" s="48">
        <v>860</v>
      </c>
      <c r="D877" s="29">
        <v>1</v>
      </c>
      <c r="E877" s="28">
        <v>0</v>
      </c>
      <c r="I877" s="34"/>
      <c r="J877" s="34"/>
    </row>
    <row r="878" spans="3:10" x14ac:dyDescent="0.25">
      <c r="C878" s="48">
        <v>861</v>
      </c>
      <c r="D878" s="29">
        <v>2</v>
      </c>
      <c r="E878" s="28">
        <v>2</v>
      </c>
      <c r="I878" s="34"/>
      <c r="J878" s="34"/>
    </row>
    <row r="879" spans="3:10" x14ac:dyDescent="0.25">
      <c r="C879" s="48">
        <v>862</v>
      </c>
      <c r="D879" s="29">
        <v>2</v>
      </c>
      <c r="E879" s="28">
        <v>1</v>
      </c>
      <c r="I879" s="34"/>
      <c r="J879" s="34"/>
    </row>
    <row r="880" spans="3:10" x14ac:dyDescent="0.25">
      <c r="C880" s="48">
        <v>863</v>
      </c>
      <c r="D880" s="29">
        <v>2</v>
      </c>
      <c r="E880" s="28">
        <v>1</v>
      </c>
      <c r="I880" s="34"/>
      <c r="J880" s="34"/>
    </row>
    <row r="881" spans="3:10" x14ac:dyDescent="0.25">
      <c r="C881" s="48">
        <v>864</v>
      </c>
      <c r="D881" s="29">
        <v>2</v>
      </c>
      <c r="E881" s="28">
        <v>1</v>
      </c>
      <c r="G881" s="62"/>
      <c r="J881" s="34"/>
    </row>
    <row r="882" spans="3:10" x14ac:dyDescent="0.25">
      <c r="C882" s="48">
        <v>865</v>
      </c>
      <c r="D882" s="29">
        <v>2</v>
      </c>
      <c r="E882" s="28">
        <v>2</v>
      </c>
    </row>
    <row r="883" spans="3:10" x14ac:dyDescent="0.25">
      <c r="C883" s="48">
        <v>866</v>
      </c>
      <c r="D883" s="29">
        <v>2</v>
      </c>
      <c r="E883" s="28">
        <v>2</v>
      </c>
    </row>
    <row r="884" spans="3:10" x14ac:dyDescent="0.25">
      <c r="C884" s="48">
        <v>867</v>
      </c>
      <c r="D884" s="29">
        <v>3</v>
      </c>
      <c r="E884" s="28">
        <v>0</v>
      </c>
    </row>
    <row r="885" spans="3:10" x14ac:dyDescent="0.25">
      <c r="C885" s="48">
        <v>868</v>
      </c>
      <c r="D885" s="29">
        <v>3</v>
      </c>
      <c r="E885" s="28">
        <v>2</v>
      </c>
    </row>
    <row r="886" spans="3:10" x14ac:dyDescent="0.25">
      <c r="C886" s="48">
        <v>869</v>
      </c>
      <c r="D886" s="29">
        <v>3</v>
      </c>
      <c r="E886" s="28">
        <v>3</v>
      </c>
    </row>
    <row r="887" spans="3:10" x14ac:dyDescent="0.25">
      <c r="C887" s="48">
        <v>870</v>
      </c>
      <c r="D887" s="29">
        <v>4</v>
      </c>
      <c r="E887" s="28">
        <v>4</v>
      </c>
    </row>
    <row r="888" spans="3:10" x14ac:dyDescent="0.25">
      <c r="C888" s="48">
        <v>871</v>
      </c>
      <c r="D888" s="29">
        <v>4</v>
      </c>
      <c r="E888" s="28">
        <v>0</v>
      </c>
    </row>
    <row r="889" spans="3:10" x14ac:dyDescent="0.25">
      <c r="C889" s="48">
        <v>872</v>
      </c>
      <c r="D889" s="29">
        <v>4</v>
      </c>
      <c r="E889" s="28">
        <v>0</v>
      </c>
    </row>
    <row r="890" spans="3:10" x14ac:dyDescent="0.25">
      <c r="C890" s="48">
        <v>873</v>
      </c>
      <c r="D890" s="29">
        <v>5</v>
      </c>
      <c r="E890" s="28">
        <v>0</v>
      </c>
    </row>
    <row r="891" spans="3:10" x14ac:dyDescent="0.25">
      <c r="C891" s="48">
        <v>874</v>
      </c>
      <c r="D891" s="29">
        <v>7</v>
      </c>
      <c r="E891" s="28">
        <v>7</v>
      </c>
    </row>
    <row r="892" spans="3:10" x14ac:dyDescent="0.25">
      <c r="C892" s="48">
        <v>875</v>
      </c>
      <c r="D892" s="29">
        <v>7</v>
      </c>
      <c r="E892" s="28">
        <v>7</v>
      </c>
    </row>
    <row r="893" spans="3:10" x14ac:dyDescent="0.25">
      <c r="C893" s="48">
        <v>876</v>
      </c>
      <c r="D893" s="29">
        <v>7</v>
      </c>
      <c r="E893" s="28">
        <v>7</v>
      </c>
    </row>
    <row r="894" spans="3:10" x14ac:dyDescent="0.25">
      <c r="C894" s="48">
        <v>877</v>
      </c>
      <c r="D894" s="29">
        <v>9</v>
      </c>
      <c r="E894" s="28">
        <v>9</v>
      </c>
    </row>
    <row r="895" spans="3:10" x14ac:dyDescent="0.25">
      <c r="C895" s="48">
        <v>878</v>
      </c>
      <c r="D895" s="29">
        <v>12</v>
      </c>
      <c r="E895" s="28">
        <v>12</v>
      </c>
    </row>
    <row r="896" spans="3:10" x14ac:dyDescent="0.25">
      <c r="C896" s="48">
        <v>879</v>
      </c>
      <c r="D896" s="29">
        <v>19</v>
      </c>
      <c r="E896" s="28">
        <v>19</v>
      </c>
    </row>
    <row r="897" spans="2:39" x14ac:dyDescent="0.25">
      <c r="C897" s="48">
        <v>880</v>
      </c>
      <c r="D897" s="29">
        <v>35</v>
      </c>
      <c r="E897" s="28">
        <v>35</v>
      </c>
    </row>
    <row r="898" spans="2:39" x14ac:dyDescent="0.25">
      <c r="C898" s="48">
        <v>881</v>
      </c>
      <c r="D898" s="29">
        <v>41</v>
      </c>
      <c r="E898" s="28">
        <v>40</v>
      </c>
      <c r="F898" s="63">
        <f>(SUM(E864:E898)/SUM(D864:D898))*100</f>
        <v>84.126984126984127</v>
      </c>
    </row>
    <row r="899" spans="2:39" x14ac:dyDescent="0.25">
      <c r="B899" s="12" t="s">
        <v>41</v>
      </c>
      <c r="C899" s="48">
        <v>882</v>
      </c>
      <c r="D899" s="29">
        <v>2</v>
      </c>
      <c r="E899" s="28">
        <v>2</v>
      </c>
    </row>
    <row r="900" spans="2:39" x14ac:dyDescent="0.25">
      <c r="C900" s="48">
        <v>883</v>
      </c>
      <c r="D900" s="29">
        <v>3</v>
      </c>
      <c r="E900" s="28">
        <v>3</v>
      </c>
    </row>
    <row r="901" spans="2:39" x14ac:dyDescent="0.25">
      <c r="C901" s="48">
        <v>884</v>
      </c>
      <c r="D901" s="29">
        <v>4</v>
      </c>
      <c r="E901" s="28">
        <v>4</v>
      </c>
    </row>
    <row r="902" spans="2:39" x14ac:dyDescent="0.25">
      <c r="C902" s="48">
        <v>885</v>
      </c>
      <c r="D902" s="29">
        <v>6</v>
      </c>
      <c r="E902" s="28">
        <v>6</v>
      </c>
    </row>
    <row r="903" spans="2:39" x14ac:dyDescent="0.25">
      <c r="C903" s="48">
        <v>886</v>
      </c>
      <c r="D903" s="29">
        <v>10</v>
      </c>
      <c r="E903" s="28">
        <v>0</v>
      </c>
    </row>
    <row r="904" spans="2:39" x14ac:dyDescent="0.25">
      <c r="C904" s="48">
        <v>887</v>
      </c>
      <c r="D904" s="29">
        <v>11</v>
      </c>
      <c r="E904" s="28">
        <v>4</v>
      </c>
      <c r="L904" s="29"/>
      <c r="M904" s="29"/>
      <c r="P904" s="29"/>
      <c r="Q904" s="29"/>
      <c r="T904" s="29"/>
      <c r="U904" s="29"/>
      <c r="V904" s="29"/>
      <c r="W904" s="29"/>
      <c r="Z904" s="29"/>
      <c r="AA904" s="29"/>
      <c r="AB904" s="29"/>
      <c r="AC904" s="29"/>
      <c r="AD904" s="29"/>
      <c r="AE904" s="29"/>
      <c r="AF904" s="29"/>
      <c r="AG904" s="29"/>
      <c r="AH904" s="29"/>
      <c r="AI904" s="29"/>
      <c r="AJ904" s="29"/>
      <c r="AK904" s="29"/>
    </row>
    <row r="905" spans="2:39" x14ac:dyDescent="0.25">
      <c r="C905" s="48">
        <v>888</v>
      </c>
      <c r="D905" s="29">
        <v>13</v>
      </c>
      <c r="E905" s="28">
        <v>8</v>
      </c>
      <c r="J905" s="29"/>
      <c r="K905" s="29"/>
      <c r="L905" s="29"/>
      <c r="M905" s="29"/>
      <c r="P905" s="29"/>
      <c r="Q905" s="29"/>
      <c r="R905" s="29"/>
      <c r="S905" s="29"/>
      <c r="T905" s="29"/>
      <c r="U905" s="29"/>
      <c r="V905" s="29"/>
      <c r="W905" s="29"/>
      <c r="X905" s="29"/>
      <c r="Y905" s="29"/>
      <c r="Z905" s="29"/>
      <c r="AA905" s="29"/>
      <c r="AB905" s="29"/>
      <c r="AC905" s="29"/>
      <c r="AD905" s="29"/>
      <c r="AE905" s="29"/>
      <c r="AF905" s="29"/>
      <c r="AG905" s="29"/>
      <c r="AH905" s="29"/>
      <c r="AI905" s="29"/>
      <c r="AJ905" s="29"/>
      <c r="AK905" s="29"/>
      <c r="AL905" s="29"/>
      <c r="AM905" s="29"/>
    </row>
    <row r="906" spans="2:39" x14ac:dyDescent="0.25">
      <c r="C906" s="48">
        <v>889</v>
      </c>
      <c r="D906" s="29">
        <v>13</v>
      </c>
      <c r="E906" s="28">
        <v>13</v>
      </c>
      <c r="J906" s="29"/>
      <c r="K906" s="29"/>
      <c r="L906" s="29"/>
      <c r="M906" s="29"/>
      <c r="P906" s="29"/>
      <c r="Q906" s="29"/>
      <c r="R906" s="29"/>
      <c r="S906" s="29"/>
      <c r="T906" s="29"/>
      <c r="U906" s="29"/>
      <c r="V906" s="29"/>
      <c r="W906" s="29"/>
      <c r="X906" s="29"/>
      <c r="Y906" s="29"/>
      <c r="Z906" s="29"/>
      <c r="AA906" s="29"/>
      <c r="AB906" s="29"/>
      <c r="AC906" s="29"/>
      <c r="AD906" s="29"/>
      <c r="AE906" s="29"/>
      <c r="AF906" s="29"/>
      <c r="AG906" s="29"/>
      <c r="AH906" s="29"/>
      <c r="AI906" s="29"/>
      <c r="AJ906" s="29"/>
      <c r="AK906" s="29"/>
      <c r="AL906" s="29"/>
      <c r="AM906" s="29"/>
    </row>
    <row r="907" spans="2:39" x14ac:dyDescent="0.25">
      <c r="C907" s="48">
        <v>890</v>
      </c>
      <c r="D907" s="29">
        <v>18</v>
      </c>
      <c r="E907" s="28">
        <v>9</v>
      </c>
    </row>
    <row r="908" spans="2:39" x14ac:dyDescent="0.25">
      <c r="C908" s="48">
        <v>891</v>
      </c>
      <c r="D908" s="29">
        <v>24</v>
      </c>
      <c r="E908" s="28">
        <v>21</v>
      </c>
    </row>
    <row r="909" spans="2:39" x14ac:dyDescent="0.25">
      <c r="C909" s="48">
        <v>892</v>
      </c>
      <c r="D909" s="29">
        <v>26</v>
      </c>
      <c r="E909" s="28">
        <v>24</v>
      </c>
    </row>
    <row r="910" spans="2:39" x14ac:dyDescent="0.25">
      <c r="C910" s="48">
        <v>893</v>
      </c>
      <c r="D910" s="29">
        <v>26</v>
      </c>
      <c r="E910" s="28">
        <v>21</v>
      </c>
    </row>
    <row r="911" spans="2:39" x14ac:dyDescent="0.25">
      <c r="C911" s="48">
        <v>894</v>
      </c>
      <c r="D911" s="29">
        <v>28</v>
      </c>
      <c r="E911" s="28">
        <v>15</v>
      </c>
    </row>
    <row r="912" spans="2:39" x14ac:dyDescent="0.25">
      <c r="C912" s="48">
        <v>895</v>
      </c>
      <c r="D912" s="29">
        <v>38</v>
      </c>
      <c r="E912" s="28">
        <v>13</v>
      </c>
    </row>
    <row r="913" spans="3:8" x14ac:dyDescent="0.25">
      <c r="C913" s="48">
        <v>896</v>
      </c>
      <c r="D913" s="29">
        <v>41</v>
      </c>
      <c r="E913" s="28">
        <v>24</v>
      </c>
    </row>
    <row r="914" spans="3:8" x14ac:dyDescent="0.25">
      <c r="C914" s="48">
        <v>897</v>
      </c>
      <c r="D914" s="29">
        <v>57</v>
      </c>
      <c r="E914" s="28">
        <v>52</v>
      </c>
    </row>
    <row r="915" spans="3:8" x14ac:dyDescent="0.25">
      <c r="C915" s="48">
        <v>898</v>
      </c>
      <c r="D915" s="29">
        <v>57</v>
      </c>
      <c r="E915" s="28">
        <v>43</v>
      </c>
      <c r="F915" s="63">
        <f>(SUM(E899:E915)/SUM(D899:D915))*100</f>
        <v>69.49602122015915</v>
      </c>
    </row>
    <row r="916" spans="3:8" x14ac:dyDescent="0.25">
      <c r="C916" s="48"/>
      <c r="H916" s="61"/>
    </row>
    <row r="934" spans="3:3" x14ac:dyDescent="0.25">
      <c r="C934" s="48"/>
    </row>
    <row r="935" spans="3:3" x14ac:dyDescent="0.25">
      <c r="C935" s="48"/>
    </row>
    <row r="936" spans="3:3" x14ac:dyDescent="0.25">
      <c r="C936" s="48"/>
    </row>
    <row r="937" spans="3:3" x14ac:dyDescent="0.25">
      <c r="C937" s="48"/>
    </row>
    <row r="938" spans="3:3" x14ac:dyDescent="0.25">
      <c r="C938" s="48"/>
    </row>
    <row r="939" spans="3:3" x14ac:dyDescent="0.25">
      <c r="C939" s="48"/>
    </row>
    <row r="940" spans="3:3" x14ac:dyDescent="0.25">
      <c r="C940" s="48"/>
    </row>
    <row r="941" spans="3:3" x14ac:dyDescent="0.25">
      <c r="C941" s="48"/>
    </row>
    <row r="942" spans="3:3" x14ac:dyDescent="0.25">
      <c r="C942" s="48"/>
    </row>
    <row r="943" spans="3:3" x14ac:dyDescent="0.25">
      <c r="C943" s="48"/>
    </row>
    <row r="944" spans="3:3" x14ac:dyDescent="0.25">
      <c r="C944" s="48"/>
    </row>
    <row r="945" spans="3:3" x14ac:dyDescent="0.25">
      <c r="C945" s="48"/>
    </row>
    <row r="946" spans="3:3" x14ac:dyDescent="0.25">
      <c r="C946" s="48"/>
    </row>
    <row r="947" spans="3:3" x14ac:dyDescent="0.25">
      <c r="C947" s="48"/>
    </row>
    <row r="948" spans="3:3" x14ac:dyDescent="0.25">
      <c r="C948" s="48"/>
    </row>
    <row r="949" spans="3:3" x14ac:dyDescent="0.25">
      <c r="C949" s="48"/>
    </row>
    <row r="950" spans="3:3" x14ac:dyDescent="0.25">
      <c r="C950" s="48"/>
    </row>
    <row r="951" spans="3:3" x14ac:dyDescent="0.25">
      <c r="C951" s="48"/>
    </row>
    <row r="952" spans="3:3" x14ac:dyDescent="0.25">
      <c r="C952" s="48"/>
    </row>
    <row r="953" spans="3:3" x14ac:dyDescent="0.25">
      <c r="C953" s="48"/>
    </row>
    <row r="954" spans="3:3" x14ac:dyDescent="0.25">
      <c r="C954" s="48"/>
    </row>
    <row r="955" spans="3:3" x14ac:dyDescent="0.25">
      <c r="C955" s="48"/>
    </row>
    <row r="956" spans="3:3" x14ac:dyDescent="0.25">
      <c r="C956" s="48"/>
    </row>
    <row r="957" spans="3:3" x14ac:dyDescent="0.25">
      <c r="C957" s="48"/>
    </row>
    <row r="958" spans="3:3" x14ac:dyDescent="0.25">
      <c r="C958" s="48"/>
    </row>
    <row r="959" spans="3:3" x14ac:dyDescent="0.25">
      <c r="C959" s="48"/>
    </row>
    <row r="960" spans="3:3" x14ac:dyDescent="0.25">
      <c r="C960" s="48"/>
    </row>
    <row r="961" spans="3:3" x14ac:dyDescent="0.25">
      <c r="C961" s="48"/>
    </row>
    <row r="962" spans="3:3" x14ac:dyDescent="0.25">
      <c r="C962" s="48"/>
    </row>
    <row r="963" spans="3:3" x14ac:dyDescent="0.25">
      <c r="C963" s="48"/>
    </row>
    <row r="964" spans="3:3" x14ac:dyDescent="0.25">
      <c r="C964" s="48"/>
    </row>
    <row r="965" spans="3:3" x14ac:dyDescent="0.25">
      <c r="C965" s="48"/>
    </row>
    <row r="966" spans="3:3" x14ac:dyDescent="0.25">
      <c r="C966" s="12"/>
    </row>
    <row r="1098" spans="3:3" x14ac:dyDescent="0.25">
      <c r="C1098" s="12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77749-FC1C-4D63-8F1E-B00E44F14479}">
  <dimension ref="A5:W946"/>
  <sheetViews>
    <sheetView topLeftCell="A7" zoomScaleNormal="100" workbookViewId="0">
      <selection activeCell="P30" sqref="P30"/>
    </sheetView>
  </sheetViews>
  <sheetFormatPr defaultRowHeight="15" x14ac:dyDescent="0.25"/>
  <cols>
    <col min="1" max="1" width="13.140625" customWidth="1"/>
    <col min="2" max="2" width="12" customWidth="1"/>
    <col min="3" max="3" width="12.28515625" customWidth="1"/>
    <col min="5" max="5" width="14.42578125" customWidth="1"/>
    <col min="7" max="7" width="13.140625" customWidth="1"/>
    <col min="8" max="8" width="13.42578125" customWidth="1"/>
    <col min="9" max="9" width="23.5703125" style="51" customWidth="1"/>
    <col min="10" max="10" width="26.5703125" customWidth="1"/>
    <col min="12" max="12" width="14.42578125" customWidth="1"/>
    <col min="13" max="13" width="21.7109375" customWidth="1"/>
    <col min="14" max="14" width="13.28515625" customWidth="1"/>
    <col min="15" max="15" width="13" customWidth="1"/>
    <col min="16" max="16" width="24.42578125" customWidth="1"/>
    <col min="17" max="17" width="14.28515625" customWidth="1"/>
    <col min="18" max="18" width="21" customWidth="1"/>
    <col min="19" max="19" width="24.5703125" customWidth="1"/>
  </cols>
  <sheetData>
    <row r="5" spans="4:4" ht="20.25" x14ac:dyDescent="0.3">
      <c r="D5" s="5" t="s">
        <v>127</v>
      </c>
    </row>
    <row r="26" spans="2:18" x14ac:dyDescent="0.25">
      <c r="E26" s="12" t="s">
        <v>64</v>
      </c>
      <c r="N26" s="12" t="s">
        <v>65</v>
      </c>
      <c r="R26" s="40"/>
    </row>
    <row r="27" spans="2:18" x14ac:dyDescent="0.25">
      <c r="E27" s="12" t="s">
        <v>57</v>
      </c>
      <c r="N27" s="12" t="s">
        <v>57</v>
      </c>
    </row>
    <row r="30" spans="2:18" x14ac:dyDescent="0.25">
      <c r="E30" s="13" t="s">
        <v>58</v>
      </c>
      <c r="F30" s="47" t="s">
        <v>122</v>
      </c>
      <c r="G30" s="13" t="s">
        <v>59</v>
      </c>
      <c r="H30" s="13" t="s">
        <v>60</v>
      </c>
      <c r="I30" s="13" t="s">
        <v>66</v>
      </c>
      <c r="J30" s="13" t="s">
        <v>128</v>
      </c>
      <c r="L30" s="13" t="s">
        <v>118</v>
      </c>
      <c r="N30" s="13" t="s">
        <v>58</v>
      </c>
      <c r="O30" s="47" t="s">
        <v>122</v>
      </c>
      <c r="P30" s="13" t="s">
        <v>128</v>
      </c>
      <c r="Q30" s="13" t="s">
        <v>60</v>
      </c>
      <c r="R30" s="13" t="s">
        <v>66</v>
      </c>
    </row>
    <row r="31" spans="2:18" x14ac:dyDescent="0.25">
      <c r="B31" s="12" t="s">
        <v>62</v>
      </c>
      <c r="C31" s="13">
        <v>1</v>
      </c>
      <c r="E31" s="70">
        <v>1</v>
      </c>
      <c r="F31" s="72">
        <v>0</v>
      </c>
      <c r="H31" s="29">
        <v>1</v>
      </c>
      <c r="K31" s="29"/>
      <c r="L31" s="28"/>
      <c r="M31" s="13" t="s">
        <v>76</v>
      </c>
      <c r="N31" s="29">
        <v>2</v>
      </c>
      <c r="O31" s="28">
        <v>0</v>
      </c>
      <c r="Q31" s="29">
        <v>1</v>
      </c>
    </row>
    <row r="32" spans="2:18" x14ac:dyDescent="0.25">
      <c r="E32" s="70">
        <v>1</v>
      </c>
      <c r="F32" s="72">
        <v>0</v>
      </c>
      <c r="H32" s="29">
        <v>2</v>
      </c>
      <c r="K32" s="29"/>
      <c r="L32" s="28"/>
      <c r="M32" s="13"/>
      <c r="N32" s="29">
        <v>2</v>
      </c>
      <c r="O32" s="28">
        <v>0</v>
      </c>
      <c r="Q32" s="29">
        <v>2</v>
      </c>
    </row>
    <row r="33" spans="5:19" x14ac:dyDescent="0.25">
      <c r="E33" s="70">
        <v>1</v>
      </c>
      <c r="F33" s="72">
        <v>0</v>
      </c>
      <c r="H33" s="29">
        <v>3</v>
      </c>
      <c r="K33" s="29"/>
      <c r="L33" s="28"/>
      <c r="M33" s="13"/>
      <c r="N33" s="29">
        <v>2</v>
      </c>
      <c r="O33" s="28">
        <v>0</v>
      </c>
      <c r="Q33" s="29">
        <v>3</v>
      </c>
    </row>
    <row r="34" spans="5:19" x14ac:dyDescent="0.25">
      <c r="E34" s="70">
        <v>1</v>
      </c>
      <c r="F34" s="72">
        <v>0</v>
      </c>
      <c r="H34" s="29">
        <v>4</v>
      </c>
      <c r="K34" s="29"/>
      <c r="L34" s="28"/>
      <c r="M34" s="13"/>
      <c r="N34" s="29">
        <v>2</v>
      </c>
      <c r="O34" s="28">
        <v>0</v>
      </c>
      <c r="Q34" s="29">
        <v>4</v>
      </c>
    </row>
    <row r="35" spans="5:19" x14ac:dyDescent="0.25">
      <c r="E35" s="71">
        <v>1</v>
      </c>
      <c r="F35" s="72">
        <v>0</v>
      </c>
      <c r="H35" s="29">
        <v>5</v>
      </c>
      <c r="K35" s="29"/>
      <c r="L35" s="28"/>
      <c r="M35" s="13" t="s">
        <v>85</v>
      </c>
      <c r="N35" s="29">
        <v>3</v>
      </c>
      <c r="O35" s="28">
        <v>1</v>
      </c>
      <c r="Q35" s="29">
        <v>5</v>
      </c>
    </row>
    <row r="36" spans="5:19" x14ac:dyDescent="0.25">
      <c r="E36" s="71">
        <v>1</v>
      </c>
      <c r="F36" s="72">
        <v>1</v>
      </c>
      <c r="H36" s="29">
        <v>6</v>
      </c>
      <c r="K36" s="29"/>
      <c r="L36" s="28"/>
      <c r="M36" s="13" t="s">
        <v>77</v>
      </c>
      <c r="N36" s="29">
        <v>4</v>
      </c>
      <c r="O36" s="28">
        <v>2</v>
      </c>
      <c r="Q36" s="29">
        <v>6</v>
      </c>
    </row>
    <row r="37" spans="5:19" x14ac:dyDescent="0.25">
      <c r="E37" s="71">
        <v>1</v>
      </c>
      <c r="F37" s="72">
        <v>1</v>
      </c>
      <c r="H37" s="29">
        <v>7</v>
      </c>
      <c r="K37" s="29"/>
      <c r="L37" s="28"/>
      <c r="M37" s="13"/>
      <c r="N37" s="29">
        <v>4</v>
      </c>
      <c r="O37" s="28">
        <v>0</v>
      </c>
      <c r="Q37" s="29">
        <v>7</v>
      </c>
    </row>
    <row r="38" spans="5:19" x14ac:dyDescent="0.25">
      <c r="E38" s="71">
        <v>1</v>
      </c>
      <c r="F38" s="72">
        <v>1</v>
      </c>
      <c r="H38" s="29">
        <v>8</v>
      </c>
      <c r="K38" s="29"/>
      <c r="L38" s="28"/>
      <c r="M38" s="13"/>
      <c r="N38" s="29">
        <v>4</v>
      </c>
      <c r="O38" s="28">
        <v>4</v>
      </c>
      <c r="Q38" s="29">
        <v>8</v>
      </c>
    </row>
    <row r="39" spans="5:19" x14ac:dyDescent="0.25">
      <c r="E39" s="71">
        <v>1</v>
      </c>
      <c r="F39" s="72">
        <v>1</v>
      </c>
      <c r="H39" s="29">
        <v>9</v>
      </c>
      <c r="K39" s="29"/>
      <c r="L39" s="28"/>
      <c r="M39" s="13"/>
      <c r="N39" s="29">
        <v>4</v>
      </c>
      <c r="O39" s="28">
        <v>0</v>
      </c>
      <c r="Q39" s="29">
        <v>9</v>
      </c>
    </row>
    <row r="40" spans="5:19" x14ac:dyDescent="0.25">
      <c r="E40" s="70">
        <v>1</v>
      </c>
      <c r="F40" s="72">
        <v>0</v>
      </c>
      <c r="H40" s="29">
        <v>10</v>
      </c>
      <c r="K40" s="29"/>
      <c r="L40" s="28"/>
      <c r="M40" s="13"/>
      <c r="N40" s="29">
        <v>4</v>
      </c>
      <c r="O40" s="28">
        <v>0</v>
      </c>
      <c r="Q40" s="29">
        <v>10</v>
      </c>
    </row>
    <row r="41" spans="5:19" x14ac:dyDescent="0.25">
      <c r="E41" s="70">
        <v>1</v>
      </c>
      <c r="F41" s="72">
        <v>1</v>
      </c>
      <c r="H41" s="29">
        <v>11</v>
      </c>
      <c r="K41" s="29"/>
      <c r="L41" s="28"/>
      <c r="M41" s="13" t="s">
        <v>78</v>
      </c>
      <c r="N41" s="29">
        <v>5</v>
      </c>
      <c r="O41" s="28">
        <v>3</v>
      </c>
      <c r="Q41" s="29">
        <v>11</v>
      </c>
      <c r="S41" s="29"/>
    </row>
    <row r="42" spans="5:19" x14ac:dyDescent="0.25">
      <c r="E42" s="70">
        <v>1</v>
      </c>
      <c r="F42" s="72">
        <v>1</v>
      </c>
      <c r="H42" s="29">
        <v>12</v>
      </c>
      <c r="K42" s="29"/>
      <c r="L42" s="28"/>
      <c r="M42" s="13"/>
      <c r="N42" s="29">
        <v>5</v>
      </c>
      <c r="O42" s="28">
        <v>0</v>
      </c>
      <c r="Q42" s="29">
        <v>12</v>
      </c>
    </row>
    <row r="43" spans="5:19" x14ac:dyDescent="0.25">
      <c r="E43" s="70">
        <v>1</v>
      </c>
      <c r="F43" s="72">
        <v>0</v>
      </c>
      <c r="H43" s="29">
        <v>13</v>
      </c>
      <c r="K43" s="29"/>
      <c r="L43" s="28"/>
      <c r="M43" s="13" t="s">
        <v>86</v>
      </c>
      <c r="N43" s="29">
        <v>6</v>
      </c>
      <c r="O43" s="28">
        <v>0</v>
      </c>
      <c r="Q43" s="29">
        <v>13</v>
      </c>
    </row>
    <row r="44" spans="5:19" x14ac:dyDescent="0.25">
      <c r="E44" s="70">
        <v>1</v>
      </c>
      <c r="F44" s="72">
        <v>0</v>
      </c>
      <c r="H44" s="29">
        <v>14</v>
      </c>
      <c r="K44" s="29"/>
      <c r="L44" s="28"/>
      <c r="M44" s="13" t="s">
        <v>87</v>
      </c>
      <c r="N44" s="29">
        <v>7</v>
      </c>
      <c r="O44" s="28">
        <v>0</v>
      </c>
      <c r="Q44" s="29">
        <v>14</v>
      </c>
    </row>
    <row r="45" spans="5:19" x14ac:dyDescent="0.25">
      <c r="E45" s="70">
        <v>1</v>
      </c>
      <c r="F45" s="72">
        <v>0</v>
      </c>
      <c r="H45" s="29">
        <v>15</v>
      </c>
      <c r="K45" s="29"/>
      <c r="L45" s="28"/>
      <c r="M45" s="13" t="s">
        <v>79</v>
      </c>
      <c r="N45" s="29">
        <v>8</v>
      </c>
      <c r="O45" s="28">
        <v>0</v>
      </c>
      <c r="Q45" s="29">
        <v>15</v>
      </c>
    </row>
    <row r="46" spans="5:19" x14ac:dyDescent="0.25">
      <c r="E46" s="70">
        <v>1</v>
      </c>
      <c r="F46" s="72">
        <v>0</v>
      </c>
      <c r="H46" s="29">
        <v>16</v>
      </c>
      <c r="K46" s="29"/>
      <c r="L46" s="28"/>
      <c r="M46" s="13"/>
      <c r="N46" s="29">
        <v>8</v>
      </c>
      <c r="O46" s="28">
        <v>2</v>
      </c>
      <c r="Q46" s="29">
        <v>16</v>
      </c>
    </row>
    <row r="47" spans="5:19" x14ac:dyDescent="0.25">
      <c r="E47" s="70">
        <v>1</v>
      </c>
      <c r="F47" s="72">
        <v>0</v>
      </c>
      <c r="H47" s="29">
        <v>17</v>
      </c>
      <c r="K47" s="29"/>
      <c r="L47" s="28"/>
      <c r="M47" s="13"/>
      <c r="N47" s="29">
        <v>8</v>
      </c>
      <c r="O47" s="28">
        <v>1</v>
      </c>
      <c r="Q47" s="29">
        <v>17</v>
      </c>
    </row>
    <row r="48" spans="5:19" x14ac:dyDescent="0.25">
      <c r="E48" s="70">
        <v>1</v>
      </c>
      <c r="F48" s="72">
        <v>0</v>
      </c>
      <c r="H48" s="29">
        <v>18</v>
      </c>
      <c r="K48" s="29"/>
      <c r="L48" s="65"/>
      <c r="M48" s="13" t="s">
        <v>88</v>
      </c>
      <c r="N48" s="29">
        <v>9</v>
      </c>
      <c r="O48" s="28">
        <v>1</v>
      </c>
      <c r="P48" s="56">
        <f>(SUM(O31:O48)/SUM(N31:N48))*100</f>
        <v>16.091954022988507</v>
      </c>
      <c r="Q48" s="13">
        <v>18</v>
      </c>
      <c r="R48" s="12">
        <f>SUM(N31:N48)</f>
        <v>87</v>
      </c>
    </row>
    <row r="49" spans="5:18" x14ac:dyDescent="0.25">
      <c r="E49" s="70">
        <v>1</v>
      </c>
      <c r="F49" s="72">
        <v>1</v>
      </c>
      <c r="H49" s="29">
        <v>19</v>
      </c>
      <c r="K49" s="29"/>
      <c r="L49" s="28"/>
      <c r="M49" s="13" t="s">
        <v>89</v>
      </c>
      <c r="N49" s="29">
        <v>11</v>
      </c>
      <c r="O49" s="28">
        <v>5</v>
      </c>
      <c r="Q49" s="29">
        <v>1</v>
      </c>
    </row>
    <row r="50" spans="5:18" x14ac:dyDescent="0.25">
      <c r="E50" s="70">
        <v>1</v>
      </c>
      <c r="F50" s="72">
        <v>0</v>
      </c>
      <c r="H50" s="29">
        <v>20</v>
      </c>
      <c r="K50" s="29"/>
      <c r="L50" s="28"/>
      <c r="M50" s="13" t="s">
        <v>90</v>
      </c>
      <c r="N50" s="29">
        <v>12</v>
      </c>
      <c r="O50" s="28">
        <v>1</v>
      </c>
      <c r="Q50" s="29">
        <v>2</v>
      </c>
    </row>
    <row r="51" spans="5:18" x14ac:dyDescent="0.25">
      <c r="E51" s="70">
        <v>1</v>
      </c>
      <c r="F51" s="72">
        <v>0</v>
      </c>
      <c r="H51" s="29">
        <v>21</v>
      </c>
      <c r="K51" s="29"/>
      <c r="L51" s="28"/>
      <c r="M51" s="13" t="s">
        <v>80</v>
      </c>
      <c r="N51" s="29">
        <v>13</v>
      </c>
      <c r="O51" s="28">
        <v>13</v>
      </c>
      <c r="Q51" s="29">
        <v>3</v>
      </c>
    </row>
    <row r="52" spans="5:18" x14ac:dyDescent="0.25">
      <c r="E52" s="70">
        <v>1</v>
      </c>
      <c r="F52" s="72">
        <v>0</v>
      </c>
      <c r="H52" s="29">
        <v>22</v>
      </c>
      <c r="K52" s="29"/>
      <c r="L52" s="28"/>
      <c r="M52" s="13"/>
      <c r="N52" s="29">
        <v>13</v>
      </c>
      <c r="O52" s="28">
        <v>2</v>
      </c>
      <c r="Q52" s="29">
        <v>4</v>
      </c>
    </row>
    <row r="53" spans="5:18" x14ac:dyDescent="0.25">
      <c r="E53" s="70">
        <v>1</v>
      </c>
      <c r="F53" s="72">
        <v>0</v>
      </c>
      <c r="H53" s="29">
        <v>23</v>
      </c>
      <c r="K53" s="29"/>
      <c r="L53" s="28"/>
      <c r="M53" s="13" t="s">
        <v>81</v>
      </c>
      <c r="N53" s="29">
        <v>14</v>
      </c>
      <c r="O53" s="28">
        <v>6</v>
      </c>
      <c r="Q53" s="29">
        <v>5</v>
      </c>
    </row>
    <row r="54" spans="5:18" x14ac:dyDescent="0.25">
      <c r="E54" s="70">
        <v>1</v>
      </c>
      <c r="F54" s="72">
        <v>0</v>
      </c>
      <c r="H54" s="29">
        <v>24</v>
      </c>
      <c r="K54" s="29"/>
      <c r="L54" s="28"/>
      <c r="M54" s="13"/>
      <c r="N54" s="29">
        <v>14</v>
      </c>
      <c r="O54" s="28">
        <v>2</v>
      </c>
      <c r="Q54" s="29">
        <v>6</v>
      </c>
    </row>
    <row r="55" spans="5:18" x14ac:dyDescent="0.25">
      <c r="E55" s="70">
        <v>1</v>
      </c>
      <c r="F55" s="72">
        <v>1</v>
      </c>
      <c r="H55" s="29">
        <v>25</v>
      </c>
      <c r="K55" s="29"/>
      <c r="L55" s="28"/>
      <c r="M55" s="13" t="s">
        <v>91</v>
      </c>
      <c r="N55" s="29">
        <v>15</v>
      </c>
      <c r="O55" s="28">
        <v>2</v>
      </c>
      <c r="Q55" s="29">
        <v>7</v>
      </c>
    </row>
    <row r="56" spans="5:18" x14ac:dyDescent="0.25">
      <c r="E56" s="70">
        <v>1</v>
      </c>
      <c r="F56" s="72">
        <v>0</v>
      </c>
      <c r="H56" s="29">
        <v>26</v>
      </c>
      <c r="K56" s="29"/>
      <c r="L56" s="28"/>
      <c r="M56" s="13" t="s">
        <v>92</v>
      </c>
      <c r="N56" s="29">
        <v>16</v>
      </c>
      <c r="O56" s="28">
        <v>3</v>
      </c>
      <c r="Q56" s="29">
        <v>8</v>
      </c>
    </row>
    <row r="57" spans="5:18" x14ac:dyDescent="0.25">
      <c r="E57" s="70">
        <v>1</v>
      </c>
      <c r="F57" s="72">
        <v>0</v>
      </c>
      <c r="H57" s="29">
        <v>27</v>
      </c>
      <c r="K57" s="29"/>
      <c r="L57" s="28"/>
      <c r="M57" s="13" t="s">
        <v>82</v>
      </c>
      <c r="N57" s="29">
        <v>17</v>
      </c>
      <c r="O57" s="28">
        <v>2</v>
      </c>
      <c r="Q57" s="29">
        <v>9</v>
      </c>
    </row>
    <row r="58" spans="5:18" x14ac:dyDescent="0.25">
      <c r="E58" s="70">
        <v>1</v>
      </c>
      <c r="F58" s="72">
        <v>0</v>
      </c>
      <c r="H58" s="29">
        <v>28</v>
      </c>
      <c r="K58" s="29"/>
      <c r="L58" s="28"/>
      <c r="M58" s="13"/>
      <c r="N58" s="29">
        <v>17</v>
      </c>
      <c r="O58" s="28">
        <v>0</v>
      </c>
      <c r="Q58" s="29">
        <v>10</v>
      </c>
    </row>
    <row r="59" spans="5:18" x14ac:dyDescent="0.25">
      <c r="E59" s="70">
        <v>1</v>
      </c>
      <c r="F59" s="72">
        <v>0</v>
      </c>
      <c r="H59" s="29">
        <v>29</v>
      </c>
      <c r="K59" s="29"/>
      <c r="L59" s="28"/>
      <c r="M59" s="13" t="s">
        <v>93</v>
      </c>
      <c r="N59" s="29">
        <v>18</v>
      </c>
      <c r="O59" s="28">
        <v>4</v>
      </c>
      <c r="Q59" s="29">
        <v>11</v>
      </c>
    </row>
    <row r="60" spans="5:18" x14ac:dyDescent="0.25">
      <c r="E60" s="70">
        <v>1</v>
      </c>
      <c r="F60" s="72">
        <v>0</v>
      </c>
      <c r="H60" s="29">
        <v>30</v>
      </c>
      <c r="K60" s="29"/>
      <c r="L60" s="65"/>
      <c r="M60" s="13" t="s">
        <v>94</v>
      </c>
      <c r="N60" s="29">
        <v>19</v>
      </c>
      <c r="O60" s="28">
        <v>0</v>
      </c>
      <c r="Q60" s="29">
        <v>12</v>
      </c>
    </row>
    <row r="61" spans="5:18" x14ac:dyDescent="0.25">
      <c r="E61" s="70">
        <v>1</v>
      </c>
      <c r="F61" s="72">
        <v>0</v>
      </c>
      <c r="H61" s="29">
        <v>31</v>
      </c>
      <c r="K61" s="29"/>
      <c r="L61" s="28"/>
      <c r="M61" s="13" t="s">
        <v>95</v>
      </c>
      <c r="N61" s="29">
        <v>21</v>
      </c>
      <c r="O61" s="28">
        <v>8</v>
      </c>
      <c r="Q61" s="29">
        <v>13</v>
      </c>
    </row>
    <row r="62" spans="5:18" x14ac:dyDescent="0.25">
      <c r="E62" s="70">
        <v>1</v>
      </c>
      <c r="F62" s="72">
        <v>0</v>
      </c>
      <c r="H62" s="29">
        <v>32</v>
      </c>
      <c r="K62" s="29"/>
      <c r="L62" s="28"/>
      <c r="M62" s="13" t="s">
        <v>96</v>
      </c>
      <c r="N62" s="29">
        <v>22</v>
      </c>
      <c r="O62" s="28">
        <v>7</v>
      </c>
      <c r="Q62" s="29">
        <v>14</v>
      </c>
    </row>
    <row r="63" spans="5:18" x14ac:dyDescent="0.25">
      <c r="E63" s="70">
        <v>1</v>
      </c>
      <c r="F63" s="72">
        <v>0</v>
      </c>
      <c r="H63" s="29">
        <v>33</v>
      </c>
      <c r="K63" s="29"/>
      <c r="M63" s="13" t="s">
        <v>97</v>
      </c>
      <c r="N63" s="29">
        <v>23</v>
      </c>
      <c r="O63" s="28">
        <v>12</v>
      </c>
      <c r="Q63" s="29">
        <v>15</v>
      </c>
    </row>
    <row r="64" spans="5:18" x14ac:dyDescent="0.25">
      <c r="E64" s="70">
        <v>1</v>
      </c>
      <c r="F64" s="72">
        <v>0</v>
      </c>
      <c r="H64" s="29">
        <v>34</v>
      </c>
      <c r="K64" s="29"/>
      <c r="L64" s="65"/>
      <c r="M64" s="13" t="s">
        <v>98</v>
      </c>
      <c r="N64" s="29">
        <v>25</v>
      </c>
      <c r="O64" s="28">
        <v>2</v>
      </c>
      <c r="P64" s="56">
        <f>(SUM(O49:O64)/SUM(N49:N64))*100</f>
        <v>25.555555555555554</v>
      </c>
      <c r="Q64" s="13">
        <v>16</v>
      </c>
      <c r="R64" s="12">
        <f>SUM(N49:N64)</f>
        <v>270</v>
      </c>
    </row>
    <row r="65" spans="5:18" x14ac:dyDescent="0.25">
      <c r="E65" s="70">
        <v>1</v>
      </c>
      <c r="F65" s="72">
        <v>0</v>
      </c>
      <c r="H65" s="29">
        <v>35</v>
      </c>
      <c r="K65" s="29"/>
      <c r="L65" s="28"/>
      <c r="M65" s="13" t="s">
        <v>83</v>
      </c>
      <c r="N65" s="29">
        <v>26</v>
      </c>
      <c r="O65" s="28">
        <v>3</v>
      </c>
      <c r="Q65" s="29">
        <v>1</v>
      </c>
    </row>
    <row r="66" spans="5:18" x14ac:dyDescent="0.25">
      <c r="E66" s="70">
        <v>1</v>
      </c>
      <c r="F66" s="72">
        <v>1</v>
      </c>
      <c r="H66" s="29">
        <v>36</v>
      </c>
      <c r="K66" s="29"/>
      <c r="L66" s="28"/>
      <c r="M66" s="13"/>
      <c r="N66" s="29">
        <v>26</v>
      </c>
      <c r="O66" s="28">
        <v>5</v>
      </c>
      <c r="Q66" s="29">
        <v>2</v>
      </c>
    </row>
    <row r="67" spans="5:18" x14ac:dyDescent="0.25">
      <c r="E67" s="70">
        <v>1</v>
      </c>
      <c r="F67" s="72">
        <v>1</v>
      </c>
      <c r="H67" s="29">
        <v>37</v>
      </c>
      <c r="K67" s="29"/>
      <c r="L67" s="65"/>
      <c r="M67" s="13"/>
      <c r="N67" s="29">
        <v>26</v>
      </c>
      <c r="O67" s="28">
        <v>0</v>
      </c>
      <c r="Q67" s="29">
        <v>3</v>
      </c>
    </row>
    <row r="68" spans="5:18" x14ac:dyDescent="0.25">
      <c r="E68" s="70">
        <v>1</v>
      </c>
      <c r="F68" s="72">
        <v>1</v>
      </c>
      <c r="H68" s="29">
        <v>38</v>
      </c>
      <c r="K68" s="29"/>
      <c r="L68" s="28"/>
      <c r="M68" s="13" t="s">
        <v>84</v>
      </c>
      <c r="N68" s="29">
        <v>33</v>
      </c>
      <c r="O68" s="28">
        <v>2</v>
      </c>
      <c r="Q68" s="29">
        <v>4</v>
      </c>
    </row>
    <row r="69" spans="5:18" x14ac:dyDescent="0.25">
      <c r="E69" s="70">
        <v>1</v>
      </c>
      <c r="F69" s="72">
        <v>1</v>
      </c>
      <c r="H69" s="29">
        <v>39</v>
      </c>
      <c r="K69" s="29"/>
      <c r="L69" s="65"/>
      <c r="M69" s="13"/>
      <c r="N69" s="29">
        <v>33</v>
      </c>
      <c r="O69" s="28">
        <v>3</v>
      </c>
      <c r="Q69" s="29">
        <v>5</v>
      </c>
    </row>
    <row r="70" spans="5:18" x14ac:dyDescent="0.25">
      <c r="E70" s="70">
        <v>1</v>
      </c>
      <c r="F70" s="72">
        <v>0</v>
      </c>
      <c r="H70" s="29">
        <v>40</v>
      </c>
      <c r="K70" s="29"/>
      <c r="L70" s="28"/>
      <c r="M70" s="13" t="s">
        <v>100</v>
      </c>
      <c r="N70" s="29">
        <v>37</v>
      </c>
      <c r="O70" s="28">
        <v>22</v>
      </c>
      <c r="Q70" s="29">
        <v>6</v>
      </c>
    </row>
    <row r="71" spans="5:18" x14ac:dyDescent="0.25">
      <c r="E71" s="70">
        <v>1</v>
      </c>
      <c r="F71" s="72">
        <v>1</v>
      </c>
      <c r="H71" s="29">
        <v>41</v>
      </c>
      <c r="K71" s="29"/>
      <c r="L71" s="28"/>
      <c r="M71" s="13" t="s">
        <v>101</v>
      </c>
      <c r="N71" s="29">
        <v>38</v>
      </c>
      <c r="O71" s="28">
        <v>15</v>
      </c>
      <c r="Q71" s="29">
        <v>7</v>
      </c>
    </row>
    <row r="72" spans="5:18" x14ac:dyDescent="0.25">
      <c r="E72" s="70">
        <v>1</v>
      </c>
      <c r="F72" s="72">
        <v>1</v>
      </c>
      <c r="H72" s="29">
        <v>42</v>
      </c>
      <c r="K72" s="29"/>
      <c r="L72" s="65"/>
      <c r="M72" s="13" t="s">
        <v>102</v>
      </c>
      <c r="N72" s="29">
        <v>39</v>
      </c>
      <c r="O72" s="28">
        <v>22</v>
      </c>
      <c r="Q72" s="29">
        <v>8</v>
      </c>
    </row>
    <row r="73" spans="5:18" x14ac:dyDescent="0.25">
      <c r="E73" s="70">
        <v>1</v>
      </c>
      <c r="F73" s="72">
        <v>1</v>
      </c>
      <c r="H73" s="29">
        <v>43</v>
      </c>
      <c r="K73" s="29"/>
      <c r="L73" s="65"/>
      <c r="M73" s="13" t="s">
        <v>103</v>
      </c>
      <c r="N73" s="29">
        <v>47</v>
      </c>
      <c r="O73" s="28">
        <v>16</v>
      </c>
      <c r="Q73" s="29">
        <v>9</v>
      </c>
    </row>
    <row r="74" spans="5:18" x14ac:dyDescent="0.25">
      <c r="E74" s="70">
        <v>1</v>
      </c>
      <c r="F74" s="72">
        <v>1</v>
      </c>
      <c r="H74" s="29">
        <v>44</v>
      </c>
      <c r="K74" s="29"/>
      <c r="L74" s="65"/>
      <c r="M74" s="13" t="s">
        <v>104</v>
      </c>
      <c r="N74" s="29">
        <f>27+23</f>
        <v>50</v>
      </c>
      <c r="O74" s="28">
        <v>27</v>
      </c>
      <c r="P74" s="56">
        <f>(SUM(O65:O74)/SUM(N65:N74))*100</f>
        <v>32.394366197183103</v>
      </c>
      <c r="Q74" s="13">
        <v>10</v>
      </c>
      <c r="R74" s="12">
        <f>SUM(N65:N74)</f>
        <v>355</v>
      </c>
    </row>
    <row r="75" spans="5:18" x14ac:dyDescent="0.25">
      <c r="E75" s="70">
        <v>1</v>
      </c>
      <c r="F75" s="72">
        <v>0</v>
      </c>
      <c r="H75" s="29">
        <v>45</v>
      </c>
      <c r="K75" s="29"/>
      <c r="L75" s="65"/>
      <c r="M75" s="13" t="s">
        <v>105</v>
      </c>
      <c r="N75" s="29">
        <v>54</v>
      </c>
      <c r="O75" s="28">
        <v>9</v>
      </c>
      <c r="Q75" s="29">
        <v>1</v>
      </c>
    </row>
    <row r="76" spans="5:18" x14ac:dyDescent="0.25">
      <c r="E76" s="70">
        <v>1</v>
      </c>
      <c r="F76" s="72">
        <v>1</v>
      </c>
      <c r="H76" s="29">
        <v>46</v>
      </c>
      <c r="K76" s="29"/>
      <c r="L76" s="65"/>
      <c r="M76" s="13" t="s">
        <v>106</v>
      </c>
      <c r="N76" s="29">
        <v>66</v>
      </c>
      <c r="O76" s="28">
        <v>12</v>
      </c>
      <c r="Q76" s="29">
        <v>2</v>
      </c>
    </row>
    <row r="77" spans="5:18" x14ac:dyDescent="0.25">
      <c r="E77" s="70">
        <v>1</v>
      </c>
      <c r="F77" s="72">
        <v>1</v>
      </c>
      <c r="H77" s="29">
        <v>47</v>
      </c>
      <c r="K77" s="29"/>
      <c r="L77" s="28"/>
      <c r="M77" s="13" t="s">
        <v>99</v>
      </c>
      <c r="N77" s="29">
        <f>16+17+28+10</f>
        <v>71</v>
      </c>
      <c r="O77" s="28">
        <v>17</v>
      </c>
      <c r="Q77" s="29">
        <v>3</v>
      </c>
    </row>
    <row r="78" spans="5:18" x14ac:dyDescent="0.25">
      <c r="E78" s="70">
        <v>1</v>
      </c>
      <c r="F78" s="72">
        <v>0</v>
      </c>
      <c r="H78" s="29">
        <v>48</v>
      </c>
      <c r="K78" s="29"/>
      <c r="L78" s="65"/>
      <c r="M78" s="13"/>
      <c r="N78" s="29">
        <f>15+56</f>
        <v>71</v>
      </c>
      <c r="O78" s="28">
        <f>2+21</f>
        <v>23</v>
      </c>
      <c r="Q78" s="29">
        <v>4</v>
      </c>
    </row>
    <row r="79" spans="5:18" x14ac:dyDescent="0.25">
      <c r="E79" s="70">
        <v>1</v>
      </c>
      <c r="F79" s="72">
        <v>0</v>
      </c>
      <c r="H79" s="29">
        <v>49</v>
      </c>
      <c r="K79" s="29"/>
      <c r="L79" s="28"/>
      <c r="M79" s="13" t="s">
        <v>107</v>
      </c>
      <c r="N79" s="29">
        <v>82</v>
      </c>
      <c r="O79" s="28">
        <v>29</v>
      </c>
      <c r="P79" s="56">
        <f>(SUM(O75:O79)/SUM(N75:N79))*100</f>
        <v>26.162790697674421</v>
      </c>
      <c r="Q79" s="13">
        <v>5</v>
      </c>
      <c r="R79" s="12">
        <f>SUM(N75:N79)</f>
        <v>344</v>
      </c>
    </row>
    <row r="80" spans="5:18" x14ac:dyDescent="0.25">
      <c r="E80" s="70">
        <v>1</v>
      </c>
      <c r="F80" s="72">
        <v>0</v>
      </c>
      <c r="H80" s="29">
        <v>50</v>
      </c>
      <c r="K80" s="29"/>
      <c r="L80" s="28"/>
      <c r="M80" s="13" t="s">
        <v>108</v>
      </c>
      <c r="N80" s="29">
        <f>33+50+22+22+22+8</f>
        <v>157</v>
      </c>
      <c r="O80" s="28">
        <v>26</v>
      </c>
      <c r="Q80" s="29">
        <v>1</v>
      </c>
    </row>
    <row r="81" spans="5:18" x14ac:dyDescent="0.25">
      <c r="E81" s="71">
        <v>1</v>
      </c>
      <c r="F81" s="72">
        <v>0</v>
      </c>
      <c r="H81" s="29">
        <v>51</v>
      </c>
      <c r="K81" s="29"/>
      <c r="L81" s="28"/>
      <c r="M81" s="13" t="s">
        <v>109</v>
      </c>
      <c r="N81" s="29">
        <v>167</v>
      </c>
      <c r="O81" s="28">
        <v>28</v>
      </c>
      <c r="P81" s="56">
        <f>(SUM(O80:O81)/SUM(N80:N81))*100</f>
        <v>16.666666666666664</v>
      </c>
      <c r="Q81" s="13">
        <v>2</v>
      </c>
      <c r="R81" s="12">
        <f>SUM(N80:N81)</f>
        <v>324</v>
      </c>
    </row>
    <row r="82" spans="5:18" x14ac:dyDescent="0.25">
      <c r="E82" s="71">
        <v>1</v>
      </c>
      <c r="F82" s="72">
        <v>1</v>
      </c>
      <c r="H82" s="29">
        <v>52</v>
      </c>
      <c r="K82" s="29"/>
      <c r="L82" s="28"/>
      <c r="M82" s="13" t="s">
        <v>110</v>
      </c>
      <c r="N82" s="29">
        <f>O82*6</f>
        <v>246</v>
      </c>
      <c r="O82" s="28">
        <f>17+24</f>
        <v>41</v>
      </c>
      <c r="Q82" s="29">
        <v>1</v>
      </c>
    </row>
    <row r="83" spans="5:18" x14ac:dyDescent="0.25">
      <c r="E83" s="70">
        <v>1</v>
      </c>
      <c r="F83" s="72">
        <v>0</v>
      </c>
      <c r="H83" s="29">
        <v>53</v>
      </c>
      <c r="K83" s="29"/>
      <c r="L83" s="28"/>
      <c r="M83" s="13" t="s">
        <v>111</v>
      </c>
      <c r="N83" s="29">
        <v>264</v>
      </c>
      <c r="O83" s="28">
        <v>49</v>
      </c>
      <c r="Q83" s="29">
        <v>2</v>
      </c>
    </row>
    <row r="84" spans="5:18" x14ac:dyDescent="0.25">
      <c r="E84" s="70">
        <v>1</v>
      </c>
      <c r="F84" s="72">
        <v>0</v>
      </c>
      <c r="H84" s="29">
        <v>54</v>
      </c>
      <c r="K84" s="29"/>
      <c r="L84" s="28"/>
      <c r="M84" s="13" t="s">
        <v>112</v>
      </c>
      <c r="N84" s="29">
        <f>47+7+36+65+29+33+27+27+55+46+39+4</f>
        <v>415</v>
      </c>
      <c r="O84" s="28">
        <f>6+10+17+15+11+16+13+8+28+15+2</f>
        <v>141</v>
      </c>
      <c r="Q84" s="29">
        <v>3</v>
      </c>
    </row>
    <row r="85" spans="5:18" x14ac:dyDescent="0.25">
      <c r="E85" s="70">
        <v>1</v>
      </c>
      <c r="F85" s="72">
        <v>1</v>
      </c>
      <c r="H85" s="29">
        <v>55</v>
      </c>
      <c r="K85" s="29"/>
      <c r="L85" s="28"/>
      <c r="M85" s="13" t="s">
        <v>113</v>
      </c>
      <c r="N85" s="29">
        <v>1296</v>
      </c>
      <c r="O85" s="28">
        <f>40+39+31+13+15+30+9+3+38+30+6+22+24+14+7+26+20+4</f>
        <v>371</v>
      </c>
      <c r="P85" s="56">
        <f>(SUM(O82:O85)/SUM(N82:N85))*100</f>
        <v>27.10490769923458</v>
      </c>
      <c r="Q85" s="13">
        <v>4</v>
      </c>
      <c r="R85" s="12">
        <f>SUM(N82:N85)</f>
        <v>2221</v>
      </c>
    </row>
    <row r="86" spans="5:18" x14ac:dyDescent="0.25">
      <c r="E86" s="70">
        <v>1</v>
      </c>
      <c r="F86" s="72">
        <v>1</v>
      </c>
      <c r="H86" s="29">
        <v>56</v>
      </c>
      <c r="K86" s="29"/>
      <c r="L86" s="28"/>
    </row>
    <row r="87" spans="5:18" x14ac:dyDescent="0.25">
      <c r="E87" s="70">
        <v>1</v>
      </c>
      <c r="F87" s="72">
        <v>0</v>
      </c>
      <c r="H87" s="29">
        <v>57</v>
      </c>
      <c r="K87" s="29"/>
      <c r="L87" s="28"/>
    </row>
    <row r="88" spans="5:18" x14ac:dyDescent="0.25">
      <c r="E88" s="70">
        <v>1</v>
      </c>
      <c r="F88" s="72">
        <v>0</v>
      </c>
      <c r="H88" s="29">
        <v>58</v>
      </c>
      <c r="K88" s="29"/>
      <c r="L88" s="28"/>
    </row>
    <row r="89" spans="5:18" x14ac:dyDescent="0.25">
      <c r="E89" s="70">
        <v>1</v>
      </c>
      <c r="F89" s="72">
        <v>0</v>
      </c>
      <c r="H89" s="29">
        <v>59</v>
      </c>
      <c r="K89" s="29"/>
      <c r="L89" s="28"/>
    </row>
    <row r="90" spans="5:18" x14ac:dyDescent="0.25">
      <c r="E90" s="70">
        <v>1</v>
      </c>
      <c r="F90" s="72">
        <v>1</v>
      </c>
      <c r="H90" s="29">
        <v>60</v>
      </c>
      <c r="K90" s="29"/>
      <c r="L90" s="28"/>
    </row>
    <row r="91" spans="5:18" x14ac:dyDescent="0.25">
      <c r="E91" s="70">
        <v>1</v>
      </c>
      <c r="F91" s="72">
        <v>1</v>
      </c>
      <c r="H91" s="29">
        <v>61</v>
      </c>
      <c r="K91" s="29"/>
      <c r="L91" s="28"/>
    </row>
    <row r="92" spans="5:18" x14ac:dyDescent="0.25">
      <c r="E92" s="70">
        <v>1</v>
      </c>
      <c r="F92" s="72">
        <v>1</v>
      </c>
      <c r="H92" s="29">
        <v>62</v>
      </c>
      <c r="K92" s="29"/>
      <c r="L92" s="28"/>
    </row>
    <row r="93" spans="5:18" x14ac:dyDescent="0.25">
      <c r="E93" s="70">
        <v>1</v>
      </c>
      <c r="F93" s="72">
        <v>0</v>
      </c>
      <c r="H93" s="29">
        <v>63</v>
      </c>
      <c r="K93" s="29"/>
      <c r="L93" s="28"/>
    </row>
    <row r="94" spans="5:18" x14ac:dyDescent="0.25">
      <c r="E94" s="70">
        <v>1</v>
      </c>
      <c r="F94" s="72">
        <v>0</v>
      </c>
      <c r="H94" s="29">
        <v>64</v>
      </c>
      <c r="K94" s="29"/>
      <c r="L94" s="28"/>
    </row>
    <row r="95" spans="5:18" x14ac:dyDescent="0.25">
      <c r="E95" s="70">
        <v>1</v>
      </c>
      <c r="F95" s="72">
        <v>0</v>
      </c>
      <c r="H95" s="29">
        <v>65</v>
      </c>
      <c r="K95" s="29"/>
      <c r="L95" s="28"/>
    </row>
    <row r="96" spans="5:18" x14ac:dyDescent="0.25">
      <c r="E96" s="71">
        <v>1</v>
      </c>
      <c r="F96" s="72">
        <v>0</v>
      </c>
      <c r="H96" s="29">
        <v>66</v>
      </c>
      <c r="K96" s="29"/>
      <c r="L96" s="28"/>
    </row>
    <row r="97" spans="5:23" x14ac:dyDescent="0.25">
      <c r="E97" s="70">
        <v>1</v>
      </c>
      <c r="F97" s="72">
        <v>0</v>
      </c>
      <c r="H97" s="29">
        <v>67</v>
      </c>
      <c r="K97" s="29"/>
      <c r="L97" s="28"/>
    </row>
    <row r="98" spans="5:23" x14ac:dyDescent="0.25">
      <c r="E98" s="70">
        <v>1</v>
      </c>
      <c r="F98" s="72">
        <v>0</v>
      </c>
      <c r="H98" s="29">
        <v>68</v>
      </c>
      <c r="K98" s="29"/>
      <c r="L98" s="28"/>
      <c r="W98" s="13"/>
    </row>
    <row r="99" spans="5:23" x14ac:dyDescent="0.25">
      <c r="E99" s="70">
        <v>1</v>
      </c>
      <c r="F99" s="72">
        <v>0</v>
      </c>
      <c r="H99" s="29">
        <v>69</v>
      </c>
      <c r="J99" s="66"/>
      <c r="K99" s="29"/>
      <c r="L99" s="28"/>
      <c r="W99" s="46"/>
    </row>
    <row r="100" spans="5:23" x14ac:dyDescent="0.25">
      <c r="E100" s="70">
        <v>1</v>
      </c>
      <c r="F100" s="72">
        <v>1</v>
      </c>
      <c r="H100" s="29">
        <v>70</v>
      </c>
      <c r="J100" s="66"/>
      <c r="K100" s="29"/>
      <c r="L100" s="28"/>
      <c r="W100" s="67"/>
    </row>
    <row r="101" spans="5:23" x14ac:dyDescent="0.25">
      <c r="E101" s="70">
        <v>1</v>
      </c>
      <c r="F101" s="72">
        <v>0</v>
      </c>
      <c r="H101" s="29">
        <v>71</v>
      </c>
      <c r="J101" s="66"/>
      <c r="K101" s="29"/>
      <c r="L101" s="28"/>
      <c r="W101" s="67"/>
    </row>
    <row r="102" spans="5:23" x14ac:dyDescent="0.25">
      <c r="E102" s="70">
        <v>1</v>
      </c>
      <c r="F102" s="72">
        <v>0</v>
      </c>
      <c r="H102" s="29">
        <v>72</v>
      </c>
      <c r="J102" s="66"/>
      <c r="K102" s="29"/>
      <c r="L102" s="28"/>
      <c r="W102" s="46"/>
    </row>
    <row r="103" spans="5:23" x14ac:dyDescent="0.25">
      <c r="E103" s="70">
        <v>1</v>
      </c>
      <c r="F103" s="72">
        <v>0</v>
      </c>
      <c r="H103" s="29">
        <v>73</v>
      </c>
      <c r="J103" s="66"/>
      <c r="K103" s="29"/>
      <c r="L103" s="28"/>
      <c r="W103" s="46"/>
    </row>
    <row r="104" spans="5:23" x14ac:dyDescent="0.25">
      <c r="E104" s="70">
        <v>1</v>
      </c>
      <c r="F104" s="72">
        <v>0</v>
      </c>
      <c r="H104" s="29">
        <v>74</v>
      </c>
      <c r="J104" s="66"/>
      <c r="K104" s="29"/>
      <c r="L104" s="28"/>
      <c r="W104" s="46"/>
    </row>
    <row r="105" spans="5:23" x14ac:dyDescent="0.25">
      <c r="E105" s="70">
        <v>1</v>
      </c>
      <c r="F105" s="72">
        <v>0</v>
      </c>
      <c r="H105" s="29">
        <v>75</v>
      </c>
      <c r="K105" s="29"/>
      <c r="L105" s="28"/>
    </row>
    <row r="106" spans="5:23" x14ac:dyDescent="0.25">
      <c r="E106" s="70">
        <v>1</v>
      </c>
      <c r="F106" s="72">
        <v>0</v>
      </c>
      <c r="H106" s="29">
        <v>76</v>
      </c>
      <c r="K106" s="29"/>
      <c r="L106" s="28"/>
    </row>
    <row r="107" spans="5:23" x14ac:dyDescent="0.25">
      <c r="E107" s="70">
        <v>1</v>
      </c>
      <c r="F107" s="72">
        <v>0</v>
      </c>
      <c r="H107" s="29">
        <v>77</v>
      </c>
      <c r="K107" s="29"/>
      <c r="L107" s="28"/>
      <c r="W107" s="13"/>
    </row>
    <row r="108" spans="5:23" x14ac:dyDescent="0.25">
      <c r="E108" s="70">
        <v>1</v>
      </c>
      <c r="F108" s="72">
        <v>1</v>
      </c>
      <c r="H108" s="29">
        <v>78</v>
      </c>
      <c r="K108" s="29"/>
      <c r="L108" s="28"/>
      <c r="W108" s="13"/>
    </row>
    <row r="109" spans="5:23" x14ac:dyDescent="0.25">
      <c r="E109" s="70">
        <v>1</v>
      </c>
      <c r="F109" s="72">
        <v>1</v>
      </c>
      <c r="H109" s="29">
        <v>79</v>
      </c>
      <c r="J109" s="66"/>
      <c r="K109" s="29"/>
      <c r="L109" s="28"/>
      <c r="W109" s="67"/>
    </row>
    <row r="110" spans="5:23" x14ac:dyDescent="0.25">
      <c r="E110" s="70">
        <v>1</v>
      </c>
      <c r="F110" s="72">
        <v>1</v>
      </c>
      <c r="H110" s="29">
        <v>80</v>
      </c>
      <c r="J110" s="66"/>
      <c r="K110" s="29"/>
      <c r="L110" s="28"/>
      <c r="W110" s="67"/>
    </row>
    <row r="111" spans="5:23" x14ac:dyDescent="0.25">
      <c r="E111" s="70">
        <v>1</v>
      </c>
      <c r="F111" s="72">
        <v>1</v>
      </c>
      <c r="H111" s="29">
        <v>81</v>
      </c>
      <c r="J111" s="66"/>
      <c r="K111" s="29"/>
      <c r="L111" s="28"/>
      <c r="W111" s="67"/>
    </row>
    <row r="112" spans="5:23" x14ac:dyDescent="0.25">
      <c r="E112" s="70">
        <v>1</v>
      </c>
      <c r="F112" s="72">
        <v>1</v>
      </c>
      <c r="H112" s="29">
        <v>82</v>
      </c>
      <c r="J112" s="66"/>
      <c r="K112" s="29"/>
      <c r="L112" s="28"/>
      <c r="W112" s="46"/>
    </row>
    <row r="113" spans="5:23" x14ac:dyDescent="0.25">
      <c r="E113" s="70">
        <v>1</v>
      </c>
      <c r="F113" s="72">
        <v>0</v>
      </c>
      <c r="H113" s="29">
        <v>83</v>
      </c>
      <c r="J113" s="66"/>
      <c r="K113" s="29"/>
      <c r="L113" s="28"/>
      <c r="W113" s="46"/>
    </row>
    <row r="114" spans="5:23" x14ac:dyDescent="0.25">
      <c r="E114" s="70">
        <v>1</v>
      </c>
      <c r="F114" s="72">
        <v>0</v>
      </c>
      <c r="H114" s="29">
        <v>84</v>
      </c>
      <c r="J114" s="66"/>
      <c r="K114" s="29"/>
      <c r="L114" s="28"/>
      <c r="W114" s="46"/>
    </row>
    <row r="115" spans="5:23" x14ac:dyDescent="0.25">
      <c r="E115" s="70">
        <v>1</v>
      </c>
      <c r="F115" s="72">
        <v>0</v>
      </c>
      <c r="H115" s="29">
        <v>85</v>
      </c>
      <c r="K115" s="29"/>
      <c r="L115" s="28"/>
    </row>
    <row r="116" spans="5:23" x14ac:dyDescent="0.25">
      <c r="E116" s="70">
        <v>1</v>
      </c>
      <c r="F116" s="72">
        <v>1</v>
      </c>
      <c r="H116" s="29">
        <v>86</v>
      </c>
      <c r="K116" s="29"/>
      <c r="L116" s="28"/>
    </row>
    <row r="117" spans="5:23" x14ac:dyDescent="0.25">
      <c r="E117" s="70">
        <v>1</v>
      </c>
      <c r="F117" s="72">
        <v>0</v>
      </c>
      <c r="H117" s="29">
        <v>87</v>
      </c>
      <c r="K117" s="29"/>
      <c r="L117" s="28"/>
    </row>
    <row r="118" spans="5:23" x14ac:dyDescent="0.25">
      <c r="E118" s="70">
        <v>1</v>
      </c>
      <c r="F118" s="72">
        <v>0</v>
      </c>
      <c r="H118" s="29">
        <v>88</v>
      </c>
      <c r="K118" s="29"/>
      <c r="L118" s="28"/>
    </row>
    <row r="119" spans="5:23" x14ac:dyDescent="0.25">
      <c r="E119" s="70">
        <v>1</v>
      </c>
      <c r="F119" s="72">
        <v>0</v>
      </c>
      <c r="H119" s="29">
        <v>89</v>
      </c>
      <c r="K119" s="29"/>
      <c r="L119" s="28"/>
    </row>
    <row r="120" spans="5:23" x14ac:dyDescent="0.25">
      <c r="E120" s="70">
        <v>1</v>
      </c>
      <c r="F120" s="72">
        <v>0</v>
      </c>
      <c r="H120" s="29">
        <v>90</v>
      </c>
      <c r="K120" s="29"/>
      <c r="L120" s="28"/>
    </row>
    <row r="121" spans="5:23" x14ac:dyDescent="0.25">
      <c r="E121" s="70">
        <v>1</v>
      </c>
      <c r="F121" s="72">
        <v>0</v>
      </c>
      <c r="H121" s="29">
        <v>91</v>
      </c>
      <c r="K121" s="29"/>
      <c r="L121" s="28"/>
    </row>
    <row r="122" spans="5:23" x14ac:dyDescent="0.25">
      <c r="E122" s="70">
        <v>1</v>
      </c>
      <c r="F122" s="72">
        <v>0</v>
      </c>
      <c r="H122" s="29">
        <v>92</v>
      </c>
      <c r="K122" s="29"/>
      <c r="L122" s="28"/>
    </row>
    <row r="123" spans="5:23" x14ac:dyDescent="0.25">
      <c r="E123" s="70">
        <v>1</v>
      </c>
      <c r="F123" s="72">
        <v>0</v>
      </c>
      <c r="H123" s="29">
        <v>93</v>
      </c>
      <c r="K123" s="29"/>
      <c r="L123" s="28"/>
    </row>
    <row r="124" spans="5:23" x14ac:dyDescent="0.25">
      <c r="E124" s="70">
        <v>1</v>
      </c>
      <c r="F124" s="72">
        <v>1</v>
      </c>
      <c r="H124" s="29">
        <v>94</v>
      </c>
      <c r="K124" s="29"/>
      <c r="L124" s="28"/>
    </row>
    <row r="125" spans="5:23" x14ac:dyDescent="0.25">
      <c r="E125" s="70">
        <v>1</v>
      </c>
      <c r="F125" s="72">
        <v>0</v>
      </c>
      <c r="H125" s="29">
        <v>95</v>
      </c>
      <c r="K125" s="29"/>
      <c r="L125" s="28"/>
    </row>
    <row r="126" spans="5:23" x14ac:dyDescent="0.25">
      <c r="E126" s="70">
        <v>1</v>
      </c>
      <c r="F126" s="72">
        <v>0</v>
      </c>
      <c r="H126" s="29">
        <v>96</v>
      </c>
      <c r="K126" s="29"/>
      <c r="L126" s="28"/>
    </row>
    <row r="127" spans="5:23" x14ac:dyDescent="0.25">
      <c r="E127" s="70">
        <v>1</v>
      </c>
      <c r="F127" s="72">
        <v>0</v>
      </c>
      <c r="H127" s="29">
        <v>97</v>
      </c>
      <c r="K127" s="29"/>
      <c r="L127" s="28"/>
    </row>
    <row r="128" spans="5:23" x14ac:dyDescent="0.25">
      <c r="E128" s="70">
        <v>1</v>
      </c>
      <c r="F128" s="72">
        <v>1</v>
      </c>
      <c r="H128" s="29">
        <v>98</v>
      </c>
      <c r="K128" s="29"/>
      <c r="L128" s="28"/>
    </row>
    <row r="129" spans="5:12" x14ac:dyDescent="0.25">
      <c r="E129" s="70">
        <v>1</v>
      </c>
      <c r="F129" s="72">
        <v>1</v>
      </c>
      <c r="H129" s="29">
        <v>99</v>
      </c>
      <c r="K129" s="29"/>
      <c r="L129" s="28"/>
    </row>
    <row r="130" spans="5:12" x14ac:dyDescent="0.25">
      <c r="E130" s="70">
        <v>1</v>
      </c>
      <c r="F130" s="72">
        <v>0</v>
      </c>
      <c r="H130" s="29">
        <v>100</v>
      </c>
      <c r="K130" s="29"/>
      <c r="L130" s="28"/>
    </row>
    <row r="131" spans="5:12" x14ac:dyDescent="0.25">
      <c r="E131" s="70">
        <v>1</v>
      </c>
      <c r="F131" s="72">
        <v>1</v>
      </c>
      <c r="H131" s="29">
        <v>101</v>
      </c>
      <c r="K131" s="29"/>
      <c r="L131" s="28"/>
    </row>
    <row r="132" spans="5:12" x14ac:dyDescent="0.25">
      <c r="E132" s="70">
        <v>1</v>
      </c>
      <c r="F132" s="72">
        <v>0</v>
      </c>
      <c r="H132" s="29">
        <v>102</v>
      </c>
      <c r="K132" s="29"/>
      <c r="L132" s="28"/>
    </row>
    <row r="133" spans="5:12" x14ac:dyDescent="0.25">
      <c r="E133" s="70">
        <v>1</v>
      </c>
      <c r="F133" s="72">
        <v>0</v>
      </c>
      <c r="H133" s="29">
        <v>103</v>
      </c>
      <c r="K133" s="29"/>
      <c r="L133" s="28"/>
    </row>
    <row r="134" spans="5:12" x14ac:dyDescent="0.25">
      <c r="E134" s="70">
        <v>1</v>
      </c>
      <c r="F134" s="72">
        <v>0</v>
      </c>
      <c r="H134" s="29">
        <v>104</v>
      </c>
      <c r="K134" s="29"/>
      <c r="L134" s="28"/>
    </row>
    <row r="135" spans="5:12" x14ac:dyDescent="0.25">
      <c r="E135" s="70">
        <v>1</v>
      </c>
      <c r="F135" s="72">
        <v>1</v>
      </c>
      <c r="H135" s="29">
        <v>105</v>
      </c>
      <c r="K135" s="29"/>
      <c r="L135" s="28"/>
    </row>
    <row r="136" spans="5:12" x14ac:dyDescent="0.25">
      <c r="E136" s="70">
        <v>1</v>
      </c>
      <c r="F136" s="72">
        <v>0</v>
      </c>
      <c r="H136" s="29">
        <v>106</v>
      </c>
      <c r="K136" s="29"/>
      <c r="L136" s="28"/>
    </row>
    <row r="137" spans="5:12" x14ac:dyDescent="0.25">
      <c r="E137" s="70">
        <v>1</v>
      </c>
      <c r="F137" s="72">
        <v>1</v>
      </c>
      <c r="H137" s="29">
        <v>107</v>
      </c>
      <c r="K137" s="29"/>
      <c r="L137" s="28"/>
    </row>
    <row r="138" spans="5:12" x14ac:dyDescent="0.25">
      <c r="E138" s="70">
        <v>1</v>
      </c>
      <c r="F138" s="72">
        <v>1</v>
      </c>
      <c r="H138" s="29">
        <v>108</v>
      </c>
      <c r="K138" s="29"/>
      <c r="L138" s="28"/>
    </row>
    <row r="139" spans="5:12" x14ac:dyDescent="0.25">
      <c r="E139" s="70">
        <v>1</v>
      </c>
      <c r="F139" s="72">
        <v>1</v>
      </c>
      <c r="H139" s="29">
        <v>109</v>
      </c>
      <c r="K139" s="29"/>
      <c r="L139" s="28"/>
    </row>
    <row r="140" spans="5:12" x14ac:dyDescent="0.25">
      <c r="E140" s="70">
        <v>1</v>
      </c>
      <c r="F140" s="72">
        <v>1</v>
      </c>
      <c r="H140" s="29">
        <v>110</v>
      </c>
      <c r="K140" s="29"/>
      <c r="L140" s="28"/>
    </row>
    <row r="141" spans="5:12" x14ac:dyDescent="0.25">
      <c r="E141" s="70">
        <v>1</v>
      </c>
      <c r="F141" s="72">
        <v>0</v>
      </c>
      <c r="H141" s="29">
        <v>111</v>
      </c>
      <c r="K141" s="29"/>
      <c r="L141" s="28"/>
    </row>
    <row r="142" spans="5:12" x14ac:dyDescent="0.25">
      <c r="E142" s="70">
        <v>1</v>
      </c>
      <c r="F142" s="72">
        <v>1</v>
      </c>
      <c r="H142" s="29">
        <v>112</v>
      </c>
      <c r="K142" s="29"/>
      <c r="L142" s="28"/>
    </row>
    <row r="143" spans="5:12" x14ac:dyDescent="0.25">
      <c r="E143" s="70">
        <v>1</v>
      </c>
      <c r="F143" s="72">
        <v>1</v>
      </c>
      <c r="H143" s="29">
        <v>113</v>
      </c>
      <c r="K143" s="29"/>
      <c r="L143" s="28"/>
    </row>
    <row r="144" spans="5:12" x14ac:dyDescent="0.25">
      <c r="E144" s="70">
        <v>1</v>
      </c>
      <c r="F144" s="72">
        <v>0</v>
      </c>
      <c r="H144" s="29">
        <v>114</v>
      </c>
      <c r="K144" s="29"/>
      <c r="L144" s="28"/>
    </row>
    <row r="145" spans="5:12" x14ac:dyDescent="0.25">
      <c r="E145" s="70">
        <v>1</v>
      </c>
      <c r="F145" s="72">
        <v>1</v>
      </c>
      <c r="H145" s="29">
        <v>115</v>
      </c>
      <c r="K145" s="29"/>
      <c r="L145" s="28"/>
    </row>
    <row r="146" spans="5:12" x14ac:dyDescent="0.25">
      <c r="E146" s="70">
        <v>1</v>
      </c>
      <c r="F146" s="72">
        <v>0</v>
      </c>
      <c r="H146" s="29">
        <v>116</v>
      </c>
      <c r="K146" s="29"/>
      <c r="L146" s="28"/>
    </row>
    <row r="147" spans="5:12" x14ac:dyDescent="0.25">
      <c r="E147" s="70">
        <v>1</v>
      </c>
      <c r="F147" s="72">
        <v>0</v>
      </c>
      <c r="H147" s="29">
        <v>117</v>
      </c>
      <c r="K147" s="29"/>
      <c r="L147" s="28"/>
    </row>
    <row r="148" spans="5:12" x14ac:dyDescent="0.25">
      <c r="E148" s="70">
        <v>1</v>
      </c>
      <c r="F148" s="72">
        <v>1</v>
      </c>
      <c r="H148" s="29">
        <v>118</v>
      </c>
      <c r="K148" s="29"/>
      <c r="L148" s="28"/>
    </row>
    <row r="149" spans="5:12" x14ac:dyDescent="0.25">
      <c r="E149" s="70">
        <v>1</v>
      </c>
      <c r="F149" s="72">
        <v>1</v>
      </c>
      <c r="H149" s="29">
        <v>119</v>
      </c>
      <c r="K149" s="29"/>
      <c r="L149" s="28"/>
    </row>
    <row r="150" spans="5:12" x14ac:dyDescent="0.25">
      <c r="E150" s="70">
        <v>1</v>
      </c>
      <c r="F150" s="72">
        <v>1</v>
      </c>
      <c r="H150" s="29">
        <v>120</v>
      </c>
      <c r="K150" s="29"/>
      <c r="L150" s="28"/>
    </row>
    <row r="151" spans="5:12" x14ac:dyDescent="0.25">
      <c r="E151" s="70">
        <v>1</v>
      </c>
      <c r="F151" s="72">
        <v>1</v>
      </c>
      <c r="H151" s="29">
        <v>121</v>
      </c>
      <c r="K151" s="29"/>
      <c r="L151" s="28"/>
    </row>
    <row r="152" spans="5:12" x14ac:dyDescent="0.25">
      <c r="E152" s="70">
        <v>1</v>
      </c>
      <c r="F152" s="72">
        <v>0</v>
      </c>
      <c r="H152" s="29">
        <v>122</v>
      </c>
      <c r="K152" s="29"/>
      <c r="L152" s="28"/>
    </row>
    <row r="153" spans="5:12" x14ac:dyDescent="0.25">
      <c r="E153" s="70">
        <v>1</v>
      </c>
      <c r="F153" s="72">
        <v>0</v>
      </c>
      <c r="H153" s="29">
        <v>123</v>
      </c>
      <c r="K153" s="29"/>
      <c r="L153" s="28"/>
    </row>
    <row r="154" spans="5:12" x14ac:dyDescent="0.25">
      <c r="E154" s="70">
        <v>1</v>
      </c>
      <c r="F154" s="72">
        <v>0</v>
      </c>
      <c r="H154" s="29">
        <v>124</v>
      </c>
      <c r="K154" s="29"/>
      <c r="L154" s="28"/>
    </row>
    <row r="155" spans="5:12" x14ac:dyDescent="0.25">
      <c r="E155" s="70">
        <v>1</v>
      </c>
      <c r="F155" s="72">
        <v>1</v>
      </c>
      <c r="H155" s="29">
        <v>125</v>
      </c>
      <c r="K155" s="29"/>
      <c r="L155" s="28"/>
    </row>
    <row r="156" spans="5:12" x14ac:dyDescent="0.25">
      <c r="E156" s="70">
        <v>1</v>
      </c>
      <c r="F156" s="72">
        <v>0</v>
      </c>
      <c r="H156" s="29">
        <v>126</v>
      </c>
      <c r="K156" s="29"/>
      <c r="L156" s="28"/>
    </row>
    <row r="157" spans="5:12" x14ac:dyDescent="0.25">
      <c r="E157" s="70">
        <v>1</v>
      </c>
      <c r="F157" s="72">
        <v>1</v>
      </c>
      <c r="H157" s="29">
        <v>127</v>
      </c>
      <c r="K157" s="29"/>
      <c r="L157" s="28"/>
    </row>
    <row r="158" spans="5:12" x14ac:dyDescent="0.25">
      <c r="E158" s="70">
        <v>1</v>
      </c>
      <c r="F158" s="72">
        <v>0</v>
      </c>
      <c r="H158" s="29">
        <v>128</v>
      </c>
      <c r="K158" s="29"/>
      <c r="L158" s="28"/>
    </row>
    <row r="159" spans="5:12" x14ac:dyDescent="0.25">
      <c r="E159" s="70">
        <v>1</v>
      </c>
      <c r="F159" s="72">
        <v>0</v>
      </c>
      <c r="H159" s="29">
        <v>129</v>
      </c>
      <c r="K159" s="29"/>
      <c r="L159" s="28"/>
    </row>
    <row r="160" spans="5:12" x14ac:dyDescent="0.25">
      <c r="E160" s="70">
        <v>1</v>
      </c>
      <c r="F160" s="72">
        <v>0</v>
      </c>
      <c r="H160" s="29">
        <v>130</v>
      </c>
      <c r="K160" s="29"/>
      <c r="L160" s="28"/>
    </row>
    <row r="161" spans="5:12" x14ac:dyDescent="0.25">
      <c r="E161" s="70">
        <v>1</v>
      </c>
      <c r="F161" s="72">
        <v>0</v>
      </c>
      <c r="H161" s="29">
        <v>131</v>
      </c>
      <c r="K161" s="29"/>
      <c r="L161" s="28"/>
    </row>
    <row r="162" spans="5:12" x14ac:dyDescent="0.25">
      <c r="E162" s="70">
        <v>1</v>
      </c>
      <c r="F162" s="72">
        <v>1</v>
      </c>
      <c r="H162" s="29">
        <v>132</v>
      </c>
      <c r="K162" s="29"/>
      <c r="L162" s="28"/>
    </row>
    <row r="163" spans="5:12" x14ac:dyDescent="0.25">
      <c r="E163" s="70">
        <v>1</v>
      </c>
      <c r="F163" s="72">
        <v>0</v>
      </c>
      <c r="H163" s="29">
        <v>133</v>
      </c>
      <c r="K163" s="29"/>
      <c r="L163" s="28"/>
    </row>
    <row r="164" spans="5:12" x14ac:dyDescent="0.25">
      <c r="E164" s="70">
        <v>1</v>
      </c>
      <c r="F164" s="72">
        <v>0</v>
      </c>
      <c r="H164" s="29">
        <v>134</v>
      </c>
      <c r="K164" s="29"/>
      <c r="L164" s="28"/>
    </row>
    <row r="165" spans="5:12" x14ac:dyDescent="0.25">
      <c r="E165" s="70">
        <v>1</v>
      </c>
      <c r="F165" s="72">
        <v>1</v>
      </c>
      <c r="H165" s="29">
        <v>135</v>
      </c>
      <c r="K165" s="29"/>
      <c r="L165" s="28"/>
    </row>
    <row r="166" spans="5:12" x14ac:dyDescent="0.25">
      <c r="E166" s="70">
        <v>1</v>
      </c>
      <c r="F166" s="72">
        <v>0</v>
      </c>
      <c r="H166" s="29">
        <v>136</v>
      </c>
      <c r="K166" s="29"/>
      <c r="L166" s="28"/>
    </row>
    <row r="167" spans="5:12" x14ac:dyDescent="0.25">
      <c r="E167" s="70">
        <v>1</v>
      </c>
      <c r="F167" s="72">
        <v>0</v>
      </c>
      <c r="H167" s="29">
        <v>137</v>
      </c>
      <c r="K167" s="29"/>
      <c r="L167" s="28"/>
    </row>
    <row r="168" spans="5:12" x14ac:dyDescent="0.25">
      <c r="E168" s="70">
        <v>1</v>
      </c>
      <c r="F168" s="72">
        <v>0</v>
      </c>
      <c r="H168" s="29">
        <v>138</v>
      </c>
      <c r="K168" s="29"/>
      <c r="L168" s="28"/>
    </row>
    <row r="169" spans="5:12" x14ac:dyDescent="0.25">
      <c r="E169" s="70">
        <v>1</v>
      </c>
      <c r="F169" s="72">
        <v>0</v>
      </c>
      <c r="H169" s="29">
        <v>139</v>
      </c>
      <c r="K169" s="29"/>
      <c r="L169" s="28"/>
    </row>
    <row r="170" spans="5:12" x14ac:dyDescent="0.25">
      <c r="E170" s="70">
        <v>1</v>
      </c>
      <c r="F170" s="72">
        <v>0</v>
      </c>
      <c r="H170" s="29">
        <v>140</v>
      </c>
      <c r="K170" s="29"/>
      <c r="L170" s="28"/>
    </row>
    <row r="171" spans="5:12" x14ac:dyDescent="0.25">
      <c r="E171" s="70">
        <v>1</v>
      </c>
      <c r="F171" s="72">
        <v>0</v>
      </c>
      <c r="H171" s="29">
        <v>141</v>
      </c>
      <c r="K171" s="29"/>
      <c r="L171" s="28"/>
    </row>
    <row r="172" spans="5:12" x14ac:dyDescent="0.25">
      <c r="E172" s="70">
        <v>1</v>
      </c>
      <c r="F172" s="72">
        <v>0</v>
      </c>
      <c r="H172" s="29">
        <v>142</v>
      </c>
      <c r="K172" s="29"/>
      <c r="L172" s="28"/>
    </row>
    <row r="173" spans="5:12" x14ac:dyDescent="0.25">
      <c r="E173" s="70">
        <v>1</v>
      </c>
      <c r="F173" s="72">
        <v>0</v>
      </c>
      <c r="H173" s="29">
        <v>143</v>
      </c>
      <c r="K173" s="29"/>
      <c r="L173" s="28"/>
    </row>
    <row r="174" spans="5:12" x14ac:dyDescent="0.25">
      <c r="E174" s="70">
        <v>1</v>
      </c>
      <c r="F174" s="72">
        <v>0</v>
      </c>
      <c r="H174" s="29">
        <v>144</v>
      </c>
      <c r="K174" s="29"/>
      <c r="L174" s="28"/>
    </row>
    <row r="175" spans="5:12" x14ac:dyDescent="0.25">
      <c r="E175" s="70">
        <v>1</v>
      </c>
      <c r="F175" s="72">
        <v>1</v>
      </c>
      <c r="H175" s="29">
        <v>145</v>
      </c>
      <c r="K175" s="29"/>
      <c r="L175" s="28"/>
    </row>
    <row r="176" spans="5:12" x14ac:dyDescent="0.25">
      <c r="E176" s="70">
        <v>1</v>
      </c>
      <c r="F176" s="72">
        <v>1</v>
      </c>
      <c r="H176" s="29">
        <v>146</v>
      </c>
      <c r="K176" s="29"/>
      <c r="L176" s="28"/>
    </row>
    <row r="177" spans="5:12" x14ac:dyDescent="0.25">
      <c r="E177" s="70">
        <v>1</v>
      </c>
      <c r="F177" s="72">
        <v>0</v>
      </c>
      <c r="H177" s="29">
        <v>147</v>
      </c>
      <c r="K177" s="29"/>
      <c r="L177" s="28"/>
    </row>
    <row r="178" spans="5:12" x14ac:dyDescent="0.25">
      <c r="E178" s="70">
        <v>1</v>
      </c>
      <c r="F178" s="72">
        <v>0</v>
      </c>
      <c r="H178" s="29">
        <v>148</v>
      </c>
      <c r="K178" s="29"/>
      <c r="L178" s="28"/>
    </row>
    <row r="179" spans="5:12" x14ac:dyDescent="0.25">
      <c r="E179" s="70">
        <v>1</v>
      </c>
      <c r="F179" s="72">
        <v>0</v>
      </c>
      <c r="H179" s="29">
        <v>149</v>
      </c>
      <c r="K179" s="29"/>
      <c r="L179" s="28"/>
    </row>
    <row r="180" spans="5:12" x14ac:dyDescent="0.25">
      <c r="E180" s="70">
        <v>1</v>
      </c>
      <c r="F180" s="72">
        <v>0</v>
      </c>
      <c r="H180" s="29">
        <v>150</v>
      </c>
      <c r="K180" s="29"/>
      <c r="L180" s="28"/>
    </row>
    <row r="181" spans="5:12" x14ac:dyDescent="0.25">
      <c r="E181" s="70">
        <v>1</v>
      </c>
      <c r="F181" s="72">
        <v>0</v>
      </c>
      <c r="H181" s="29">
        <v>151</v>
      </c>
      <c r="K181" s="29"/>
      <c r="L181" s="28"/>
    </row>
    <row r="182" spans="5:12" x14ac:dyDescent="0.25">
      <c r="E182" s="70">
        <v>1</v>
      </c>
      <c r="F182" s="72">
        <v>0</v>
      </c>
      <c r="H182" s="29">
        <v>152</v>
      </c>
      <c r="K182" s="29"/>
      <c r="L182" s="28"/>
    </row>
    <row r="183" spans="5:12" x14ac:dyDescent="0.25">
      <c r="E183" s="70">
        <v>1</v>
      </c>
      <c r="F183" s="72">
        <v>0</v>
      </c>
      <c r="H183" s="29">
        <v>153</v>
      </c>
      <c r="K183" s="29"/>
      <c r="L183" s="28"/>
    </row>
    <row r="184" spans="5:12" x14ac:dyDescent="0.25">
      <c r="E184" s="70">
        <v>1</v>
      </c>
      <c r="F184" s="72">
        <v>0</v>
      </c>
      <c r="H184" s="29">
        <v>154</v>
      </c>
      <c r="K184" s="29"/>
      <c r="L184" s="28"/>
    </row>
    <row r="185" spans="5:12" x14ac:dyDescent="0.25">
      <c r="E185" s="70">
        <v>1</v>
      </c>
      <c r="F185" s="72">
        <v>1</v>
      </c>
      <c r="H185" s="29">
        <v>155</v>
      </c>
      <c r="K185" s="29"/>
      <c r="L185" s="28"/>
    </row>
    <row r="186" spans="5:12" x14ac:dyDescent="0.25">
      <c r="E186" s="70">
        <v>1</v>
      </c>
      <c r="F186" s="72">
        <v>1</v>
      </c>
      <c r="H186" s="29">
        <v>156</v>
      </c>
      <c r="K186" s="29"/>
      <c r="L186" s="28"/>
    </row>
    <row r="187" spans="5:12" x14ac:dyDescent="0.25">
      <c r="E187" s="70">
        <v>1</v>
      </c>
      <c r="F187" s="72">
        <v>0</v>
      </c>
      <c r="H187" s="29">
        <v>157</v>
      </c>
      <c r="K187" s="29"/>
      <c r="L187" s="28"/>
    </row>
    <row r="188" spans="5:12" x14ac:dyDescent="0.25">
      <c r="E188" s="70">
        <v>1</v>
      </c>
      <c r="F188" s="72">
        <v>0</v>
      </c>
      <c r="H188" s="29">
        <v>158</v>
      </c>
      <c r="K188" s="29"/>
      <c r="L188" s="28"/>
    </row>
    <row r="189" spans="5:12" x14ac:dyDescent="0.25">
      <c r="E189" s="70">
        <v>1</v>
      </c>
      <c r="F189" s="72">
        <v>0</v>
      </c>
      <c r="H189" s="29">
        <v>159</v>
      </c>
      <c r="K189" s="29"/>
      <c r="L189" s="28"/>
    </row>
    <row r="190" spans="5:12" x14ac:dyDescent="0.25">
      <c r="E190" s="70">
        <v>1</v>
      </c>
      <c r="F190" s="72">
        <v>1</v>
      </c>
      <c r="H190" s="29">
        <v>160</v>
      </c>
      <c r="K190" s="29"/>
      <c r="L190" s="28"/>
    </row>
    <row r="191" spans="5:12" x14ac:dyDescent="0.25">
      <c r="E191" s="70">
        <v>1</v>
      </c>
      <c r="F191" s="72">
        <v>0</v>
      </c>
      <c r="H191" s="29">
        <v>161</v>
      </c>
      <c r="K191" s="29"/>
      <c r="L191" s="28"/>
    </row>
    <row r="192" spans="5:12" x14ac:dyDescent="0.25">
      <c r="E192" s="70">
        <v>1</v>
      </c>
      <c r="F192" s="72">
        <v>0</v>
      </c>
      <c r="H192" s="29">
        <v>162</v>
      </c>
      <c r="K192" s="29"/>
      <c r="L192" s="28"/>
    </row>
    <row r="193" spans="5:12" x14ac:dyDescent="0.25">
      <c r="E193" s="70">
        <v>1</v>
      </c>
      <c r="F193" s="72">
        <v>0</v>
      </c>
      <c r="H193" s="29">
        <v>163</v>
      </c>
      <c r="K193" s="29"/>
      <c r="L193" s="28"/>
    </row>
    <row r="194" spans="5:12" x14ac:dyDescent="0.25">
      <c r="E194" s="70">
        <v>1</v>
      </c>
      <c r="F194" s="72">
        <v>0</v>
      </c>
      <c r="H194" s="29">
        <v>164</v>
      </c>
      <c r="K194" s="29"/>
      <c r="L194" s="28"/>
    </row>
    <row r="195" spans="5:12" x14ac:dyDescent="0.25">
      <c r="E195" s="70">
        <v>1</v>
      </c>
      <c r="F195" s="72">
        <v>0</v>
      </c>
      <c r="H195" s="29">
        <v>165</v>
      </c>
      <c r="K195" s="29"/>
      <c r="L195" s="28"/>
    </row>
    <row r="196" spans="5:12" x14ac:dyDescent="0.25">
      <c r="E196" s="70">
        <v>1</v>
      </c>
      <c r="F196" s="72">
        <v>0</v>
      </c>
      <c r="H196" s="29">
        <v>166</v>
      </c>
      <c r="K196" s="29"/>
      <c r="L196" s="28"/>
    </row>
    <row r="197" spans="5:12" x14ac:dyDescent="0.25">
      <c r="E197" s="70">
        <v>1</v>
      </c>
      <c r="F197" s="72">
        <v>0</v>
      </c>
      <c r="H197" s="29">
        <v>167</v>
      </c>
      <c r="K197" s="29"/>
      <c r="L197" s="28"/>
    </row>
    <row r="198" spans="5:12" x14ac:dyDescent="0.25">
      <c r="E198" s="70">
        <v>1</v>
      </c>
      <c r="F198" s="72">
        <v>0</v>
      </c>
      <c r="H198" s="29">
        <v>168</v>
      </c>
      <c r="K198" s="29"/>
      <c r="L198" s="28"/>
    </row>
    <row r="199" spans="5:12" x14ac:dyDescent="0.25">
      <c r="E199" s="70">
        <v>1</v>
      </c>
      <c r="F199" s="72">
        <v>0</v>
      </c>
      <c r="H199" s="29">
        <v>169</v>
      </c>
      <c r="K199" s="29"/>
      <c r="L199" s="28"/>
    </row>
    <row r="200" spans="5:12" x14ac:dyDescent="0.25">
      <c r="E200" s="70">
        <v>1</v>
      </c>
      <c r="F200" s="72">
        <v>0</v>
      </c>
      <c r="H200" s="29">
        <v>170</v>
      </c>
      <c r="K200" s="29"/>
      <c r="L200" s="28"/>
    </row>
    <row r="201" spans="5:12" x14ac:dyDescent="0.25">
      <c r="E201" s="70">
        <v>1</v>
      </c>
      <c r="F201" s="72">
        <v>1</v>
      </c>
      <c r="H201" s="29">
        <v>171</v>
      </c>
      <c r="K201" s="29"/>
      <c r="L201" s="28"/>
    </row>
    <row r="202" spans="5:12" x14ac:dyDescent="0.25">
      <c r="E202" s="70">
        <v>1</v>
      </c>
      <c r="F202" s="72">
        <v>1</v>
      </c>
      <c r="H202" s="29">
        <v>172</v>
      </c>
      <c r="K202" s="29"/>
      <c r="L202" s="28"/>
    </row>
    <row r="203" spans="5:12" x14ac:dyDescent="0.25">
      <c r="E203" s="70">
        <v>1</v>
      </c>
      <c r="F203" s="72">
        <v>0</v>
      </c>
      <c r="H203" s="29">
        <v>173</v>
      </c>
      <c r="K203" s="29"/>
      <c r="L203" s="28"/>
    </row>
    <row r="204" spans="5:12" x14ac:dyDescent="0.25">
      <c r="E204" s="70">
        <v>1</v>
      </c>
      <c r="F204" s="72">
        <v>0</v>
      </c>
      <c r="H204" s="29">
        <v>174</v>
      </c>
      <c r="K204" s="29"/>
      <c r="L204" s="28"/>
    </row>
    <row r="205" spans="5:12" x14ac:dyDescent="0.25">
      <c r="E205" s="70">
        <v>1</v>
      </c>
      <c r="F205" s="72">
        <v>0</v>
      </c>
      <c r="H205" s="29">
        <v>175</v>
      </c>
      <c r="K205" s="29"/>
      <c r="L205" s="28"/>
    </row>
    <row r="206" spans="5:12" x14ac:dyDescent="0.25">
      <c r="E206" s="70">
        <v>1</v>
      </c>
      <c r="F206" s="72">
        <v>0</v>
      </c>
      <c r="H206" s="29">
        <v>176</v>
      </c>
      <c r="K206" s="29"/>
      <c r="L206" s="28"/>
    </row>
    <row r="207" spans="5:12" x14ac:dyDescent="0.25">
      <c r="E207" s="70">
        <v>1</v>
      </c>
      <c r="F207" s="72">
        <v>0</v>
      </c>
      <c r="H207" s="29">
        <v>177</v>
      </c>
      <c r="K207" s="29"/>
      <c r="L207" s="28"/>
    </row>
    <row r="208" spans="5:12" x14ac:dyDescent="0.25">
      <c r="E208" s="70">
        <v>1</v>
      </c>
      <c r="F208" s="72">
        <v>0</v>
      </c>
      <c r="H208" s="29">
        <v>178</v>
      </c>
      <c r="K208" s="29"/>
      <c r="L208" s="28"/>
    </row>
    <row r="209" spans="5:12" x14ac:dyDescent="0.25">
      <c r="E209" s="70">
        <v>1</v>
      </c>
      <c r="F209" s="72">
        <v>0</v>
      </c>
      <c r="H209" s="29">
        <v>179</v>
      </c>
      <c r="K209" s="29"/>
      <c r="L209" s="28"/>
    </row>
    <row r="210" spans="5:12" x14ac:dyDescent="0.25">
      <c r="E210" s="70">
        <v>1</v>
      </c>
      <c r="F210" s="72">
        <v>0</v>
      </c>
      <c r="H210" s="29">
        <v>180</v>
      </c>
      <c r="K210" s="29"/>
      <c r="L210" s="28"/>
    </row>
    <row r="211" spans="5:12" x14ac:dyDescent="0.25">
      <c r="E211" s="70">
        <v>1</v>
      </c>
      <c r="F211" s="72">
        <v>0</v>
      </c>
      <c r="H211" s="29">
        <v>181</v>
      </c>
      <c r="K211" s="29"/>
      <c r="L211" s="28"/>
    </row>
    <row r="212" spans="5:12" x14ac:dyDescent="0.25">
      <c r="E212" s="70">
        <v>1</v>
      </c>
      <c r="F212" s="72">
        <v>0</v>
      </c>
      <c r="H212" s="29">
        <v>182</v>
      </c>
      <c r="K212" s="29"/>
      <c r="L212" s="28"/>
    </row>
    <row r="213" spans="5:12" x14ac:dyDescent="0.25">
      <c r="E213" s="70">
        <v>1</v>
      </c>
      <c r="F213" s="72">
        <v>0</v>
      </c>
      <c r="H213" s="29">
        <v>183</v>
      </c>
      <c r="K213" s="29"/>
      <c r="L213" s="28"/>
    </row>
    <row r="214" spans="5:12" x14ac:dyDescent="0.25">
      <c r="E214" s="70">
        <v>1</v>
      </c>
      <c r="F214" s="72">
        <v>0</v>
      </c>
      <c r="H214" s="29">
        <v>184</v>
      </c>
      <c r="K214" s="29"/>
      <c r="L214" s="28"/>
    </row>
    <row r="215" spans="5:12" x14ac:dyDescent="0.25">
      <c r="E215" s="70">
        <v>1</v>
      </c>
      <c r="F215" s="72">
        <v>0</v>
      </c>
      <c r="H215" s="29">
        <v>185</v>
      </c>
      <c r="K215" s="29"/>
      <c r="L215" s="28"/>
    </row>
    <row r="216" spans="5:12" x14ac:dyDescent="0.25">
      <c r="E216" s="70">
        <v>1</v>
      </c>
      <c r="F216" s="72">
        <v>0</v>
      </c>
      <c r="H216" s="29">
        <v>186</v>
      </c>
      <c r="K216" s="29"/>
      <c r="L216" s="28"/>
    </row>
    <row r="217" spans="5:12" x14ac:dyDescent="0.25">
      <c r="E217" s="70">
        <v>1</v>
      </c>
      <c r="F217" s="72">
        <v>0</v>
      </c>
      <c r="H217" s="29">
        <v>187</v>
      </c>
      <c r="K217" s="29"/>
      <c r="L217" s="28"/>
    </row>
    <row r="218" spans="5:12" x14ac:dyDescent="0.25">
      <c r="E218" s="70">
        <v>1</v>
      </c>
      <c r="F218" s="72">
        <v>0</v>
      </c>
      <c r="H218" s="29">
        <v>188</v>
      </c>
      <c r="K218" s="29"/>
      <c r="L218" s="28"/>
    </row>
    <row r="219" spans="5:12" x14ac:dyDescent="0.25">
      <c r="E219" s="70">
        <v>1</v>
      </c>
      <c r="F219" s="72">
        <v>0</v>
      </c>
      <c r="H219" s="29">
        <v>189</v>
      </c>
      <c r="K219" s="29"/>
      <c r="L219" s="28"/>
    </row>
    <row r="220" spans="5:12" x14ac:dyDescent="0.25">
      <c r="E220" s="70">
        <v>1</v>
      </c>
      <c r="F220" s="72">
        <v>0</v>
      </c>
      <c r="H220" s="29">
        <v>190</v>
      </c>
      <c r="K220" s="29"/>
      <c r="L220" s="28"/>
    </row>
    <row r="221" spans="5:12" x14ac:dyDescent="0.25">
      <c r="E221" s="70">
        <v>1</v>
      </c>
      <c r="F221" s="72">
        <v>0</v>
      </c>
      <c r="H221" s="29">
        <v>191</v>
      </c>
      <c r="K221" s="29"/>
      <c r="L221" s="28"/>
    </row>
    <row r="222" spans="5:12" x14ac:dyDescent="0.25">
      <c r="E222" s="70">
        <v>1</v>
      </c>
      <c r="F222" s="72">
        <v>0</v>
      </c>
      <c r="H222" s="29">
        <v>192</v>
      </c>
      <c r="K222" s="29"/>
      <c r="L222" s="28"/>
    </row>
    <row r="223" spans="5:12" x14ac:dyDescent="0.25">
      <c r="E223" s="70">
        <v>1</v>
      </c>
      <c r="F223" s="72">
        <v>0</v>
      </c>
      <c r="H223" s="29">
        <v>193</v>
      </c>
      <c r="K223" s="29"/>
      <c r="L223" s="28"/>
    </row>
    <row r="224" spans="5:12" x14ac:dyDescent="0.25">
      <c r="E224" s="70">
        <v>1</v>
      </c>
      <c r="F224" s="72">
        <v>1</v>
      </c>
      <c r="H224" s="29">
        <v>194</v>
      </c>
      <c r="K224" s="29"/>
      <c r="L224" s="28"/>
    </row>
    <row r="225" spans="5:12" x14ac:dyDescent="0.25">
      <c r="E225" s="70">
        <v>1</v>
      </c>
      <c r="F225" s="72">
        <v>0</v>
      </c>
      <c r="H225" s="29">
        <v>195</v>
      </c>
      <c r="K225" s="29"/>
      <c r="L225" s="28"/>
    </row>
    <row r="226" spans="5:12" x14ac:dyDescent="0.25">
      <c r="E226" s="70">
        <v>1</v>
      </c>
      <c r="F226" s="72">
        <v>0</v>
      </c>
      <c r="H226" s="29">
        <v>196</v>
      </c>
      <c r="K226" s="29"/>
      <c r="L226" s="28"/>
    </row>
    <row r="227" spans="5:12" x14ac:dyDescent="0.25">
      <c r="E227" s="70">
        <v>1</v>
      </c>
      <c r="F227" s="72">
        <v>0</v>
      </c>
      <c r="H227" s="29">
        <v>197</v>
      </c>
      <c r="K227" s="29"/>
      <c r="L227" s="28"/>
    </row>
    <row r="228" spans="5:12" x14ac:dyDescent="0.25">
      <c r="E228" s="70">
        <v>1</v>
      </c>
      <c r="F228" s="72">
        <v>0</v>
      </c>
      <c r="H228" s="29">
        <v>198</v>
      </c>
      <c r="K228" s="29"/>
      <c r="L228" s="28"/>
    </row>
    <row r="229" spans="5:12" x14ac:dyDescent="0.25">
      <c r="E229" s="70">
        <v>1</v>
      </c>
      <c r="F229" s="72">
        <v>1</v>
      </c>
      <c r="H229" s="29">
        <v>199</v>
      </c>
      <c r="K229" s="29"/>
      <c r="L229" s="28"/>
    </row>
    <row r="230" spans="5:12" x14ac:dyDescent="0.25">
      <c r="E230" s="70">
        <v>1</v>
      </c>
      <c r="F230" s="72">
        <v>0</v>
      </c>
      <c r="H230" s="29">
        <v>200</v>
      </c>
      <c r="K230" s="29"/>
      <c r="L230" s="28"/>
    </row>
    <row r="231" spans="5:12" x14ac:dyDescent="0.25">
      <c r="E231" s="70">
        <v>1</v>
      </c>
      <c r="F231" s="72">
        <v>0</v>
      </c>
      <c r="H231" s="29">
        <v>201</v>
      </c>
      <c r="K231" s="29"/>
      <c r="L231" s="28"/>
    </row>
    <row r="232" spans="5:12" x14ac:dyDescent="0.25">
      <c r="E232" s="70">
        <v>1</v>
      </c>
      <c r="F232" s="72">
        <v>0</v>
      </c>
      <c r="H232" s="29">
        <v>202</v>
      </c>
      <c r="K232" s="29"/>
      <c r="L232" s="28"/>
    </row>
    <row r="233" spans="5:12" x14ac:dyDescent="0.25">
      <c r="E233" s="70">
        <v>1</v>
      </c>
      <c r="F233" s="72">
        <v>0</v>
      </c>
      <c r="H233" s="29">
        <v>203</v>
      </c>
      <c r="K233" s="29"/>
      <c r="L233" s="28"/>
    </row>
    <row r="234" spans="5:12" x14ac:dyDescent="0.25">
      <c r="E234" s="70">
        <v>1</v>
      </c>
      <c r="F234" s="72">
        <v>0</v>
      </c>
      <c r="H234" s="29">
        <v>204</v>
      </c>
      <c r="K234" s="29"/>
      <c r="L234" s="28"/>
    </row>
    <row r="235" spans="5:12" x14ac:dyDescent="0.25">
      <c r="E235" s="70">
        <v>1</v>
      </c>
      <c r="F235" s="72">
        <v>0</v>
      </c>
      <c r="H235" s="29">
        <v>205</v>
      </c>
      <c r="K235" s="29"/>
      <c r="L235" s="28"/>
    </row>
    <row r="236" spans="5:12" x14ac:dyDescent="0.25">
      <c r="E236" s="70">
        <v>1</v>
      </c>
      <c r="F236" s="72">
        <v>0</v>
      </c>
      <c r="H236" s="29">
        <v>206</v>
      </c>
      <c r="K236" s="29"/>
      <c r="L236" s="28"/>
    </row>
    <row r="237" spans="5:12" x14ac:dyDescent="0.25">
      <c r="E237" s="70">
        <v>1</v>
      </c>
      <c r="F237" s="72">
        <v>0</v>
      </c>
      <c r="H237" s="29">
        <v>207</v>
      </c>
      <c r="K237" s="29"/>
      <c r="L237" s="28"/>
    </row>
    <row r="238" spans="5:12" x14ac:dyDescent="0.25">
      <c r="E238" s="70">
        <v>1</v>
      </c>
      <c r="F238" s="72">
        <v>0</v>
      </c>
      <c r="H238" s="29">
        <v>208</v>
      </c>
      <c r="K238" s="29"/>
      <c r="L238" s="28"/>
    </row>
    <row r="239" spans="5:12" x14ac:dyDescent="0.25">
      <c r="E239" s="70">
        <v>1</v>
      </c>
      <c r="F239" s="72">
        <v>1</v>
      </c>
      <c r="H239" s="29">
        <v>209</v>
      </c>
      <c r="K239" s="29"/>
      <c r="L239" s="28"/>
    </row>
    <row r="240" spans="5:12" x14ac:dyDescent="0.25">
      <c r="E240" s="70">
        <v>1</v>
      </c>
      <c r="F240" s="72">
        <v>1</v>
      </c>
      <c r="H240" s="29">
        <v>210</v>
      </c>
      <c r="K240" s="29"/>
      <c r="L240" s="28"/>
    </row>
    <row r="241" spans="5:12" x14ac:dyDescent="0.25">
      <c r="E241" s="70">
        <v>1</v>
      </c>
      <c r="F241" s="72">
        <v>0</v>
      </c>
      <c r="H241" s="29">
        <v>211</v>
      </c>
      <c r="K241" s="29"/>
      <c r="L241" s="28"/>
    </row>
    <row r="242" spans="5:12" x14ac:dyDescent="0.25">
      <c r="E242" s="70">
        <v>1</v>
      </c>
      <c r="F242" s="72">
        <v>1</v>
      </c>
      <c r="H242" s="29">
        <v>212</v>
      </c>
      <c r="K242" s="29"/>
      <c r="L242" s="28"/>
    </row>
    <row r="243" spans="5:12" x14ac:dyDescent="0.25">
      <c r="E243" s="70">
        <v>1</v>
      </c>
      <c r="F243" s="72">
        <v>1</v>
      </c>
      <c r="H243" s="29">
        <v>213</v>
      </c>
      <c r="K243" s="29"/>
      <c r="L243" s="28"/>
    </row>
    <row r="244" spans="5:12" x14ac:dyDescent="0.25">
      <c r="E244" s="70">
        <v>1</v>
      </c>
      <c r="F244" s="72">
        <v>1</v>
      </c>
      <c r="H244" s="29">
        <v>214</v>
      </c>
      <c r="K244" s="29"/>
      <c r="L244" s="28"/>
    </row>
    <row r="245" spans="5:12" x14ac:dyDescent="0.25">
      <c r="E245" s="70">
        <v>1</v>
      </c>
      <c r="F245" s="72">
        <v>0</v>
      </c>
      <c r="H245" s="29">
        <v>215</v>
      </c>
      <c r="K245" s="29"/>
      <c r="L245" s="28"/>
    </row>
    <row r="246" spans="5:12" x14ac:dyDescent="0.25">
      <c r="E246" s="70">
        <v>1</v>
      </c>
      <c r="F246" s="72">
        <v>1</v>
      </c>
      <c r="H246" s="29">
        <v>216</v>
      </c>
      <c r="K246" s="29"/>
      <c r="L246" s="28"/>
    </row>
    <row r="247" spans="5:12" x14ac:dyDescent="0.25">
      <c r="E247" s="70">
        <v>1</v>
      </c>
      <c r="F247" s="72">
        <v>1</v>
      </c>
      <c r="H247" s="29">
        <v>217</v>
      </c>
      <c r="K247" s="29"/>
      <c r="L247" s="28"/>
    </row>
    <row r="248" spans="5:12" x14ac:dyDescent="0.25">
      <c r="E248" s="70">
        <v>1</v>
      </c>
      <c r="F248" s="72">
        <v>1</v>
      </c>
      <c r="H248" s="29">
        <v>218</v>
      </c>
      <c r="K248" s="29"/>
      <c r="L248" s="28"/>
    </row>
    <row r="249" spans="5:12" x14ac:dyDescent="0.25">
      <c r="E249" s="70">
        <v>1</v>
      </c>
      <c r="F249" s="72">
        <v>0</v>
      </c>
      <c r="H249" s="29">
        <v>219</v>
      </c>
      <c r="K249" s="29"/>
      <c r="L249" s="28"/>
    </row>
    <row r="250" spans="5:12" x14ac:dyDescent="0.25">
      <c r="E250" s="70">
        <v>1</v>
      </c>
      <c r="F250" s="72">
        <v>0</v>
      </c>
      <c r="H250" s="29">
        <v>220</v>
      </c>
      <c r="K250" s="29"/>
      <c r="L250" s="28"/>
    </row>
    <row r="251" spans="5:12" x14ac:dyDescent="0.25">
      <c r="E251" s="70">
        <v>1</v>
      </c>
      <c r="F251" s="72">
        <v>1</v>
      </c>
      <c r="H251" s="29">
        <v>221</v>
      </c>
      <c r="K251" s="29"/>
      <c r="L251" s="28"/>
    </row>
    <row r="252" spans="5:12" x14ac:dyDescent="0.25">
      <c r="E252" s="70">
        <v>1</v>
      </c>
      <c r="F252" s="72">
        <v>1</v>
      </c>
      <c r="H252" s="29">
        <v>222</v>
      </c>
      <c r="K252" s="29"/>
      <c r="L252" s="28"/>
    </row>
    <row r="253" spans="5:12" x14ac:dyDescent="0.25">
      <c r="E253" s="70">
        <v>1</v>
      </c>
      <c r="F253" s="72">
        <v>1</v>
      </c>
      <c r="H253" s="29">
        <v>223</v>
      </c>
      <c r="K253" s="29"/>
      <c r="L253" s="28"/>
    </row>
    <row r="254" spans="5:12" x14ac:dyDescent="0.25">
      <c r="E254" s="70">
        <v>1</v>
      </c>
      <c r="F254" s="72">
        <v>0</v>
      </c>
      <c r="H254" s="29">
        <v>224</v>
      </c>
      <c r="K254" s="29"/>
      <c r="L254" s="28"/>
    </row>
    <row r="255" spans="5:12" x14ac:dyDescent="0.25">
      <c r="E255" s="70">
        <v>1</v>
      </c>
      <c r="F255" s="72">
        <v>1</v>
      </c>
      <c r="H255" s="29">
        <v>225</v>
      </c>
      <c r="K255" s="29"/>
      <c r="L255" s="28"/>
    </row>
    <row r="256" spans="5:12" x14ac:dyDescent="0.25">
      <c r="E256" s="70">
        <v>1</v>
      </c>
      <c r="F256" s="72">
        <v>1</v>
      </c>
      <c r="H256" s="29">
        <v>226</v>
      </c>
      <c r="K256" s="29"/>
      <c r="L256" s="28"/>
    </row>
    <row r="257" spans="5:12" x14ac:dyDescent="0.25">
      <c r="E257" s="70">
        <v>1</v>
      </c>
      <c r="F257" s="72">
        <v>0</v>
      </c>
      <c r="H257" s="29">
        <v>227</v>
      </c>
      <c r="K257" s="29"/>
      <c r="L257" s="28"/>
    </row>
    <row r="258" spans="5:12" x14ac:dyDescent="0.25">
      <c r="E258" s="70">
        <v>1</v>
      </c>
      <c r="F258" s="72">
        <v>0</v>
      </c>
      <c r="H258" s="29">
        <v>228</v>
      </c>
      <c r="K258" s="29"/>
      <c r="L258" s="28"/>
    </row>
    <row r="259" spans="5:12" x14ac:dyDescent="0.25">
      <c r="E259" s="70">
        <v>1</v>
      </c>
      <c r="F259" s="72">
        <v>1</v>
      </c>
      <c r="H259" s="29">
        <v>229</v>
      </c>
      <c r="K259" s="29"/>
      <c r="L259" s="28"/>
    </row>
    <row r="260" spans="5:12" x14ac:dyDescent="0.25">
      <c r="E260" s="70">
        <v>1</v>
      </c>
      <c r="F260" s="72">
        <v>0</v>
      </c>
      <c r="H260" s="29">
        <v>230</v>
      </c>
      <c r="K260" s="29"/>
      <c r="L260" s="28"/>
    </row>
    <row r="261" spans="5:12" x14ac:dyDescent="0.25">
      <c r="E261" s="70">
        <v>1</v>
      </c>
      <c r="F261" s="72">
        <v>0</v>
      </c>
      <c r="H261" s="29">
        <v>231</v>
      </c>
      <c r="K261" s="29"/>
      <c r="L261" s="28"/>
    </row>
    <row r="262" spans="5:12" x14ac:dyDescent="0.25">
      <c r="E262" s="29">
        <v>1</v>
      </c>
      <c r="F262" s="28">
        <v>0</v>
      </c>
      <c r="H262" s="29">
        <v>232</v>
      </c>
      <c r="K262" s="29"/>
      <c r="L262" s="28"/>
    </row>
    <row r="263" spans="5:12" x14ac:dyDescent="0.25">
      <c r="E263" s="29">
        <v>1</v>
      </c>
      <c r="F263" s="28">
        <v>0</v>
      </c>
      <c r="H263" s="29">
        <v>233</v>
      </c>
      <c r="K263" s="29"/>
      <c r="L263" s="28"/>
    </row>
    <row r="264" spans="5:12" x14ac:dyDescent="0.25">
      <c r="E264" s="29">
        <v>1</v>
      </c>
      <c r="F264" s="28">
        <v>1</v>
      </c>
      <c r="H264" s="29">
        <v>234</v>
      </c>
      <c r="K264" s="29"/>
      <c r="L264" s="28"/>
    </row>
    <row r="265" spans="5:12" x14ac:dyDescent="0.25">
      <c r="E265" s="29">
        <v>1</v>
      </c>
      <c r="F265" s="28">
        <v>1</v>
      </c>
      <c r="H265" s="29">
        <v>235</v>
      </c>
      <c r="K265" s="29"/>
      <c r="L265" s="28"/>
    </row>
    <row r="266" spans="5:12" x14ac:dyDescent="0.25">
      <c r="E266" s="29">
        <v>1</v>
      </c>
      <c r="F266" s="28">
        <v>0</v>
      </c>
      <c r="H266" s="29">
        <v>236</v>
      </c>
      <c r="K266" s="29"/>
      <c r="L266" s="28"/>
    </row>
    <row r="267" spans="5:12" x14ac:dyDescent="0.25">
      <c r="E267" s="29">
        <v>1</v>
      </c>
      <c r="F267" s="28">
        <v>0</v>
      </c>
      <c r="H267" s="29">
        <v>237</v>
      </c>
      <c r="K267" s="29"/>
      <c r="L267" s="28"/>
    </row>
    <row r="268" spans="5:12" x14ac:dyDescent="0.25">
      <c r="E268" s="29">
        <v>1</v>
      </c>
      <c r="F268" s="28">
        <v>0</v>
      </c>
      <c r="H268" s="29">
        <v>238</v>
      </c>
      <c r="K268" s="29"/>
      <c r="L268" s="28"/>
    </row>
    <row r="269" spans="5:12" x14ac:dyDescent="0.25">
      <c r="E269" s="29">
        <v>1</v>
      </c>
      <c r="F269" s="28">
        <v>0</v>
      </c>
      <c r="H269" s="29">
        <v>239</v>
      </c>
      <c r="K269" s="29"/>
      <c r="L269" s="28"/>
    </row>
    <row r="270" spans="5:12" x14ac:dyDescent="0.25">
      <c r="E270" s="29">
        <v>1</v>
      </c>
      <c r="F270" s="28">
        <v>1</v>
      </c>
      <c r="H270" s="29">
        <v>240</v>
      </c>
      <c r="K270" s="29"/>
      <c r="L270" s="28"/>
    </row>
    <row r="271" spans="5:12" x14ac:dyDescent="0.25">
      <c r="E271" s="29">
        <v>1</v>
      </c>
      <c r="F271" s="28">
        <v>0</v>
      </c>
      <c r="H271" s="29">
        <v>241</v>
      </c>
      <c r="K271" s="29"/>
      <c r="L271" s="28"/>
    </row>
    <row r="272" spans="5:12" x14ac:dyDescent="0.25">
      <c r="E272" s="29">
        <v>1</v>
      </c>
      <c r="F272" s="28">
        <v>0</v>
      </c>
      <c r="H272" s="29">
        <v>242</v>
      </c>
      <c r="K272" s="29"/>
      <c r="L272" s="28"/>
    </row>
    <row r="273" spans="2:12" x14ac:dyDescent="0.25">
      <c r="E273" s="29">
        <v>1</v>
      </c>
      <c r="F273" s="28">
        <v>0</v>
      </c>
      <c r="H273" s="29">
        <v>243</v>
      </c>
      <c r="K273" s="29"/>
      <c r="L273" s="28"/>
    </row>
    <row r="274" spans="2:12" x14ac:dyDescent="0.25">
      <c r="E274" s="29">
        <v>1</v>
      </c>
      <c r="F274" s="28">
        <v>0</v>
      </c>
      <c r="H274" s="29">
        <v>244</v>
      </c>
      <c r="K274" s="29"/>
      <c r="L274" s="28"/>
    </row>
    <row r="275" spans="2:12" x14ac:dyDescent="0.25">
      <c r="E275" s="29">
        <v>1</v>
      </c>
      <c r="F275" s="28">
        <v>0</v>
      </c>
      <c r="H275" s="29">
        <v>245</v>
      </c>
      <c r="K275" s="29"/>
      <c r="L275" s="28"/>
    </row>
    <row r="276" spans="2:12" x14ac:dyDescent="0.25">
      <c r="E276" s="29">
        <v>1</v>
      </c>
      <c r="F276" s="28">
        <v>0</v>
      </c>
      <c r="H276" s="29">
        <v>246</v>
      </c>
      <c r="K276" s="29"/>
      <c r="L276" s="28"/>
    </row>
    <row r="277" spans="2:12" x14ac:dyDescent="0.25">
      <c r="E277" s="29">
        <v>1</v>
      </c>
      <c r="F277" s="28">
        <v>0</v>
      </c>
      <c r="H277" s="29">
        <v>247</v>
      </c>
      <c r="K277" s="29"/>
      <c r="L277" s="28"/>
    </row>
    <row r="278" spans="2:12" x14ac:dyDescent="0.25">
      <c r="E278" s="29">
        <v>1</v>
      </c>
      <c r="F278" s="28">
        <v>1</v>
      </c>
      <c r="H278" s="29">
        <v>248</v>
      </c>
      <c r="K278" s="29"/>
      <c r="L278" s="28"/>
    </row>
    <row r="279" spans="2:12" x14ac:dyDescent="0.25">
      <c r="E279" s="29">
        <v>1</v>
      </c>
      <c r="F279" s="28">
        <v>1</v>
      </c>
      <c r="H279" s="29">
        <v>249</v>
      </c>
      <c r="K279" s="29"/>
      <c r="L279" s="28"/>
    </row>
    <row r="280" spans="2:12" x14ac:dyDescent="0.25">
      <c r="E280" s="29">
        <v>1</v>
      </c>
      <c r="F280" s="28">
        <v>0</v>
      </c>
      <c r="H280" s="29">
        <v>250</v>
      </c>
      <c r="K280" s="29"/>
      <c r="L280" s="28"/>
    </row>
    <row r="281" spans="2:12" x14ac:dyDescent="0.25">
      <c r="E281" s="29">
        <v>1</v>
      </c>
      <c r="F281" s="28">
        <v>1</v>
      </c>
      <c r="H281" s="29">
        <v>251</v>
      </c>
      <c r="K281" s="29"/>
      <c r="L281" s="28"/>
    </row>
    <row r="282" spans="2:12" x14ac:dyDescent="0.25">
      <c r="E282" s="29">
        <v>1</v>
      </c>
      <c r="F282" s="28">
        <v>1</v>
      </c>
      <c r="H282" s="29">
        <v>252</v>
      </c>
      <c r="K282" s="29"/>
      <c r="L282" s="28"/>
    </row>
    <row r="283" spans="2:12" x14ac:dyDescent="0.25">
      <c r="E283" s="29">
        <v>1</v>
      </c>
      <c r="F283" s="28">
        <v>1</v>
      </c>
      <c r="H283" s="29">
        <v>253</v>
      </c>
      <c r="K283" s="29"/>
      <c r="L283" s="28"/>
    </row>
    <row r="284" spans="2:12" x14ac:dyDescent="0.25">
      <c r="E284" s="29">
        <v>1</v>
      </c>
      <c r="F284" s="28">
        <v>0</v>
      </c>
      <c r="G284" s="63">
        <f>(SUM(F31:F284)/SUM(E31:E284))*100</f>
        <v>32.283464566929133</v>
      </c>
      <c r="H284" s="29">
        <v>254</v>
      </c>
      <c r="K284" s="29"/>
      <c r="L284" s="28"/>
    </row>
    <row r="285" spans="2:12" x14ac:dyDescent="0.25">
      <c r="B285" s="12" t="s">
        <v>62</v>
      </c>
      <c r="C285" s="13">
        <v>2</v>
      </c>
      <c r="E285" s="29">
        <v>2</v>
      </c>
      <c r="F285" s="28">
        <v>0</v>
      </c>
      <c r="H285" s="29">
        <v>255</v>
      </c>
      <c r="K285" s="29"/>
      <c r="L285" s="28"/>
    </row>
    <row r="286" spans="2:12" x14ac:dyDescent="0.25">
      <c r="B286" s="12"/>
      <c r="E286" s="29">
        <v>2</v>
      </c>
      <c r="F286" s="28">
        <v>0</v>
      </c>
      <c r="H286" s="29">
        <v>256</v>
      </c>
      <c r="K286" s="29"/>
      <c r="L286" s="28"/>
    </row>
    <row r="287" spans="2:12" x14ac:dyDescent="0.25">
      <c r="B287" s="12"/>
      <c r="E287" s="29">
        <v>2</v>
      </c>
      <c r="F287" s="28">
        <v>2</v>
      </c>
      <c r="H287" s="29">
        <v>257</v>
      </c>
      <c r="K287" s="29"/>
      <c r="L287" s="28"/>
    </row>
    <row r="288" spans="2:12" x14ac:dyDescent="0.25">
      <c r="B288" s="12"/>
      <c r="E288" s="29">
        <v>2</v>
      </c>
      <c r="F288" s="28">
        <v>2</v>
      </c>
      <c r="H288" s="29">
        <v>258</v>
      </c>
      <c r="K288" s="29"/>
      <c r="L288" s="28"/>
    </row>
    <row r="289" spans="2:13" x14ac:dyDescent="0.25">
      <c r="B289" s="12"/>
      <c r="E289" s="29">
        <v>2</v>
      </c>
      <c r="F289" s="28">
        <v>2</v>
      </c>
      <c r="H289" s="29">
        <v>259</v>
      </c>
      <c r="K289" s="29"/>
      <c r="L289" s="28"/>
    </row>
    <row r="290" spans="2:13" x14ac:dyDescent="0.25">
      <c r="B290" s="12"/>
      <c r="E290" s="29">
        <v>2</v>
      </c>
      <c r="F290" s="28">
        <v>2</v>
      </c>
      <c r="H290" s="29">
        <v>260</v>
      </c>
      <c r="K290" s="29"/>
      <c r="L290" s="28"/>
    </row>
    <row r="291" spans="2:13" x14ac:dyDescent="0.25">
      <c r="B291" s="12"/>
      <c r="E291" s="29">
        <v>2</v>
      </c>
      <c r="F291" s="28">
        <v>0</v>
      </c>
      <c r="H291" s="29">
        <v>261</v>
      </c>
      <c r="K291" s="29"/>
      <c r="L291" s="28"/>
    </row>
    <row r="292" spans="2:13" x14ac:dyDescent="0.25">
      <c r="B292" s="12"/>
      <c r="E292" s="29">
        <v>2</v>
      </c>
      <c r="F292" s="28">
        <v>0</v>
      </c>
      <c r="H292" s="29">
        <v>262</v>
      </c>
      <c r="K292" s="29"/>
      <c r="L292" s="28"/>
    </row>
    <row r="293" spans="2:13" x14ac:dyDescent="0.25">
      <c r="B293" s="12"/>
      <c r="E293" s="29">
        <v>2</v>
      </c>
      <c r="F293" s="28">
        <v>0</v>
      </c>
      <c r="G293" s="63"/>
      <c r="H293" s="29">
        <v>263</v>
      </c>
      <c r="K293" s="29"/>
      <c r="L293" s="28"/>
    </row>
    <row r="294" spans="2:13" x14ac:dyDescent="0.25">
      <c r="E294" s="29">
        <v>2</v>
      </c>
      <c r="F294" s="28">
        <v>0</v>
      </c>
      <c r="H294" s="29">
        <v>264</v>
      </c>
      <c r="K294" s="29"/>
      <c r="L294" s="28"/>
      <c r="M294" s="56"/>
    </row>
    <row r="295" spans="2:13" x14ac:dyDescent="0.25">
      <c r="E295" s="29">
        <v>2</v>
      </c>
      <c r="F295" s="28">
        <v>0</v>
      </c>
      <c r="H295" s="29">
        <v>265</v>
      </c>
    </row>
    <row r="296" spans="2:13" x14ac:dyDescent="0.25">
      <c r="E296" s="29">
        <v>2</v>
      </c>
      <c r="F296" s="28">
        <v>2</v>
      </c>
      <c r="H296" s="29">
        <v>266</v>
      </c>
    </row>
    <row r="297" spans="2:13" x14ac:dyDescent="0.25">
      <c r="E297" s="29">
        <v>2</v>
      </c>
      <c r="F297" s="28">
        <v>0</v>
      </c>
      <c r="H297" s="29">
        <v>267</v>
      </c>
    </row>
    <row r="298" spans="2:13" x14ac:dyDescent="0.25">
      <c r="E298" s="29">
        <v>2</v>
      </c>
      <c r="F298" s="28">
        <v>0</v>
      </c>
      <c r="H298" s="29">
        <v>268</v>
      </c>
    </row>
    <row r="299" spans="2:13" x14ac:dyDescent="0.25">
      <c r="E299" s="29">
        <v>2</v>
      </c>
      <c r="F299" s="28">
        <v>2</v>
      </c>
      <c r="H299" s="29">
        <v>269</v>
      </c>
    </row>
    <row r="300" spans="2:13" x14ac:dyDescent="0.25">
      <c r="E300" s="29">
        <v>2</v>
      </c>
      <c r="F300" s="28">
        <v>1</v>
      </c>
      <c r="H300" s="29">
        <v>270</v>
      </c>
    </row>
    <row r="301" spans="2:13" x14ac:dyDescent="0.25">
      <c r="E301" s="29">
        <v>2</v>
      </c>
      <c r="F301" s="28">
        <v>2</v>
      </c>
      <c r="H301" s="29">
        <v>271</v>
      </c>
    </row>
    <row r="302" spans="2:13" x14ac:dyDescent="0.25">
      <c r="E302" s="29">
        <v>2</v>
      </c>
      <c r="F302" s="28">
        <v>0</v>
      </c>
      <c r="H302" s="29">
        <v>272</v>
      </c>
    </row>
    <row r="303" spans="2:13" x14ac:dyDescent="0.25">
      <c r="E303" s="29">
        <v>2</v>
      </c>
      <c r="F303" s="28">
        <v>0</v>
      </c>
      <c r="H303" s="29">
        <v>273</v>
      </c>
    </row>
    <row r="304" spans="2:13" x14ac:dyDescent="0.25">
      <c r="E304" s="29">
        <v>2</v>
      </c>
      <c r="F304" s="28">
        <v>0</v>
      </c>
      <c r="H304" s="29">
        <v>274</v>
      </c>
    </row>
    <row r="305" spans="5:8" x14ac:dyDescent="0.25">
      <c r="E305" s="29">
        <v>2</v>
      </c>
      <c r="F305" s="28">
        <v>0</v>
      </c>
      <c r="H305" s="29">
        <v>275</v>
      </c>
    </row>
    <row r="306" spans="5:8" x14ac:dyDescent="0.25">
      <c r="E306" s="29">
        <v>2</v>
      </c>
      <c r="F306" s="28">
        <v>0</v>
      </c>
      <c r="H306" s="29">
        <v>276</v>
      </c>
    </row>
    <row r="307" spans="5:8" x14ac:dyDescent="0.25">
      <c r="E307" s="29">
        <v>2</v>
      </c>
      <c r="F307" s="28">
        <v>0</v>
      </c>
      <c r="H307" s="29">
        <v>277</v>
      </c>
    </row>
    <row r="308" spans="5:8" x14ac:dyDescent="0.25">
      <c r="E308" s="29">
        <v>2</v>
      </c>
      <c r="F308" s="28">
        <v>0</v>
      </c>
      <c r="H308" s="29">
        <v>278</v>
      </c>
    </row>
    <row r="309" spans="5:8" x14ac:dyDescent="0.25">
      <c r="E309" s="29">
        <v>2</v>
      </c>
      <c r="F309" s="28">
        <v>0</v>
      </c>
      <c r="H309" s="29">
        <v>279</v>
      </c>
    </row>
    <row r="310" spans="5:8" x14ac:dyDescent="0.25">
      <c r="E310" s="29">
        <v>2</v>
      </c>
      <c r="F310" s="28">
        <v>0</v>
      </c>
      <c r="H310" s="29">
        <v>280</v>
      </c>
    </row>
    <row r="311" spans="5:8" x14ac:dyDescent="0.25">
      <c r="E311" s="29">
        <v>2</v>
      </c>
      <c r="F311" s="28">
        <v>0</v>
      </c>
      <c r="H311" s="29">
        <v>281</v>
      </c>
    </row>
    <row r="312" spans="5:8" x14ac:dyDescent="0.25">
      <c r="E312" s="29">
        <v>2</v>
      </c>
      <c r="F312" s="28">
        <v>0</v>
      </c>
      <c r="H312" s="29">
        <v>282</v>
      </c>
    </row>
    <row r="313" spans="5:8" x14ac:dyDescent="0.25">
      <c r="E313" s="29">
        <v>2</v>
      </c>
      <c r="F313" s="28">
        <v>1</v>
      </c>
      <c r="H313" s="29">
        <v>283</v>
      </c>
    </row>
    <row r="314" spans="5:8" x14ac:dyDescent="0.25">
      <c r="E314" s="29">
        <v>2</v>
      </c>
      <c r="F314" s="28">
        <v>2</v>
      </c>
      <c r="H314" s="29">
        <v>284</v>
      </c>
    </row>
    <row r="315" spans="5:8" x14ac:dyDescent="0.25">
      <c r="E315" s="29">
        <v>2</v>
      </c>
      <c r="F315" s="28">
        <v>0</v>
      </c>
      <c r="H315" s="29">
        <v>285</v>
      </c>
    </row>
    <row r="316" spans="5:8" x14ac:dyDescent="0.25">
      <c r="E316" s="29">
        <v>2</v>
      </c>
      <c r="F316" s="28">
        <v>0</v>
      </c>
      <c r="H316" s="29">
        <v>286</v>
      </c>
    </row>
    <row r="317" spans="5:8" x14ac:dyDescent="0.25">
      <c r="E317" s="29">
        <v>2</v>
      </c>
      <c r="F317" s="28">
        <v>1</v>
      </c>
      <c r="H317" s="29">
        <v>287</v>
      </c>
    </row>
    <row r="318" spans="5:8" x14ac:dyDescent="0.25">
      <c r="E318" s="29">
        <v>2</v>
      </c>
      <c r="F318" s="28">
        <v>2</v>
      </c>
      <c r="H318" s="29">
        <v>288</v>
      </c>
    </row>
    <row r="319" spans="5:8" x14ac:dyDescent="0.25">
      <c r="E319" s="29">
        <v>2</v>
      </c>
      <c r="F319" s="28">
        <v>2</v>
      </c>
      <c r="H319" s="29">
        <v>289</v>
      </c>
    </row>
    <row r="320" spans="5:8" x14ac:dyDescent="0.25">
      <c r="E320" s="29">
        <v>2</v>
      </c>
      <c r="F320" s="28">
        <v>1</v>
      </c>
      <c r="H320" s="29">
        <v>290</v>
      </c>
    </row>
    <row r="321" spans="5:8" x14ac:dyDescent="0.25">
      <c r="E321" s="29">
        <v>2</v>
      </c>
      <c r="F321" s="28">
        <v>0</v>
      </c>
      <c r="H321" s="29">
        <v>291</v>
      </c>
    </row>
    <row r="322" spans="5:8" x14ac:dyDescent="0.25">
      <c r="E322" s="29">
        <v>2</v>
      </c>
      <c r="F322" s="28">
        <v>0</v>
      </c>
      <c r="H322" s="29">
        <v>292</v>
      </c>
    </row>
    <row r="323" spans="5:8" x14ac:dyDescent="0.25">
      <c r="E323" s="29">
        <v>2</v>
      </c>
      <c r="F323" s="28">
        <v>0</v>
      </c>
      <c r="H323" s="29">
        <v>293</v>
      </c>
    </row>
    <row r="324" spans="5:8" x14ac:dyDescent="0.25">
      <c r="E324" s="29">
        <v>2</v>
      </c>
      <c r="F324" s="28">
        <v>0</v>
      </c>
      <c r="H324" s="29">
        <v>294</v>
      </c>
    </row>
    <row r="325" spans="5:8" x14ac:dyDescent="0.25">
      <c r="E325" s="29">
        <v>2</v>
      </c>
      <c r="F325" s="28">
        <v>1</v>
      </c>
      <c r="H325" s="29">
        <v>295</v>
      </c>
    </row>
    <row r="326" spans="5:8" x14ac:dyDescent="0.25">
      <c r="E326" s="29">
        <v>2</v>
      </c>
      <c r="F326" s="28">
        <v>0</v>
      </c>
      <c r="H326" s="29">
        <v>296</v>
      </c>
    </row>
    <row r="327" spans="5:8" x14ac:dyDescent="0.25">
      <c r="E327" s="29">
        <v>2</v>
      </c>
      <c r="F327" s="28">
        <v>0</v>
      </c>
      <c r="H327" s="29">
        <v>297</v>
      </c>
    </row>
    <row r="328" spans="5:8" x14ac:dyDescent="0.25">
      <c r="E328" s="29">
        <v>2</v>
      </c>
      <c r="F328" s="28">
        <v>2</v>
      </c>
      <c r="H328" s="29">
        <v>298</v>
      </c>
    </row>
    <row r="329" spans="5:8" x14ac:dyDescent="0.25">
      <c r="E329" s="29">
        <v>2</v>
      </c>
      <c r="F329" s="28">
        <v>2</v>
      </c>
      <c r="H329" s="29">
        <v>299</v>
      </c>
    </row>
    <row r="330" spans="5:8" x14ac:dyDescent="0.25">
      <c r="E330" s="29">
        <v>2</v>
      </c>
      <c r="F330" s="28">
        <v>0</v>
      </c>
      <c r="H330" s="29">
        <v>300</v>
      </c>
    </row>
    <row r="331" spans="5:8" x14ac:dyDescent="0.25">
      <c r="E331" s="29">
        <v>2</v>
      </c>
      <c r="F331" s="28">
        <v>0</v>
      </c>
      <c r="H331" s="29">
        <v>301</v>
      </c>
    </row>
    <row r="332" spans="5:8" x14ac:dyDescent="0.25">
      <c r="E332" s="29">
        <v>2</v>
      </c>
      <c r="F332" s="28">
        <v>0</v>
      </c>
      <c r="H332" s="29">
        <v>302</v>
      </c>
    </row>
    <row r="333" spans="5:8" x14ac:dyDescent="0.25">
      <c r="E333" s="29">
        <v>2</v>
      </c>
      <c r="F333" s="28">
        <v>0</v>
      </c>
      <c r="H333" s="29">
        <v>303</v>
      </c>
    </row>
    <row r="334" spans="5:8" x14ac:dyDescent="0.25">
      <c r="E334" s="29">
        <v>2</v>
      </c>
      <c r="F334" s="28">
        <v>2</v>
      </c>
      <c r="H334" s="29">
        <v>304</v>
      </c>
    </row>
    <row r="335" spans="5:8" x14ac:dyDescent="0.25">
      <c r="E335" s="29">
        <v>2</v>
      </c>
      <c r="F335" s="28">
        <v>2</v>
      </c>
      <c r="H335" s="29">
        <v>305</v>
      </c>
    </row>
    <row r="336" spans="5:8" x14ac:dyDescent="0.25">
      <c r="E336" s="29">
        <v>2</v>
      </c>
      <c r="F336" s="28">
        <v>0</v>
      </c>
      <c r="H336" s="29">
        <v>306</v>
      </c>
    </row>
    <row r="337" spans="5:8" x14ac:dyDescent="0.25">
      <c r="E337" s="29">
        <v>2</v>
      </c>
      <c r="F337" s="28">
        <v>2</v>
      </c>
      <c r="H337" s="29">
        <v>307</v>
      </c>
    </row>
    <row r="338" spans="5:8" x14ac:dyDescent="0.25">
      <c r="E338" s="29">
        <v>2</v>
      </c>
      <c r="F338" s="28">
        <v>2</v>
      </c>
      <c r="H338" s="29">
        <v>308</v>
      </c>
    </row>
    <row r="339" spans="5:8" x14ac:dyDescent="0.25">
      <c r="E339" s="29">
        <v>2</v>
      </c>
      <c r="F339" s="28">
        <v>0</v>
      </c>
      <c r="H339" s="29">
        <v>309</v>
      </c>
    </row>
    <row r="340" spans="5:8" x14ac:dyDescent="0.25">
      <c r="E340" s="29">
        <v>2</v>
      </c>
      <c r="F340" s="28">
        <v>0</v>
      </c>
      <c r="H340" s="29">
        <v>310</v>
      </c>
    </row>
    <row r="341" spans="5:8" x14ac:dyDescent="0.25">
      <c r="E341" s="29">
        <v>2</v>
      </c>
      <c r="F341" s="28">
        <v>0</v>
      </c>
      <c r="H341" s="29">
        <v>311</v>
      </c>
    </row>
    <row r="342" spans="5:8" x14ac:dyDescent="0.25">
      <c r="E342" s="29">
        <v>2</v>
      </c>
      <c r="F342" s="28">
        <v>2</v>
      </c>
      <c r="H342" s="29">
        <v>312</v>
      </c>
    </row>
    <row r="343" spans="5:8" x14ac:dyDescent="0.25">
      <c r="E343" s="29">
        <v>2</v>
      </c>
      <c r="F343" s="28">
        <v>0</v>
      </c>
      <c r="H343" s="29">
        <v>313</v>
      </c>
    </row>
    <row r="344" spans="5:8" x14ac:dyDescent="0.25">
      <c r="E344" s="29">
        <v>2</v>
      </c>
      <c r="F344" s="28">
        <v>0</v>
      </c>
      <c r="H344" s="29">
        <v>314</v>
      </c>
    </row>
    <row r="345" spans="5:8" x14ac:dyDescent="0.25">
      <c r="E345" s="29">
        <v>2</v>
      </c>
      <c r="F345" s="28">
        <v>0</v>
      </c>
      <c r="H345" s="29">
        <v>315</v>
      </c>
    </row>
    <row r="346" spans="5:8" x14ac:dyDescent="0.25">
      <c r="E346" s="29">
        <v>2</v>
      </c>
      <c r="F346" s="28">
        <v>0</v>
      </c>
      <c r="H346" s="29">
        <v>316</v>
      </c>
    </row>
    <row r="347" spans="5:8" x14ac:dyDescent="0.25">
      <c r="E347" s="29">
        <v>2</v>
      </c>
      <c r="F347" s="28">
        <v>0</v>
      </c>
      <c r="H347" s="29">
        <v>317</v>
      </c>
    </row>
    <row r="348" spans="5:8" x14ac:dyDescent="0.25">
      <c r="E348" s="29">
        <v>2</v>
      </c>
      <c r="F348" s="28">
        <v>0</v>
      </c>
      <c r="H348" s="29">
        <v>318</v>
      </c>
    </row>
    <row r="349" spans="5:8" x14ac:dyDescent="0.25">
      <c r="E349" s="29">
        <v>2</v>
      </c>
      <c r="F349" s="28">
        <v>2</v>
      </c>
      <c r="H349" s="29">
        <v>319</v>
      </c>
    </row>
    <row r="350" spans="5:8" x14ac:dyDescent="0.25">
      <c r="E350" s="29">
        <v>2</v>
      </c>
      <c r="F350" s="28">
        <v>0</v>
      </c>
      <c r="H350" s="29">
        <v>320</v>
      </c>
    </row>
    <row r="351" spans="5:8" x14ac:dyDescent="0.25">
      <c r="E351" s="29">
        <v>2</v>
      </c>
      <c r="F351" s="28">
        <v>1</v>
      </c>
      <c r="H351" s="29">
        <v>321</v>
      </c>
    </row>
    <row r="352" spans="5:8" x14ac:dyDescent="0.25">
      <c r="E352" s="29">
        <v>2</v>
      </c>
      <c r="F352" s="28">
        <v>0</v>
      </c>
      <c r="H352" s="29">
        <v>322</v>
      </c>
    </row>
    <row r="353" spans="5:8" x14ac:dyDescent="0.25">
      <c r="E353" s="29">
        <v>2</v>
      </c>
      <c r="F353" s="28">
        <v>0</v>
      </c>
      <c r="H353" s="29">
        <v>323</v>
      </c>
    </row>
    <row r="354" spans="5:8" x14ac:dyDescent="0.25">
      <c r="E354" s="29">
        <v>2</v>
      </c>
      <c r="F354" s="28">
        <v>0</v>
      </c>
      <c r="H354" s="29">
        <v>324</v>
      </c>
    </row>
    <row r="355" spans="5:8" x14ac:dyDescent="0.25">
      <c r="E355" s="29">
        <v>2</v>
      </c>
      <c r="F355" s="28">
        <v>0</v>
      </c>
      <c r="H355" s="29">
        <v>325</v>
      </c>
    </row>
    <row r="356" spans="5:8" x14ac:dyDescent="0.25">
      <c r="E356" s="29">
        <v>2</v>
      </c>
      <c r="F356" s="28">
        <v>0</v>
      </c>
      <c r="H356" s="29">
        <v>326</v>
      </c>
    </row>
    <row r="357" spans="5:8" x14ac:dyDescent="0.25">
      <c r="E357" s="29">
        <v>2</v>
      </c>
      <c r="F357" s="28">
        <v>0</v>
      </c>
      <c r="H357" s="29">
        <v>327</v>
      </c>
    </row>
    <row r="358" spans="5:8" x14ac:dyDescent="0.25">
      <c r="E358" s="29">
        <v>2</v>
      </c>
      <c r="F358" s="28">
        <v>0</v>
      </c>
      <c r="H358" s="29">
        <v>328</v>
      </c>
    </row>
    <row r="359" spans="5:8" x14ac:dyDescent="0.25">
      <c r="E359" s="29">
        <v>2</v>
      </c>
      <c r="F359" s="28">
        <v>2</v>
      </c>
      <c r="H359" s="29">
        <v>329</v>
      </c>
    </row>
    <row r="360" spans="5:8" x14ac:dyDescent="0.25">
      <c r="E360" s="29">
        <v>2</v>
      </c>
      <c r="F360" s="28">
        <v>2</v>
      </c>
      <c r="H360" s="29">
        <v>330</v>
      </c>
    </row>
    <row r="361" spans="5:8" x14ac:dyDescent="0.25">
      <c r="E361" s="29">
        <v>2</v>
      </c>
      <c r="F361" s="28">
        <v>1</v>
      </c>
      <c r="H361" s="29">
        <v>331</v>
      </c>
    </row>
    <row r="362" spans="5:8" x14ac:dyDescent="0.25">
      <c r="E362" s="29">
        <v>2</v>
      </c>
      <c r="F362" s="28">
        <v>0</v>
      </c>
      <c r="H362" s="29">
        <v>332</v>
      </c>
    </row>
    <row r="363" spans="5:8" x14ac:dyDescent="0.25">
      <c r="E363" s="29">
        <v>2</v>
      </c>
      <c r="F363" s="28">
        <v>0</v>
      </c>
      <c r="H363" s="29">
        <v>333</v>
      </c>
    </row>
    <row r="364" spans="5:8" x14ac:dyDescent="0.25">
      <c r="E364" s="29">
        <v>2</v>
      </c>
      <c r="F364" s="28">
        <v>0</v>
      </c>
      <c r="H364" s="29">
        <v>334</v>
      </c>
    </row>
    <row r="365" spans="5:8" x14ac:dyDescent="0.25">
      <c r="E365" s="29">
        <v>2</v>
      </c>
      <c r="F365" s="28">
        <v>0</v>
      </c>
      <c r="H365" s="29">
        <v>335</v>
      </c>
    </row>
    <row r="366" spans="5:8" x14ac:dyDescent="0.25">
      <c r="E366" s="29">
        <v>2</v>
      </c>
      <c r="F366" s="28">
        <v>1</v>
      </c>
      <c r="H366" s="29">
        <v>336</v>
      </c>
    </row>
    <row r="367" spans="5:8" x14ac:dyDescent="0.25">
      <c r="E367" s="29">
        <v>2</v>
      </c>
      <c r="F367" s="28">
        <v>0</v>
      </c>
      <c r="H367" s="29">
        <v>337</v>
      </c>
    </row>
    <row r="368" spans="5:8" x14ac:dyDescent="0.25">
      <c r="E368" s="29">
        <v>2</v>
      </c>
      <c r="F368" s="28">
        <v>1</v>
      </c>
      <c r="H368" s="29">
        <v>338</v>
      </c>
    </row>
    <row r="369" spans="5:8" x14ac:dyDescent="0.25">
      <c r="E369" s="29">
        <v>2</v>
      </c>
      <c r="F369" s="28">
        <v>0</v>
      </c>
      <c r="H369" s="29">
        <v>339</v>
      </c>
    </row>
    <row r="370" spans="5:8" x14ac:dyDescent="0.25">
      <c r="E370" s="29">
        <v>2</v>
      </c>
      <c r="F370" s="28">
        <v>0</v>
      </c>
      <c r="H370" s="29">
        <v>340</v>
      </c>
    </row>
    <row r="371" spans="5:8" x14ac:dyDescent="0.25">
      <c r="E371" s="29">
        <v>2</v>
      </c>
      <c r="F371" s="28">
        <v>2</v>
      </c>
      <c r="H371" s="29">
        <v>341</v>
      </c>
    </row>
    <row r="372" spans="5:8" x14ac:dyDescent="0.25">
      <c r="E372" s="29">
        <v>2</v>
      </c>
      <c r="F372" s="28">
        <v>0</v>
      </c>
      <c r="H372" s="29">
        <v>342</v>
      </c>
    </row>
    <row r="373" spans="5:8" x14ac:dyDescent="0.25">
      <c r="E373" s="29">
        <v>2</v>
      </c>
      <c r="F373" s="28">
        <v>0</v>
      </c>
      <c r="H373" s="29">
        <v>343</v>
      </c>
    </row>
    <row r="374" spans="5:8" x14ac:dyDescent="0.25">
      <c r="E374" s="29">
        <v>2</v>
      </c>
      <c r="F374" s="28">
        <v>0</v>
      </c>
      <c r="H374" s="29">
        <v>344</v>
      </c>
    </row>
    <row r="375" spans="5:8" x14ac:dyDescent="0.25">
      <c r="E375" s="29">
        <v>2</v>
      </c>
      <c r="F375" s="28">
        <v>0</v>
      </c>
      <c r="H375" s="29">
        <v>345</v>
      </c>
    </row>
    <row r="376" spans="5:8" x14ac:dyDescent="0.25">
      <c r="E376" s="29">
        <v>2</v>
      </c>
      <c r="F376" s="28">
        <v>0</v>
      </c>
      <c r="H376" s="29">
        <v>346</v>
      </c>
    </row>
    <row r="377" spans="5:8" x14ac:dyDescent="0.25">
      <c r="E377" s="29">
        <v>2</v>
      </c>
      <c r="F377" s="28">
        <v>0</v>
      </c>
      <c r="H377" s="29">
        <v>347</v>
      </c>
    </row>
    <row r="378" spans="5:8" x14ac:dyDescent="0.25">
      <c r="E378" s="29">
        <v>2</v>
      </c>
      <c r="F378" s="28">
        <v>1</v>
      </c>
      <c r="H378" s="29">
        <v>348</v>
      </c>
    </row>
    <row r="379" spans="5:8" x14ac:dyDescent="0.25">
      <c r="E379" s="29">
        <v>2</v>
      </c>
      <c r="F379" s="28">
        <v>2</v>
      </c>
      <c r="H379" s="29">
        <v>349</v>
      </c>
    </row>
    <row r="380" spans="5:8" x14ac:dyDescent="0.25">
      <c r="E380" s="29">
        <v>2</v>
      </c>
      <c r="F380" s="28">
        <v>1</v>
      </c>
      <c r="H380" s="29">
        <v>350</v>
      </c>
    </row>
    <row r="381" spans="5:8" x14ac:dyDescent="0.25">
      <c r="E381" s="29">
        <v>2</v>
      </c>
      <c r="F381" s="28">
        <v>2</v>
      </c>
      <c r="H381" s="29">
        <v>351</v>
      </c>
    </row>
    <row r="382" spans="5:8" x14ac:dyDescent="0.25">
      <c r="E382" s="29">
        <v>2</v>
      </c>
      <c r="F382" s="28">
        <v>0</v>
      </c>
      <c r="H382" s="29">
        <v>352</v>
      </c>
    </row>
    <row r="383" spans="5:8" x14ac:dyDescent="0.25">
      <c r="E383" s="29">
        <v>2</v>
      </c>
      <c r="F383" s="28">
        <v>2</v>
      </c>
      <c r="H383" s="29">
        <v>353</v>
      </c>
    </row>
    <row r="384" spans="5:8" x14ac:dyDescent="0.25">
      <c r="E384" s="29">
        <v>2</v>
      </c>
      <c r="F384" s="28">
        <v>2</v>
      </c>
      <c r="H384" s="29">
        <v>354</v>
      </c>
    </row>
    <row r="385" spans="5:8" x14ac:dyDescent="0.25">
      <c r="E385" s="29">
        <v>2</v>
      </c>
      <c r="F385" s="28">
        <v>0</v>
      </c>
      <c r="H385" s="29">
        <v>355</v>
      </c>
    </row>
    <row r="386" spans="5:8" x14ac:dyDescent="0.25">
      <c r="E386" s="29">
        <v>2</v>
      </c>
      <c r="F386" s="28">
        <v>0</v>
      </c>
      <c r="H386" s="29">
        <v>356</v>
      </c>
    </row>
    <row r="387" spans="5:8" x14ac:dyDescent="0.25">
      <c r="E387" s="29">
        <v>2</v>
      </c>
      <c r="F387" s="28">
        <v>1</v>
      </c>
      <c r="H387" s="29">
        <v>357</v>
      </c>
    </row>
    <row r="388" spans="5:8" x14ac:dyDescent="0.25">
      <c r="E388" s="29">
        <v>2</v>
      </c>
      <c r="F388" s="28">
        <v>2</v>
      </c>
      <c r="H388" s="29">
        <v>358</v>
      </c>
    </row>
    <row r="389" spans="5:8" x14ac:dyDescent="0.25">
      <c r="E389" s="29">
        <v>2</v>
      </c>
      <c r="F389" s="28">
        <v>2</v>
      </c>
      <c r="H389" s="29">
        <v>359</v>
      </c>
    </row>
    <row r="390" spans="5:8" x14ac:dyDescent="0.25">
      <c r="E390" s="29">
        <v>2</v>
      </c>
      <c r="F390" s="28">
        <v>0</v>
      </c>
      <c r="H390" s="29">
        <v>360</v>
      </c>
    </row>
    <row r="391" spans="5:8" x14ac:dyDescent="0.25">
      <c r="E391" s="29">
        <v>2</v>
      </c>
      <c r="F391" s="28">
        <v>2</v>
      </c>
      <c r="H391" s="29">
        <v>361</v>
      </c>
    </row>
    <row r="392" spans="5:8" x14ac:dyDescent="0.25">
      <c r="E392" s="29">
        <v>2</v>
      </c>
      <c r="F392" s="28">
        <v>0</v>
      </c>
      <c r="H392" s="29">
        <v>362</v>
      </c>
    </row>
    <row r="393" spans="5:8" x14ac:dyDescent="0.25">
      <c r="E393" s="29">
        <v>2</v>
      </c>
      <c r="F393" s="28">
        <v>0</v>
      </c>
      <c r="H393" s="29">
        <v>363</v>
      </c>
    </row>
    <row r="394" spans="5:8" x14ac:dyDescent="0.25">
      <c r="E394" s="29">
        <v>2</v>
      </c>
      <c r="F394" s="28">
        <v>0</v>
      </c>
      <c r="H394" s="29">
        <v>364</v>
      </c>
    </row>
    <row r="395" spans="5:8" x14ac:dyDescent="0.25">
      <c r="E395" s="29">
        <v>2</v>
      </c>
      <c r="F395" s="28">
        <v>2</v>
      </c>
      <c r="H395" s="29">
        <v>365</v>
      </c>
    </row>
    <row r="396" spans="5:8" x14ac:dyDescent="0.25">
      <c r="E396" s="29">
        <v>2</v>
      </c>
      <c r="F396" s="28">
        <v>2</v>
      </c>
      <c r="H396" s="29">
        <v>366</v>
      </c>
    </row>
    <row r="397" spans="5:8" x14ac:dyDescent="0.25">
      <c r="E397" s="29">
        <v>2</v>
      </c>
      <c r="F397" s="28">
        <v>0</v>
      </c>
      <c r="H397" s="29">
        <v>367</v>
      </c>
    </row>
    <row r="398" spans="5:8" x14ac:dyDescent="0.25">
      <c r="E398" s="29">
        <v>2</v>
      </c>
      <c r="F398" s="28">
        <v>0</v>
      </c>
      <c r="H398" s="29">
        <v>368</v>
      </c>
    </row>
    <row r="399" spans="5:8" x14ac:dyDescent="0.25">
      <c r="E399" s="29">
        <v>2</v>
      </c>
      <c r="F399" s="28">
        <v>2</v>
      </c>
      <c r="H399" s="29">
        <v>369</v>
      </c>
    </row>
    <row r="400" spans="5:8" x14ac:dyDescent="0.25">
      <c r="E400" s="29">
        <v>2</v>
      </c>
      <c r="F400" s="28">
        <v>0</v>
      </c>
      <c r="H400" s="29">
        <v>370</v>
      </c>
    </row>
    <row r="401" spans="5:8" x14ac:dyDescent="0.25">
      <c r="E401" s="29">
        <v>2</v>
      </c>
      <c r="F401" s="28">
        <v>2</v>
      </c>
      <c r="H401" s="29">
        <v>371</v>
      </c>
    </row>
    <row r="402" spans="5:8" x14ac:dyDescent="0.25">
      <c r="E402" s="29">
        <v>2</v>
      </c>
      <c r="F402" s="28">
        <v>2</v>
      </c>
      <c r="H402" s="29">
        <v>372</v>
      </c>
    </row>
    <row r="403" spans="5:8" x14ac:dyDescent="0.25">
      <c r="E403" s="29">
        <v>2</v>
      </c>
      <c r="F403" s="28">
        <v>2</v>
      </c>
      <c r="H403" s="29">
        <v>373</v>
      </c>
    </row>
    <row r="404" spans="5:8" x14ac:dyDescent="0.25">
      <c r="E404" s="29">
        <v>2</v>
      </c>
      <c r="F404" s="28">
        <v>2</v>
      </c>
      <c r="H404" s="29">
        <v>374</v>
      </c>
    </row>
    <row r="405" spans="5:8" x14ac:dyDescent="0.25">
      <c r="E405" s="29">
        <v>2</v>
      </c>
      <c r="F405" s="28">
        <v>0</v>
      </c>
      <c r="H405" s="29">
        <v>375</v>
      </c>
    </row>
    <row r="406" spans="5:8" x14ac:dyDescent="0.25">
      <c r="E406" s="29">
        <v>2</v>
      </c>
      <c r="F406" s="28">
        <v>0</v>
      </c>
      <c r="H406" s="29">
        <v>376</v>
      </c>
    </row>
    <row r="407" spans="5:8" x14ac:dyDescent="0.25">
      <c r="E407" s="29">
        <v>2</v>
      </c>
      <c r="F407" s="28">
        <v>0</v>
      </c>
      <c r="H407" s="29">
        <v>377</v>
      </c>
    </row>
    <row r="408" spans="5:8" x14ac:dyDescent="0.25">
      <c r="E408" s="29">
        <v>2</v>
      </c>
      <c r="F408" s="28">
        <v>0</v>
      </c>
      <c r="H408" s="29">
        <v>378</v>
      </c>
    </row>
    <row r="409" spans="5:8" x14ac:dyDescent="0.25">
      <c r="E409" s="29">
        <v>2</v>
      </c>
      <c r="F409" s="28">
        <v>0</v>
      </c>
      <c r="H409" s="29">
        <v>379</v>
      </c>
    </row>
    <row r="410" spans="5:8" x14ac:dyDescent="0.25">
      <c r="E410" s="29">
        <v>2</v>
      </c>
      <c r="F410" s="28">
        <v>2</v>
      </c>
      <c r="H410" s="29">
        <v>380</v>
      </c>
    </row>
    <row r="411" spans="5:8" x14ac:dyDescent="0.25">
      <c r="E411" s="29">
        <v>2</v>
      </c>
      <c r="F411" s="28">
        <v>2</v>
      </c>
      <c r="H411" s="29">
        <v>381</v>
      </c>
    </row>
    <row r="412" spans="5:8" x14ac:dyDescent="0.25">
      <c r="E412" s="29">
        <v>2</v>
      </c>
      <c r="F412" s="28">
        <v>2</v>
      </c>
      <c r="H412" s="29">
        <v>382</v>
      </c>
    </row>
    <row r="413" spans="5:8" x14ac:dyDescent="0.25">
      <c r="E413" s="29">
        <v>2</v>
      </c>
      <c r="F413" s="28">
        <v>0</v>
      </c>
      <c r="H413" s="29">
        <v>383</v>
      </c>
    </row>
    <row r="414" spans="5:8" x14ac:dyDescent="0.25">
      <c r="E414" s="29">
        <v>2</v>
      </c>
      <c r="F414" s="28">
        <v>0</v>
      </c>
      <c r="H414" s="29">
        <v>384</v>
      </c>
    </row>
    <row r="415" spans="5:8" x14ac:dyDescent="0.25">
      <c r="E415" s="29">
        <v>2</v>
      </c>
      <c r="F415" s="28">
        <v>2</v>
      </c>
      <c r="H415" s="29">
        <v>385</v>
      </c>
    </row>
    <row r="416" spans="5:8" x14ac:dyDescent="0.25">
      <c r="E416" s="29">
        <v>2</v>
      </c>
      <c r="F416" s="28">
        <v>0</v>
      </c>
      <c r="H416" s="29">
        <v>386</v>
      </c>
    </row>
    <row r="417" spans="5:8" x14ac:dyDescent="0.25">
      <c r="E417" s="29">
        <v>2</v>
      </c>
      <c r="F417" s="28">
        <v>0</v>
      </c>
      <c r="H417" s="29">
        <v>387</v>
      </c>
    </row>
    <row r="418" spans="5:8" x14ac:dyDescent="0.25">
      <c r="E418" s="29">
        <v>2</v>
      </c>
      <c r="F418" s="28">
        <v>0</v>
      </c>
      <c r="H418" s="29">
        <v>388</v>
      </c>
    </row>
    <row r="419" spans="5:8" x14ac:dyDescent="0.25">
      <c r="E419" s="29">
        <v>2</v>
      </c>
      <c r="F419" s="28">
        <v>0</v>
      </c>
      <c r="H419" s="29">
        <v>389</v>
      </c>
    </row>
    <row r="420" spans="5:8" x14ac:dyDescent="0.25">
      <c r="E420" s="29">
        <v>2</v>
      </c>
      <c r="F420" s="28">
        <v>0</v>
      </c>
      <c r="H420" s="29">
        <v>390</v>
      </c>
    </row>
    <row r="421" spans="5:8" x14ac:dyDescent="0.25">
      <c r="E421" s="29">
        <v>2</v>
      </c>
      <c r="F421" s="28">
        <v>0</v>
      </c>
      <c r="H421" s="29">
        <v>391</v>
      </c>
    </row>
    <row r="422" spans="5:8" x14ac:dyDescent="0.25">
      <c r="E422" s="29">
        <v>2</v>
      </c>
      <c r="F422" s="28">
        <v>0</v>
      </c>
      <c r="H422" s="29">
        <v>392</v>
      </c>
    </row>
    <row r="423" spans="5:8" x14ac:dyDescent="0.25">
      <c r="E423" s="29">
        <v>2</v>
      </c>
      <c r="F423" s="28">
        <v>2</v>
      </c>
      <c r="H423" s="29">
        <v>393</v>
      </c>
    </row>
    <row r="424" spans="5:8" x14ac:dyDescent="0.25">
      <c r="E424" s="29">
        <v>2</v>
      </c>
      <c r="F424" s="28">
        <v>0</v>
      </c>
      <c r="H424" s="29">
        <v>394</v>
      </c>
    </row>
    <row r="425" spans="5:8" x14ac:dyDescent="0.25">
      <c r="E425" s="29">
        <v>2</v>
      </c>
      <c r="F425" s="28">
        <v>2</v>
      </c>
      <c r="H425" s="29">
        <v>395</v>
      </c>
    </row>
    <row r="426" spans="5:8" x14ac:dyDescent="0.25">
      <c r="E426" s="29">
        <v>2</v>
      </c>
      <c r="F426" s="28">
        <v>0</v>
      </c>
      <c r="H426" s="29">
        <v>396</v>
      </c>
    </row>
    <row r="427" spans="5:8" x14ac:dyDescent="0.25">
      <c r="E427" s="29">
        <v>2</v>
      </c>
      <c r="F427" s="28">
        <v>1</v>
      </c>
      <c r="H427" s="29">
        <v>397</v>
      </c>
    </row>
    <row r="428" spans="5:8" x14ac:dyDescent="0.25">
      <c r="E428" s="29">
        <v>2</v>
      </c>
      <c r="F428" s="28">
        <v>0</v>
      </c>
      <c r="H428" s="29">
        <v>398</v>
      </c>
    </row>
    <row r="429" spans="5:8" x14ac:dyDescent="0.25">
      <c r="E429" s="29">
        <v>2</v>
      </c>
      <c r="F429" s="28">
        <v>0</v>
      </c>
      <c r="H429" s="29">
        <v>399</v>
      </c>
    </row>
    <row r="430" spans="5:8" x14ac:dyDescent="0.25">
      <c r="E430" s="29">
        <v>2</v>
      </c>
      <c r="F430" s="28">
        <v>2</v>
      </c>
      <c r="H430" s="29">
        <v>400</v>
      </c>
    </row>
    <row r="431" spans="5:8" x14ac:dyDescent="0.25">
      <c r="E431" s="29">
        <v>2</v>
      </c>
      <c r="F431" s="28">
        <v>2</v>
      </c>
      <c r="H431" s="29">
        <v>401</v>
      </c>
    </row>
    <row r="432" spans="5:8" x14ac:dyDescent="0.25">
      <c r="E432" s="29">
        <v>2</v>
      </c>
      <c r="F432" s="28">
        <v>0</v>
      </c>
      <c r="H432" s="29">
        <v>402</v>
      </c>
    </row>
    <row r="433" spans="2:8" x14ac:dyDescent="0.25">
      <c r="E433" s="29">
        <v>2</v>
      </c>
      <c r="F433" s="28">
        <v>0</v>
      </c>
      <c r="H433" s="29">
        <v>403</v>
      </c>
    </row>
    <row r="434" spans="2:8" x14ac:dyDescent="0.25">
      <c r="E434" s="29">
        <v>2</v>
      </c>
      <c r="F434" s="28">
        <v>2</v>
      </c>
      <c r="H434" s="29">
        <v>404</v>
      </c>
    </row>
    <row r="435" spans="2:8" x14ac:dyDescent="0.25">
      <c r="E435" s="29">
        <v>2</v>
      </c>
      <c r="F435" s="28">
        <v>0</v>
      </c>
      <c r="H435" s="29">
        <v>405</v>
      </c>
    </row>
    <row r="436" spans="2:8" x14ac:dyDescent="0.25">
      <c r="E436" s="29">
        <v>2</v>
      </c>
      <c r="F436" s="28">
        <v>0</v>
      </c>
      <c r="H436" s="29">
        <v>406</v>
      </c>
    </row>
    <row r="437" spans="2:8" x14ac:dyDescent="0.25">
      <c r="E437" s="29">
        <v>2</v>
      </c>
      <c r="F437" s="28">
        <v>2</v>
      </c>
      <c r="H437" s="29">
        <v>407</v>
      </c>
    </row>
    <row r="438" spans="2:8" x14ac:dyDescent="0.25">
      <c r="E438" s="29">
        <v>2</v>
      </c>
      <c r="F438" s="28">
        <v>2</v>
      </c>
      <c r="H438" s="29">
        <v>408</v>
      </c>
    </row>
    <row r="439" spans="2:8" x14ac:dyDescent="0.25">
      <c r="E439" s="29">
        <v>2</v>
      </c>
      <c r="F439" s="28">
        <v>2</v>
      </c>
      <c r="H439" s="29">
        <v>409</v>
      </c>
    </row>
    <row r="440" spans="2:8" x14ac:dyDescent="0.25">
      <c r="E440" s="29">
        <v>2</v>
      </c>
      <c r="F440" s="28">
        <v>1</v>
      </c>
      <c r="H440" s="29">
        <v>410</v>
      </c>
    </row>
    <row r="441" spans="2:8" x14ac:dyDescent="0.25">
      <c r="E441" s="29">
        <v>2</v>
      </c>
      <c r="F441" s="28">
        <v>1</v>
      </c>
      <c r="H441" s="29">
        <v>411</v>
      </c>
    </row>
    <row r="442" spans="2:8" x14ac:dyDescent="0.25">
      <c r="E442" s="29">
        <v>2</v>
      </c>
      <c r="F442" s="28">
        <v>1</v>
      </c>
      <c r="H442" s="29">
        <v>412</v>
      </c>
    </row>
    <row r="443" spans="2:8" x14ac:dyDescent="0.25">
      <c r="E443" s="29">
        <v>2</v>
      </c>
      <c r="F443" s="28">
        <v>2</v>
      </c>
      <c r="H443" s="29">
        <v>413</v>
      </c>
    </row>
    <row r="444" spans="2:8" x14ac:dyDescent="0.25">
      <c r="E444" s="29">
        <v>2</v>
      </c>
      <c r="F444" s="28">
        <v>2</v>
      </c>
      <c r="H444" s="29">
        <v>414</v>
      </c>
    </row>
    <row r="445" spans="2:8" x14ac:dyDescent="0.25">
      <c r="E445" s="29">
        <v>2</v>
      </c>
      <c r="F445" s="28">
        <v>2</v>
      </c>
      <c r="G445" s="56">
        <f>(SUM(F285:F445)/SUM(E285:E445))*100</f>
        <v>36.024844720496894</v>
      </c>
      <c r="H445" s="29">
        <v>415</v>
      </c>
    </row>
    <row r="446" spans="2:8" x14ac:dyDescent="0.25">
      <c r="B446" s="12" t="s">
        <v>63</v>
      </c>
      <c r="C446" s="13">
        <v>3</v>
      </c>
      <c r="E446" s="29">
        <v>3</v>
      </c>
      <c r="F446" s="28">
        <v>0</v>
      </c>
      <c r="H446" s="29">
        <v>416</v>
      </c>
    </row>
    <row r="447" spans="2:8" x14ac:dyDescent="0.25">
      <c r="E447" s="29">
        <v>3</v>
      </c>
      <c r="F447" s="28">
        <v>3</v>
      </c>
      <c r="H447" s="29">
        <v>417</v>
      </c>
    </row>
    <row r="448" spans="2:8" x14ac:dyDescent="0.25">
      <c r="E448" s="29">
        <v>3</v>
      </c>
      <c r="F448" s="28">
        <v>1</v>
      </c>
      <c r="H448" s="29">
        <v>418</v>
      </c>
    </row>
    <row r="449" spans="2:8" x14ac:dyDescent="0.25">
      <c r="E449" s="29">
        <v>3</v>
      </c>
      <c r="F449" s="28">
        <v>0</v>
      </c>
      <c r="H449" s="29">
        <v>419</v>
      </c>
    </row>
    <row r="450" spans="2:8" x14ac:dyDescent="0.25">
      <c r="E450" s="29">
        <v>3</v>
      </c>
      <c r="F450" s="28">
        <v>1</v>
      </c>
      <c r="H450" s="29">
        <v>420</v>
      </c>
    </row>
    <row r="451" spans="2:8" x14ac:dyDescent="0.25">
      <c r="E451" s="29">
        <v>3</v>
      </c>
      <c r="F451" s="28">
        <v>0</v>
      </c>
      <c r="H451" s="29">
        <v>421</v>
      </c>
    </row>
    <row r="452" spans="2:8" x14ac:dyDescent="0.25">
      <c r="E452" s="29">
        <v>3</v>
      </c>
      <c r="F452" s="28">
        <v>3</v>
      </c>
      <c r="H452" s="29">
        <v>422</v>
      </c>
    </row>
    <row r="453" spans="2:8" x14ac:dyDescent="0.25">
      <c r="E453" s="29">
        <v>3</v>
      </c>
      <c r="F453" s="28">
        <v>1</v>
      </c>
      <c r="H453" s="29">
        <v>423</v>
      </c>
    </row>
    <row r="454" spans="2:8" x14ac:dyDescent="0.25">
      <c r="E454" s="29">
        <v>3</v>
      </c>
      <c r="F454" s="28">
        <v>3</v>
      </c>
      <c r="H454" s="29">
        <v>424</v>
      </c>
    </row>
    <row r="455" spans="2:8" x14ac:dyDescent="0.25">
      <c r="B455" s="12"/>
      <c r="E455" s="29">
        <v>3</v>
      </c>
      <c r="F455" s="28">
        <v>2</v>
      </c>
      <c r="H455" s="29">
        <v>425</v>
      </c>
    </row>
    <row r="456" spans="2:8" x14ac:dyDescent="0.25">
      <c r="B456" s="12"/>
      <c r="E456" s="29">
        <v>3</v>
      </c>
      <c r="F456" s="28">
        <v>1</v>
      </c>
      <c r="H456" s="29">
        <v>426</v>
      </c>
    </row>
    <row r="457" spans="2:8" x14ac:dyDescent="0.25">
      <c r="B457" s="12"/>
      <c r="E457" s="29">
        <v>3</v>
      </c>
      <c r="F457" s="28">
        <v>2</v>
      </c>
      <c r="G457" s="63"/>
      <c r="H457" s="29">
        <v>427</v>
      </c>
    </row>
    <row r="458" spans="2:8" x14ac:dyDescent="0.25">
      <c r="E458" s="29">
        <v>3</v>
      </c>
      <c r="F458" s="28">
        <v>0</v>
      </c>
      <c r="H458" s="29">
        <v>428</v>
      </c>
    </row>
    <row r="459" spans="2:8" x14ac:dyDescent="0.25">
      <c r="B459" s="12"/>
      <c r="C459" s="13"/>
      <c r="E459" s="29">
        <v>3</v>
      </c>
      <c r="F459" s="28">
        <v>0</v>
      </c>
      <c r="H459" s="29">
        <v>429</v>
      </c>
    </row>
    <row r="460" spans="2:8" x14ac:dyDescent="0.25">
      <c r="B460" s="12"/>
      <c r="E460" s="29">
        <v>3</v>
      </c>
      <c r="F460" s="28">
        <v>0</v>
      </c>
      <c r="H460" s="29">
        <v>430</v>
      </c>
    </row>
    <row r="461" spans="2:8" x14ac:dyDescent="0.25">
      <c r="B461" s="12"/>
      <c r="E461" s="29">
        <v>3</v>
      </c>
      <c r="F461" s="28">
        <v>3</v>
      </c>
      <c r="H461" s="29">
        <v>431</v>
      </c>
    </row>
    <row r="462" spans="2:8" x14ac:dyDescent="0.25">
      <c r="B462" s="12"/>
      <c r="E462" s="29">
        <v>3</v>
      </c>
      <c r="F462" s="28">
        <v>0</v>
      </c>
      <c r="H462" s="29">
        <v>432</v>
      </c>
    </row>
    <row r="463" spans="2:8" x14ac:dyDescent="0.25">
      <c r="B463" s="12"/>
      <c r="E463" s="29">
        <v>3</v>
      </c>
      <c r="F463" s="28">
        <v>0</v>
      </c>
      <c r="H463" s="29">
        <v>433</v>
      </c>
    </row>
    <row r="464" spans="2:8" x14ac:dyDescent="0.25">
      <c r="B464" s="12"/>
      <c r="E464" s="29">
        <v>3</v>
      </c>
      <c r="F464" s="28">
        <v>1</v>
      </c>
      <c r="H464" s="29">
        <v>434</v>
      </c>
    </row>
    <row r="465" spans="2:8" x14ac:dyDescent="0.25">
      <c r="B465" s="12"/>
      <c r="E465" s="29">
        <v>3</v>
      </c>
      <c r="F465" s="28">
        <v>2</v>
      </c>
      <c r="H465" s="29">
        <v>435</v>
      </c>
    </row>
    <row r="466" spans="2:8" x14ac:dyDescent="0.25">
      <c r="B466" s="12"/>
      <c r="E466" s="29">
        <v>3</v>
      </c>
      <c r="F466" s="28">
        <v>2</v>
      </c>
      <c r="H466" s="29">
        <v>436</v>
      </c>
    </row>
    <row r="467" spans="2:8" x14ac:dyDescent="0.25">
      <c r="B467" s="12"/>
      <c r="E467" s="29">
        <v>3</v>
      </c>
      <c r="F467" s="28">
        <v>0</v>
      </c>
      <c r="H467" s="29">
        <v>437</v>
      </c>
    </row>
    <row r="468" spans="2:8" x14ac:dyDescent="0.25">
      <c r="B468" s="12"/>
      <c r="E468" s="29">
        <v>3</v>
      </c>
      <c r="F468" s="28">
        <v>0</v>
      </c>
      <c r="H468" s="29">
        <v>438</v>
      </c>
    </row>
    <row r="469" spans="2:8" x14ac:dyDescent="0.25">
      <c r="B469" s="12"/>
      <c r="E469" s="29">
        <v>3</v>
      </c>
      <c r="F469" s="28">
        <v>0</v>
      </c>
      <c r="H469" s="29">
        <v>439</v>
      </c>
    </row>
    <row r="470" spans="2:8" x14ac:dyDescent="0.25">
      <c r="B470" s="12"/>
      <c r="E470" s="29">
        <v>3</v>
      </c>
      <c r="F470" s="28">
        <v>1</v>
      </c>
      <c r="H470" s="29">
        <v>440</v>
      </c>
    </row>
    <row r="471" spans="2:8" x14ac:dyDescent="0.25">
      <c r="B471" s="12"/>
      <c r="E471" s="29">
        <v>3</v>
      </c>
      <c r="F471" s="28">
        <v>3</v>
      </c>
      <c r="H471" s="29">
        <v>441</v>
      </c>
    </row>
    <row r="472" spans="2:8" x14ac:dyDescent="0.25">
      <c r="B472" s="12"/>
      <c r="E472" s="29">
        <v>3</v>
      </c>
      <c r="F472" s="28">
        <v>3</v>
      </c>
      <c r="H472" s="29">
        <v>442</v>
      </c>
    </row>
    <row r="473" spans="2:8" x14ac:dyDescent="0.25">
      <c r="B473" s="12"/>
      <c r="E473" s="29">
        <v>3</v>
      </c>
      <c r="F473" s="28">
        <v>3</v>
      </c>
      <c r="H473" s="29">
        <v>443</v>
      </c>
    </row>
    <row r="474" spans="2:8" x14ac:dyDescent="0.25">
      <c r="B474" s="12"/>
      <c r="E474" s="29">
        <v>3</v>
      </c>
      <c r="F474" s="28">
        <v>3</v>
      </c>
      <c r="H474" s="29">
        <v>444</v>
      </c>
    </row>
    <row r="475" spans="2:8" x14ac:dyDescent="0.25">
      <c r="B475" s="12"/>
      <c r="E475" s="29">
        <v>3</v>
      </c>
      <c r="F475" s="28">
        <v>3</v>
      </c>
      <c r="H475" s="29">
        <v>445</v>
      </c>
    </row>
    <row r="476" spans="2:8" x14ac:dyDescent="0.25">
      <c r="B476" s="12"/>
      <c r="E476" s="29">
        <v>3</v>
      </c>
      <c r="F476" s="28">
        <v>1</v>
      </c>
      <c r="H476" s="29">
        <v>446</v>
      </c>
    </row>
    <row r="477" spans="2:8" x14ac:dyDescent="0.25">
      <c r="B477" s="12"/>
      <c r="E477" s="29">
        <v>3</v>
      </c>
      <c r="F477" s="28">
        <v>1</v>
      </c>
      <c r="H477" s="29">
        <v>447</v>
      </c>
    </row>
    <row r="478" spans="2:8" x14ac:dyDescent="0.25">
      <c r="B478" s="12"/>
      <c r="E478" s="29">
        <v>3</v>
      </c>
      <c r="F478" s="28">
        <v>0</v>
      </c>
      <c r="H478" s="29">
        <v>448</v>
      </c>
    </row>
    <row r="479" spans="2:8" x14ac:dyDescent="0.25">
      <c r="B479" s="12"/>
      <c r="E479" s="29">
        <v>3</v>
      </c>
      <c r="F479" s="28">
        <v>0</v>
      </c>
      <c r="H479" s="29">
        <v>449</v>
      </c>
    </row>
    <row r="480" spans="2:8" x14ac:dyDescent="0.25">
      <c r="B480" s="12"/>
      <c r="E480" s="29">
        <v>3</v>
      </c>
      <c r="F480" s="28">
        <v>0</v>
      </c>
      <c r="H480" s="29">
        <v>450</v>
      </c>
    </row>
    <row r="481" spans="2:8" x14ac:dyDescent="0.25">
      <c r="B481" s="12"/>
      <c r="E481" s="29">
        <v>3</v>
      </c>
      <c r="F481" s="28">
        <v>0</v>
      </c>
      <c r="H481" s="29">
        <v>451</v>
      </c>
    </row>
    <row r="482" spans="2:8" x14ac:dyDescent="0.25">
      <c r="B482" s="12"/>
      <c r="E482" s="29">
        <v>3</v>
      </c>
      <c r="F482" s="28">
        <v>0</v>
      </c>
      <c r="H482" s="29">
        <v>452</v>
      </c>
    </row>
    <row r="483" spans="2:8" x14ac:dyDescent="0.25">
      <c r="B483" s="12"/>
      <c r="E483" s="29">
        <v>3</v>
      </c>
      <c r="F483" s="28">
        <v>1</v>
      </c>
      <c r="H483" s="29">
        <v>453</v>
      </c>
    </row>
    <row r="484" spans="2:8" x14ac:dyDescent="0.25">
      <c r="B484" s="12"/>
      <c r="E484" s="29">
        <v>3</v>
      </c>
      <c r="F484" s="28">
        <v>0</v>
      </c>
      <c r="H484" s="29">
        <v>454</v>
      </c>
    </row>
    <row r="485" spans="2:8" x14ac:dyDescent="0.25">
      <c r="B485" s="12"/>
      <c r="E485" s="29">
        <v>3</v>
      </c>
      <c r="F485" s="28">
        <v>0</v>
      </c>
      <c r="H485" s="29">
        <v>455</v>
      </c>
    </row>
    <row r="486" spans="2:8" x14ac:dyDescent="0.25">
      <c r="B486" s="12"/>
      <c r="E486" s="29">
        <v>3</v>
      </c>
      <c r="F486" s="28">
        <v>0</v>
      </c>
      <c r="H486" s="29">
        <v>456</v>
      </c>
    </row>
    <row r="487" spans="2:8" x14ac:dyDescent="0.25">
      <c r="B487" s="12"/>
      <c r="E487" s="29">
        <v>3</v>
      </c>
      <c r="F487" s="28">
        <v>0</v>
      </c>
      <c r="H487" s="29">
        <v>457</v>
      </c>
    </row>
    <row r="488" spans="2:8" x14ac:dyDescent="0.25">
      <c r="B488" s="12"/>
      <c r="E488" s="29">
        <v>3</v>
      </c>
      <c r="F488" s="28">
        <v>0</v>
      </c>
      <c r="H488" s="29">
        <v>458</v>
      </c>
    </row>
    <row r="489" spans="2:8" x14ac:dyDescent="0.25">
      <c r="B489" s="12"/>
      <c r="E489" s="29">
        <v>3</v>
      </c>
      <c r="F489" s="28">
        <v>0</v>
      </c>
      <c r="H489" s="29">
        <v>459</v>
      </c>
    </row>
    <row r="490" spans="2:8" x14ac:dyDescent="0.25">
      <c r="B490" s="12"/>
      <c r="E490" s="29">
        <v>3</v>
      </c>
      <c r="F490" s="28">
        <v>1</v>
      </c>
      <c r="H490" s="29">
        <v>460</v>
      </c>
    </row>
    <row r="491" spans="2:8" x14ac:dyDescent="0.25">
      <c r="B491" s="12"/>
      <c r="E491" s="29">
        <v>3</v>
      </c>
      <c r="F491" s="28">
        <v>0</v>
      </c>
      <c r="H491" s="29">
        <v>461</v>
      </c>
    </row>
    <row r="492" spans="2:8" x14ac:dyDescent="0.25">
      <c r="B492" s="12"/>
      <c r="E492" s="29">
        <v>3</v>
      </c>
      <c r="F492" s="28">
        <v>0</v>
      </c>
      <c r="H492" s="29">
        <v>462</v>
      </c>
    </row>
    <row r="493" spans="2:8" x14ac:dyDescent="0.25">
      <c r="B493" s="12"/>
      <c r="E493" s="29">
        <v>3</v>
      </c>
      <c r="F493" s="28">
        <v>0</v>
      </c>
      <c r="H493" s="29">
        <v>463</v>
      </c>
    </row>
    <row r="494" spans="2:8" x14ac:dyDescent="0.25">
      <c r="B494" s="12"/>
      <c r="E494" s="29">
        <v>3</v>
      </c>
      <c r="F494" s="28">
        <v>0</v>
      </c>
      <c r="H494" s="29">
        <v>464</v>
      </c>
    </row>
    <row r="495" spans="2:8" x14ac:dyDescent="0.25">
      <c r="B495" s="12"/>
      <c r="E495" s="29">
        <v>3</v>
      </c>
      <c r="F495" s="28">
        <v>0</v>
      </c>
      <c r="H495" s="29">
        <v>465</v>
      </c>
    </row>
    <row r="496" spans="2:8" x14ac:dyDescent="0.25">
      <c r="B496" s="12"/>
      <c r="E496" s="29">
        <v>3</v>
      </c>
      <c r="F496" s="28">
        <v>0</v>
      </c>
      <c r="H496" s="29">
        <v>466</v>
      </c>
    </row>
    <row r="497" spans="2:8" x14ac:dyDescent="0.25">
      <c r="B497" s="12"/>
      <c r="E497" s="29">
        <v>3</v>
      </c>
      <c r="F497" s="28">
        <v>0</v>
      </c>
      <c r="H497" s="29">
        <v>467</v>
      </c>
    </row>
    <row r="498" spans="2:8" x14ac:dyDescent="0.25">
      <c r="B498" s="12"/>
      <c r="E498" s="29">
        <v>3</v>
      </c>
      <c r="F498" s="28">
        <v>0</v>
      </c>
      <c r="H498" s="29">
        <v>468</v>
      </c>
    </row>
    <row r="499" spans="2:8" x14ac:dyDescent="0.25">
      <c r="B499" s="12"/>
      <c r="E499" s="29">
        <v>3</v>
      </c>
      <c r="F499" s="28">
        <v>0</v>
      </c>
      <c r="H499" s="29">
        <v>469</v>
      </c>
    </row>
    <row r="500" spans="2:8" x14ac:dyDescent="0.25">
      <c r="B500" s="12"/>
      <c r="E500" s="29">
        <v>3</v>
      </c>
      <c r="F500" s="28">
        <v>0</v>
      </c>
      <c r="H500" s="29">
        <v>470</v>
      </c>
    </row>
    <row r="501" spans="2:8" x14ac:dyDescent="0.25">
      <c r="B501" s="12"/>
      <c r="E501" s="29">
        <v>3</v>
      </c>
      <c r="F501" s="28">
        <v>3</v>
      </c>
      <c r="H501" s="29">
        <v>471</v>
      </c>
    </row>
    <row r="502" spans="2:8" x14ac:dyDescent="0.25">
      <c r="B502" s="12"/>
      <c r="E502" s="29">
        <v>3</v>
      </c>
      <c r="F502" s="28">
        <v>2</v>
      </c>
      <c r="H502" s="29">
        <v>472</v>
      </c>
    </row>
    <row r="503" spans="2:8" x14ac:dyDescent="0.25">
      <c r="B503" s="12"/>
      <c r="E503" s="29">
        <v>3</v>
      </c>
      <c r="F503" s="28">
        <v>3</v>
      </c>
      <c r="H503" s="29">
        <v>473</v>
      </c>
    </row>
    <row r="504" spans="2:8" x14ac:dyDescent="0.25">
      <c r="B504" s="12"/>
      <c r="E504" s="29">
        <v>3</v>
      </c>
      <c r="F504" s="28">
        <v>3</v>
      </c>
      <c r="H504" s="29">
        <v>474</v>
      </c>
    </row>
    <row r="505" spans="2:8" x14ac:dyDescent="0.25">
      <c r="B505" s="12"/>
      <c r="E505" s="29">
        <v>3</v>
      </c>
      <c r="F505" s="28">
        <v>0</v>
      </c>
      <c r="H505" s="29">
        <v>475</v>
      </c>
    </row>
    <row r="506" spans="2:8" x14ac:dyDescent="0.25">
      <c r="B506" s="12"/>
      <c r="E506" s="29">
        <v>3</v>
      </c>
      <c r="F506" s="28">
        <v>1</v>
      </c>
      <c r="H506" s="29">
        <v>476</v>
      </c>
    </row>
    <row r="507" spans="2:8" x14ac:dyDescent="0.25">
      <c r="B507" s="12"/>
      <c r="E507" s="29">
        <v>3</v>
      </c>
      <c r="F507" s="28">
        <v>3</v>
      </c>
      <c r="H507" s="29">
        <v>477</v>
      </c>
    </row>
    <row r="508" spans="2:8" x14ac:dyDescent="0.25">
      <c r="B508" s="12"/>
      <c r="E508" s="29">
        <v>3</v>
      </c>
      <c r="F508" s="28">
        <v>3</v>
      </c>
      <c r="H508" s="29">
        <v>478</v>
      </c>
    </row>
    <row r="509" spans="2:8" x14ac:dyDescent="0.25">
      <c r="B509" s="12"/>
      <c r="E509" s="29">
        <v>3</v>
      </c>
      <c r="F509" s="28">
        <v>3</v>
      </c>
      <c r="H509" s="29">
        <v>479</v>
      </c>
    </row>
    <row r="510" spans="2:8" x14ac:dyDescent="0.25">
      <c r="B510" s="12"/>
      <c r="E510" s="29">
        <v>3</v>
      </c>
      <c r="F510" s="28">
        <v>3</v>
      </c>
      <c r="H510" s="29">
        <v>480</v>
      </c>
    </row>
    <row r="511" spans="2:8" x14ac:dyDescent="0.25">
      <c r="B511" s="12"/>
      <c r="E511" s="29">
        <v>3</v>
      </c>
      <c r="F511" s="28">
        <v>3</v>
      </c>
      <c r="H511" s="29">
        <v>481</v>
      </c>
    </row>
    <row r="512" spans="2:8" x14ac:dyDescent="0.25">
      <c r="B512" s="12"/>
      <c r="E512" s="29">
        <v>3</v>
      </c>
      <c r="F512" s="28">
        <v>2</v>
      </c>
      <c r="H512" s="29">
        <v>482</v>
      </c>
    </row>
    <row r="513" spans="2:8" x14ac:dyDescent="0.25">
      <c r="B513" s="12"/>
      <c r="E513" s="29">
        <v>3</v>
      </c>
      <c r="F513" s="28">
        <v>0</v>
      </c>
      <c r="H513" s="29">
        <v>483</v>
      </c>
    </row>
    <row r="514" spans="2:8" x14ac:dyDescent="0.25">
      <c r="B514" s="12"/>
      <c r="E514" s="29">
        <v>3</v>
      </c>
      <c r="F514" s="28">
        <v>3</v>
      </c>
      <c r="H514" s="29">
        <v>484</v>
      </c>
    </row>
    <row r="515" spans="2:8" x14ac:dyDescent="0.25">
      <c r="B515" s="12"/>
      <c r="E515" s="29">
        <v>3</v>
      </c>
      <c r="F515" s="28">
        <v>3</v>
      </c>
      <c r="H515" s="29">
        <v>485</v>
      </c>
    </row>
    <row r="516" spans="2:8" x14ac:dyDescent="0.25">
      <c r="B516" s="12"/>
      <c r="E516" s="29">
        <v>3</v>
      </c>
      <c r="F516" s="28">
        <v>0</v>
      </c>
      <c r="H516" s="29">
        <v>486</v>
      </c>
    </row>
    <row r="517" spans="2:8" x14ac:dyDescent="0.25">
      <c r="B517" s="12"/>
      <c r="E517" s="29">
        <v>3</v>
      </c>
      <c r="F517" s="28">
        <v>0</v>
      </c>
      <c r="H517" s="29">
        <v>487</v>
      </c>
    </row>
    <row r="518" spans="2:8" x14ac:dyDescent="0.25">
      <c r="B518" s="12"/>
      <c r="E518" s="29">
        <v>3</v>
      </c>
      <c r="F518" s="28">
        <v>3</v>
      </c>
      <c r="H518" s="29">
        <v>488</v>
      </c>
    </row>
    <row r="519" spans="2:8" x14ac:dyDescent="0.25">
      <c r="B519" s="12"/>
      <c r="E519" s="29">
        <v>3</v>
      </c>
      <c r="F519" s="28">
        <v>0</v>
      </c>
      <c r="H519" s="29">
        <v>489</v>
      </c>
    </row>
    <row r="520" spans="2:8" x14ac:dyDescent="0.25">
      <c r="B520" s="12"/>
      <c r="E520" s="29">
        <v>3</v>
      </c>
      <c r="F520" s="28">
        <v>3</v>
      </c>
      <c r="H520" s="29">
        <v>490</v>
      </c>
    </row>
    <row r="521" spans="2:8" x14ac:dyDescent="0.25">
      <c r="B521" s="12"/>
      <c r="E521" s="29">
        <v>3</v>
      </c>
      <c r="F521" s="28">
        <v>0</v>
      </c>
      <c r="H521" s="29">
        <v>491</v>
      </c>
    </row>
    <row r="522" spans="2:8" x14ac:dyDescent="0.25">
      <c r="B522" s="12"/>
      <c r="E522" s="29">
        <v>3</v>
      </c>
      <c r="F522" s="28">
        <v>0</v>
      </c>
      <c r="H522" s="29">
        <v>492</v>
      </c>
    </row>
    <row r="523" spans="2:8" x14ac:dyDescent="0.25">
      <c r="B523" s="12"/>
      <c r="E523" s="29">
        <v>3</v>
      </c>
      <c r="F523" s="28">
        <v>2</v>
      </c>
      <c r="H523" s="29">
        <v>493</v>
      </c>
    </row>
    <row r="524" spans="2:8" x14ac:dyDescent="0.25">
      <c r="B524" s="12"/>
      <c r="E524" s="29">
        <v>3</v>
      </c>
      <c r="F524" s="28">
        <v>3</v>
      </c>
      <c r="H524" s="29">
        <v>494</v>
      </c>
    </row>
    <row r="525" spans="2:8" x14ac:dyDescent="0.25">
      <c r="B525" s="12"/>
      <c r="E525" s="29">
        <v>3</v>
      </c>
      <c r="F525" s="28">
        <v>3</v>
      </c>
      <c r="H525" s="29">
        <v>495</v>
      </c>
    </row>
    <row r="526" spans="2:8" x14ac:dyDescent="0.25">
      <c r="B526" s="12"/>
      <c r="E526" s="29">
        <v>3</v>
      </c>
      <c r="F526" s="28">
        <v>3</v>
      </c>
      <c r="H526" s="29">
        <v>496</v>
      </c>
    </row>
    <row r="527" spans="2:8" x14ac:dyDescent="0.25">
      <c r="B527" s="12"/>
      <c r="E527" s="29">
        <v>3</v>
      </c>
      <c r="F527" s="28">
        <v>0</v>
      </c>
      <c r="H527" s="29">
        <v>497</v>
      </c>
    </row>
    <row r="528" spans="2:8" x14ac:dyDescent="0.25">
      <c r="B528" s="12"/>
      <c r="E528" s="29">
        <v>3</v>
      </c>
      <c r="F528" s="28">
        <v>2</v>
      </c>
      <c r="H528" s="29">
        <v>498</v>
      </c>
    </row>
    <row r="529" spans="2:8" x14ac:dyDescent="0.25">
      <c r="B529" s="12"/>
      <c r="E529" s="29">
        <v>3</v>
      </c>
      <c r="F529" s="28">
        <v>3</v>
      </c>
      <c r="H529" s="29">
        <v>499</v>
      </c>
    </row>
    <row r="530" spans="2:8" x14ac:dyDescent="0.25">
      <c r="E530" s="29">
        <v>3</v>
      </c>
      <c r="F530" s="28">
        <v>3</v>
      </c>
      <c r="G530" s="56">
        <f>(SUM(F446:F530)/SUM(E446:E530))*100</f>
        <v>41.17647058823529</v>
      </c>
      <c r="H530" s="29">
        <v>500</v>
      </c>
    </row>
    <row r="531" spans="2:8" x14ac:dyDescent="0.25">
      <c r="B531" s="12" t="s">
        <v>61</v>
      </c>
      <c r="C531" s="13">
        <v>4</v>
      </c>
      <c r="E531" s="29">
        <v>4</v>
      </c>
      <c r="F531" s="28">
        <v>4</v>
      </c>
      <c r="H531" s="29">
        <v>501</v>
      </c>
    </row>
    <row r="532" spans="2:8" x14ac:dyDescent="0.25">
      <c r="B532" s="12"/>
      <c r="E532" s="29">
        <v>4</v>
      </c>
      <c r="F532" s="28">
        <v>2</v>
      </c>
      <c r="H532" s="29">
        <v>502</v>
      </c>
    </row>
    <row r="533" spans="2:8" x14ac:dyDescent="0.25">
      <c r="B533" s="12"/>
      <c r="E533" s="29">
        <v>4</v>
      </c>
      <c r="F533" s="28">
        <v>2</v>
      </c>
      <c r="H533" s="29">
        <v>503</v>
      </c>
    </row>
    <row r="534" spans="2:8" x14ac:dyDescent="0.25">
      <c r="B534" s="12"/>
      <c r="E534" s="29">
        <v>4</v>
      </c>
      <c r="F534" s="28">
        <v>3</v>
      </c>
      <c r="H534" s="29">
        <v>504</v>
      </c>
    </row>
    <row r="535" spans="2:8" x14ac:dyDescent="0.25">
      <c r="B535" s="12"/>
      <c r="E535" s="29">
        <v>4</v>
      </c>
      <c r="F535" s="28">
        <v>0</v>
      </c>
      <c r="H535" s="29">
        <v>505</v>
      </c>
    </row>
    <row r="536" spans="2:8" x14ac:dyDescent="0.25">
      <c r="B536" s="12"/>
      <c r="E536" s="29">
        <v>4</v>
      </c>
      <c r="F536" s="28">
        <v>2</v>
      </c>
      <c r="H536" s="29">
        <v>506</v>
      </c>
    </row>
    <row r="537" spans="2:8" x14ac:dyDescent="0.25">
      <c r="B537" s="12"/>
      <c r="E537" s="29">
        <v>4</v>
      </c>
      <c r="F537" s="28">
        <v>4</v>
      </c>
      <c r="H537" s="29">
        <v>507</v>
      </c>
    </row>
    <row r="538" spans="2:8" x14ac:dyDescent="0.25">
      <c r="B538" s="12"/>
      <c r="E538" s="29">
        <v>4</v>
      </c>
      <c r="F538" s="28">
        <v>0</v>
      </c>
      <c r="H538" s="29">
        <v>508</v>
      </c>
    </row>
    <row r="539" spans="2:8" x14ac:dyDescent="0.25">
      <c r="B539" s="12"/>
      <c r="E539" s="29">
        <v>4</v>
      </c>
      <c r="F539" s="28">
        <v>1</v>
      </c>
      <c r="G539" s="63"/>
      <c r="H539" s="29">
        <v>509</v>
      </c>
    </row>
    <row r="540" spans="2:8" x14ac:dyDescent="0.25">
      <c r="E540" s="29">
        <v>4</v>
      </c>
      <c r="F540" s="28">
        <v>4</v>
      </c>
      <c r="H540" s="29">
        <v>510</v>
      </c>
    </row>
    <row r="541" spans="2:8" x14ac:dyDescent="0.25">
      <c r="B541" s="12"/>
      <c r="C541" s="13"/>
      <c r="E541" s="29">
        <v>4</v>
      </c>
      <c r="F541" s="28">
        <v>4</v>
      </c>
      <c r="H541" s="29">
        <v>511</v>
      </c>
    </row>
    <row r="542" spans="2:8" x14ac:dyDescent="0.25">
      <c r="B542" s="12"/>
      <c r="E542" s="29">
        <v>4</v>
      </c>
      <c r="F542" s="28">
        <v>0</v>
      </c>
      <c r="H542" s="29">
        <v>512</v>
      </c>
    </row>
    <row r="543" spans="2:8" x14ac:dyDescent="0.25">
      <c r="B543" s="12"/>
      <c r="E543" s="29">
        <v>4</v>
      </c>
      <c r="F543" s="28">
        <v>1</v>
      </c>
      <c r="H543" s="29">
        <v>513</v>
      </c>
    </row>
    <row r="544" spans="2:8" x14ac:dyDescent="0.25">
      <c r="B544" s="12"/>
      <c r="E544" s="29">
        <v>4</v>
      </c>
      <c r="F544" s="28">
        <v>4</v>
      </c>
      <c r="H544" s="29">
        <v>514</v>
      </c>
    </row>
    <row r="545" spans="2:8" x14ac:dyDescent="0.25">
      <c r="B545" s="12"/>
      <c r="E545" s="29">
        <v>4</v>
      </c>
      <c r="F545" s="28">
        <v>0</v>
      </c>
      <c r="H545" s="29">
        <v>515</v>
      </c>
    </row>
    <row r="546" spans="2:8" x14ac:dyDescent="0.25">
      <c r="B546" s="12"/>
      <c r="E546" s="29">
        <v>4</v>
      </c>
      <c r="F546" s="28">
        <v>0</v>
      </c>
      <c r="H546" s="29">
        <v>516</v>
      </c>
    </row>
    <row r="547" spans="2:8" x14ac:dyDescent="0.25">
      <c r="B547" s="12"/>
      <c r="E547" s="29">
        <v>4</v>
      </c>
      <c r="F547" s="28">
        <v>4</v>
      </c>
      <c r="H547" s="29">
        <v>517</v>
      </c>
    </row>
    <row r="548" spans="2:8" x14ac:dyDescent="0.25">
      <c r="B548" s="12"/>
      <c r="E548" s="29">
        <v>4</v>
      </c>
      <c r="F548" s="28">
        <v>4</v>
      </c>
      <c r="H548" s="29">
        <v>518</v>
      </c>
    </row>
    <row r="549" spans="2:8" x14ac:dyDescent="0.25">
      <c r="B549" s="12"/>
      <c r="E549" s="29">
        <v>4</v>
      </c>
      <c r="F549" s="28">
        <v>0</v>
      </c>
      <c r="H549" s="29">
        <v>519</v>
      </c>
    </row>
    <row r="550" spans="2:8" x14ac:dyDescent="0.25">
      <c r="B550" s="12"/>
      <c r="E550" s="29">
        <v>4</v>
      </c>
      <c r="F550" s="28">
        <v>0</v>
      </c>
      <c r="H550" s="29">
        <v>520</v>
      </c>
    </row>
    <row r="551" spans="2:8" x14ac:dyDescent="0.25">
      <c r="B551" s="12"/>
      <c r="E551" s="29">
        <v>4</v>
      </c>
      <c r="F551" s="28">
        <v>4</v>
      </c>
      <c r="H551" s="29">
        <v>521</v>
      </c>
    </row>
    <row r="552" spans="2:8" x14ac:dyDescent="0.25">
      <c r="B552" s="12"/>
      <c r="E552" s="29">
        <v>4</v>
      </c>
      <c r="F552" s="28">
        <v>2</v>
      </c>
      <c r="H552" s="29">
        <v>522</v>
      </c>
    </row>
    <row r="553" spans="2:8" x14ac:dyDescent="0.25">
      <c r="B553" s="12"/>
      <c r="E553" s="29">
        <v>4</v>
      </c>
      <c r="F553" s="28">
        <v>2</v>
      </c>
      <c r="H553" s="29">
        <v>523</v>
      </c>
    </row>
    <row r="554" spans="2:8" x14ac:dyDescent="0.25">
      <c r="B554" s="12"/>
      <c r="E554" s="29">
        <v>4</v>
      </c>
      <c r="F554" s="28">
        <v>2</v>
      </c>
      <c r="H554" s="29">
        <v>524</v>
      </c>
    </row>
    <row r="555" spans="2:8" x14ac:dyDescent="0.25">
      <c r="B555" s="12"/>
      <c r="E555" s="29">
        <v>4</v>
      </c>
      <c r="F555" s="28">
        <v>0</v>
      </c>
      <c r="H555" s="29">
        <v>525</v>
      </c>
    </row>
    <row r="556" spans="2:8" x14ac:dyDescent="0.25">
      <c r="B556" s="12"/>
      <c r="E556" s="29">
        <v>4</v>
      </c>
      <c r="F556" s="28">
        <v>1</v>
      </c>
      <c r="H556" s="29">
        <v>526</v>
      </c>
    </row>
    <row r="557" spans="2:8" x14ac:dyDescent="0.25">
      <c r="B557" s="12"/>
      <c r="E557" s="29">
        <v>4</v>
      </c>
      <c r="F557" s="28">
        <v>3</v>
      </c>
      <c r="H557" s="29">
        <v>527</v>
      </c>
    </row>
    <row r="558" spans="2:8" x14ac:dyDescent="0.25">
      <c r="B558" s="12"/>
      <c r="E558" s="29">
        <v>4</v>
      </c>
      <c r="F558" s="28">
        <v>1</v>
      </c>
      <c r="H558" s="29">
        <v>528</v>
      </c>
    </row>
    <row r="559" spans="2:8" x14ac:dyDescent="0.25">
      <c r="B559" s="12"/>
      <c r="E559" s="29">
        <v>4</v>
      </c>
      <c r="F559" s="28">
        <v>0</v>
      </c>
      <c r="H559" s="29">
        <v>529</v>
      </c>
    </row>
    <row r="560" spans="2:8" x14ac:dyDescent="0.25">
      <c r="B560" s="12"/>
      <c r="E560" s="29">
        <v>4</v>
      </c>
      <c r="F560" s="28">
        <v>4</v>
      </c>
      <c r="H560" s="29">
        <v>530</v>
      </c>
    </row>
    <row r="561" spans="2:8" x14ac:dyDescent="0.25">
      <c r="B561" s="12"/>
      <c r="E561" s="29">
        <v>4</v>
      </c>
      <c r="F561" s="28">
        <v>1</v>
      </c>
      <c r="H561" s="29">
        <v>531</v>
      </c>
    </row>
    <row r="562" spans="2:8" x14ac:dyDescent="0.25">
      <c r="B562" s="12"/>
      <c r="E562" s="29">
        <v>4</v>
      </c>
      <c r="F562" s="28">
        <v>0</v>
      </c>
      <c r="H562" s="29">
        <v>532</v>
      </c>
    </row>
    <row r="563" spans="2:8" x14ac:dyDescent="0.25">
      <c r="B563" s="12"/>
      <c r="E563" s="29">
        <v>4</v>
      </c>
      <c r="F563" s="28">
        <v>0</v>
      </c>
      <c r="H563" s="29">
        <v>533</v>
      </c>
    </row>
    <row r="564" spans="2:8" x14ac:dyDescent="0.25">
      <c r="B564" s="12"/>
      <c r="E564" s="29">
        <v>4</v>
      </c>
      <c r="F564" s="28">
        <v>0</v>
      </c>
      <c r="H564" s="29">
        <v>534</v>
      </c>
    </row>
    <row r="565" spans="2:8" x14ac:dyDescent="0.25">
      <c r="B565" s="12"/>
      <c r="E565" s="29">
        <v>4</v>
      </c>
      <c r="F565" s="28">
        <v>4</v>
      </c>
      <c r="H565" s="29">
        <v>535</v>
      </c>
    </row>
    <row r="566" spans="2:8" x14ac:dyDescent="0.25">
      <c r="B566" s="12"/>
      <c r="E566" s="29">
        <v>4</v>
      </c>
      <c r="F566" s="28">
        <v>1</v>
      </c>
      <c r="H566" s="29">
        <v>536</v>
      </c>
    </row>
    <row r="567" spans="2:8" x14ac:dyDescent="0.25">
      <c r="B567" s="12"/>
      <c r="E567" s="29">
        <v>4</v>
      </c>
      <c r="F567" s="28">
        <v>0</v>
      </c>
      <c r="H567" s="29">
        <v>537</v>
      </c>
    </row>
    <row r="568" spans="2:8" x14ac:dyDescent="0.25">
      <c r="B568" s="12"/>
      <c r="E568" s="29">
        <v>4</v>
      </c>
      <c r="F568" s="28">
        <v>0</v>
      </c>
      <c r="H568" s="29">
        <v>538</v>
      </c>
    </row>
    <row r="569" spans="2:8" x14ac:dyDescent="0.25">
      <c r="B569" s="12"/>
      <c r="E569" s="29">
        <v>4</v>
      </c>
      <c r="F569" s="28">
        <v>0</v>
      </c>
      <c r="H569" s="29">
        <v>539</v>
      </c>
    </row>
    <row r="570" spans="2:8" x14ac:dyDescent="0.25">
      <c r="B570" s="12"/>
      <c r="E570" s="29">
        <v>4</v>
      </c>
      <c r="F570" s="28">
        <v>3</v>
      </c>
      <c r="H570" s="29">
        <v>540</v>
      </c>
    </row>
    <row r="571" spans="2:8" x14ac:dyDescent="0.25">
      <c r="B571" s="12"/>
      <c r="E571" s="29">
        <v>4</v>
      </c>
      <c r="F571" s="28">
        <v>0</v>
      </c>
      <c r="H571" s="29">
        <v>541</v>
      </c>
    </row>
    <row r="572" spans="2:8" x14ac:dyDescent="0.25">
      <c r="B572" s="12"/>
      <c r="E572" s="29">
        <v>4</v>
      </c>
      <c r="F572" s="28">
        <v>0</v>
      </c>
      <c r="H572" s="29">
        <v>542</v>
      </c>
    </row>
    <row r="573" spans="2:8" x14ac:dyDescent="0.25">
      <c r="B573" s="12"/>
      <c r="E573" s="29">
        <v>4</v>
      </c>
      <c r="F573" s="28">
        <v>0</v>
      </c>
      <c r="H573" s="29">
        <v>543</v>
      </c>
    </row>
    <row r="574" spans="2:8" x14ac:dyDescent="0.25">
      <c r="B574" s="12"/>
      <c r="E574" s="29">
        <v>4</v>
      </c>
      <c r="F574" s="28">
        <v>1</v>
      </c>
      <c r="H574" s="29">
        <v>544</v>
      </c>
    </row>
    <row r="575" spans="2:8" x14ac:dyDescent="0.25">
      <c r="B575" s="12"/>
      <c r="E575" s="29">
        <v>4</v>
      </c>
      <c r="F575" s="28">
        <v>4</v>
      </c>
      <c r="H575" s="29">
        <v>545</v>
      </c>
    </row>
    <row r="576" spans="2:8" x14ac:dyDescent="0.25">
      <c r="B576" s="12"/>
      <c r="E576" s="29">
        <v>4</v>
      </c>
      <c r="F576" s="28">
        <v>0</v>
      </c>
      <c r="H576" s="29">
        <v>546</v>
      </c>
    </row>
    <row r="577" spans="2:8" x14ac:dyDescent="0.25">
      <c r="B577" s="12"/>
      <c r="E577" s="29">
        <v>4</v>
      </c>
      <c r="F577" s="28">
        <v>0</v>
      </c>
      <c r="H577" s="29">
        <v>547</v>
      </c>
    </row>
    <row r="578" spans="2:8" x14ac:dyDescent="0.25">
      <c r="B578" s="12"/>
      <c r="E578" s="29">
        <v>4</v>
      </c>
      <c r="F578" s="28">
        <v>4</v>
      </c>
      <c r="H578" s="29">
        <v>548</v>
      </c>
    </row>
    <row r="579" spans="2:8" x14ac:dyDescent="0.25">
      <c r="B579" s="12"/>
      <c r="E579" s="29">
        <v>4</v>
      </c>
      <c r="F579" s="28">
        <v>4</v>
      </c>
      <c r="H579" s="29">
        <v>549</v>
      </c>
    </row>
    <row r="580" spans="2:8" x14ac:dyDescent="0.25">
      <c r="B580" s="12"/>
      <c r="E580" s="29">
        <v>4</v>
      </c>
      <c r="F580" s="28">
        <v>4</v>
      </c>
      <c r="H580" s="29">
        <v>550</v>
      </c>
    </row>
    <row r="581" spans="2:8" x14ac:dyDescent="0.25">
      <c r="B581" s="12"/>
      <c r="E581" s="29">
        <v>4</v>
      </c>
      <c r="F581" s="28">
        <v>1</v>
      </c>
      <c r="H581" s="29">
        <v>551</v>
      </c>
    </row>
    <row r="582" spans="2:8" x14ac:dyDescent="0.25">
      <c r="B582" s="12"/>
      <c r="E582" s="29">
        <v>4</v>
      </c>
      <c r="F582" s="28">
        <v>0</v>
      </c>
      <c r="H582" s="29">
        <v>552</v>
      </c>
    </row>
    <row r="583" spans="2:8" x14ac:dyDescent="0.25">
      <c r="B583" s="12"/>
      <c r="E583" s="29">
        <v>4</v>
      </c>
      <c r="F583" s="28">
        <v>0</v>
      </c>
      <c r="H583" s="29">
        <v>553</v>
      </c>
    </row>
    <row r="584" spans="2:8" x14ac:dyDescent="0.25">
      <c r="B584" s="12"/>
      <c r="E584" s="29">
        <v>4</v>
      </c>
      <c r="F584" s="28">
        <v>4</v>
      </c>
      <c r="H584" s="29">
        <v>554</v>
      </c>
    </row>
    <row r="585" spans="2:8" x14ac:dyDescent="0.25">
      <c r="B585" s="12"/>
      <c r="E585" s="29">
        <v>4</v>
      </c>
      <c r="F585" s="28">
        <v>0</v>
      </c>
      <c r="H585" s="29">
        <v>555</v>
      </c>
    </row>
    <row r="586" spans="2:8" x14ac:dyDescent="0.25">
      <c r="B586" s="12"/>
      <c r="E586" s="29">
        <v>4</v>
      </c>
      <c r="F586" s="28">
        <v>0</v>
      </c>
      <c r="H586" s="29">
        <v>556</v>
      </c>
    </row>
    <row r="587" spans="2:8" x14ac:dyDescent="0.25">
      <c r="B587" s="12"/>
      <c r="E587" s="29">
        <v>4</v>
      </c>
      <c r="F587" s="28">
        <v>2</v>
      </c>
      <c r="H587" s="29">
        <v>557</v>
      </c>
    </row>
    <row r="588" spans="2:8" x14ac:dyDescent="0.25">
      <c r="B588" s="12"/>
      <c r="E588" s="29">
        <v>4</v>
      </c>
      <c r="F588" s="28">
        <v>0</v>
      </c>
      <c r="H588" s="29">
        <v>558</v>
      </c>
    </row>
    <row r="589" spans="2:8" x14ac:dyDescent="0.25">
      <c r="B589" s="12"/>
      <c r="E589" s="29">
        <v>4</v>
      </c>
      <c r="F589" s="28">
        <v>4</v>
      </c>
      <c r="H589" s="29">
        <v>559</v>
      </c>
    </row>
    <row r="590" spans="2:8" x14ac:dyDescent="0.25">
      <c r="B590" s="12"/>
      <c r="E590" s="29">
        <v>4</v>
      </c>
      <c r="F590" s="28">
        <v>0</v>
      </c>
      <c r="H590" s="29">
        <v>560</v>
      </c>
    </row>
    <row r="591" spans="2:8" x14ac:dyDescent="0.25">
      <c r="B591" s="12"/>
      <c r="E591" s="29">
        <v>4</v>
      </c>
      <c r="F591" s="28">
        <v>0</v>
      </c>
      <c r="H591" s="29">
        <v>561</v>
      </c>
    </row>
    <row r="592" spans="2:8" x14ac:dyDescent="0.25">
      <c r="B592" s="12"/>
      <c r="E592" s="29">
        <v>4</v>
      </c>
      <c r="F592" s="28">
        <v>0</v>
      </c>
      <c r="H592" s="29">
        <v>562</v>
      </c>
    </row>
    <row r="593" spans="2:8" x14ac:dyDescent="0.25">
      <c r="B593" s="12"/>
      <c r="E593" s="29">
        <v>4</v>
      </c>
      <c r="F593" s="28">
        <v>2</v>
      </c>
      <c r="H593" s="29">
        <v>563</v>
      </c>
    </row>
    <row r="594" spans="2:8" x14ac:dyDescent="0.25">
      <c r="B594" s="12"/>
      <c r="E594" s="29">
        <v>4</v>
      </c>
      <c r="F594" s="28">
        <v>4</v>
      </c>
      <c r="H594" s="29">
        <v>564</v>
      </c>
    </row>
    <row r="595" spans="2:8" x14ac:dyDescent="0.25">
      <c r="B595" s="12"/>
      <c r="E595" s="29">
        <v>4</v>
      </c>
      <c r="F595" s="28">
        <v>0</v>
      </c>
      <c r="H595" s="29">
        <v>565</v>
      </c>
    </row>
    <row r="596" spans="2:8" x14ac:dyDescent="0.25">
      <c r="B596" s="12"/>
      <c r="E596" s="29">
        <v>4</v>
      </c>
      <c r="F596" s="28">
        <v>4</v>
      </c>
      <c r="H596" s="29">
        <v>566</v>
      </c>
    </row>
    <row r="597" spans="2:8" x14ac:dyDescent="0.25">
      <c r="B597" s="12"/>
      <c r="E597" s="29">
        <v>4</v>
      </c>
      <c r="F597" s="28">
        <v>2</v>
      </c>
      <c r="H597" s="29">
        <v>567</v>
      </c>
    </row>
    <row r="598" spans="2:8" x14ac:dyDescent="0.25">
      <c r="B598" s="12"/>
      <c r="E598" s="29">
        <v>4</v>
      </c>
      <c r="F598" s="28">
        <v>1</v>
      </c>
      <c r="H598" s="29">
        <v>568</v>
      </c>
    </row>
    <row r="599" spans="2:8" x14ac:dyDescent="0.25">
      <c r="B599" s="12"/>
      <c r="E599" s="29">
        <v>4</v>
      </c>
      <c r="F599" s="28">
        <v>4</v>
      </c>
      <c r="H599" s="29">
        <v>569</v>
      </c>
    </row>
    <row r="600" spans="2:8" x14ac:dyDescent="0.25">
      <c r="B600" s="12"/>
      <c r="E600" s="29">
        <v>4</v>
      </c>
      <c r="F600" s="28">
        <v>4</v>
      </c>
      <c r="H600" s="29">
        <v>570</v>
      </c>
    </row>
    <row r="601" spans="2:8" x14ac:dyDescent="0.25">
      <c r="B601" s="12"/>
      <c r="E601" s="29">
        <v>4</v>
      </c>
      <c r="F601" s="28">
        <v>0</v>
      </c>
      <c r="H601" s="29">
        <v>571</v>
      </c>
    </row>
    <row r="602" spans="2:8" x14ac:dyDescent="0.25">
      <c r="B602" s="12"/>
      <c r="E602" s="29">
        <v>4</v>
      </c>
      <c r="F602" s="28">
        <v>0</v>
      </c>
      <c r="H602" s="29">
        <v>572</v>
      </c>
    </row>
    <row r="603" spans="2:8" x14ac:dyDescent="0.25">
      <c r="B603" s="12"/>
      <c r="E603" s="29">
        <v>4</v>
      </c>
      <c r="F603" s="28">
        <v>4</v>
      </c>
      <c r="G603" s="56">
        <f>(SUM(F531:F603)/SUM(E531:E603))*100</f>
        <v>41.095890410958901</v>
      </c>
      <c r="H603" s="29">
        <v>573</v>
      </c>
    </row>
    <row r="604" spans="2:8" x14ac:dyDescent="0.25">
      <c r="B604" s="12" t="s">
        <v>63</v>
      </c>
      <c r="C604" s="13">
        <v>5</v>
      </c>
      <c r="E604" s="29">
        <v>5</v>
      </c>
      <c r="F604" s="28">
        <v>5</v>
      </c>
      <c r="H604" s="29">
        <v>574</v>
      </c>
    </row>
    <row r="605" spans="2:8" x14ac:dyDescent="0.25">
      <c r="B605" s="12"/>
      <c r="E605" s="29">
        <v>5</v>
      </c>
      <c r="F605" s="28">
        <v>5</v>
      </c>
      <c r="H605" s="29">
        <v>575</v>
      </c>
    </row>
    <row r="606" spans="2:8" x14ac:dyDescent="0.25">
      <c r="B606" s="12"/>
      <c r="E606" s="29">
        <v>5</v>
      </c>
      <c r="F606" s="28">
        <v>3</v>
      </c>
      <c r="H606" s="29">
        <v>576</v>
      </c>
    </row>
    <row r="607" spans="2:8" x14ac:dyDescent="0.25">
      <c r="B607" s="12"/>
      <c r="E607" s="29">
        <v>5</v>
      </c>
      <c r="F607" s="28">
        <v>2</v>
      </c>
      <c r="H607" s="29">
        <v>577</v>
      </c>
    </row>
    <row r="608" spans="2:8" x14ac:dyDescent="0.25">
      <c r="B608" s="12"/>
      <c r="E608" s="29">
        <v>5</v>
      </c>
      <c r="F608" s="28">
        <v>0</v>
      </c>
      <c r="H608" s="29">
        <v>578</v>
      </c>
    </row>
    <row r="609" spans="2:8" x14ac:dyDescent="0.25">
      <c r="B609" s="12"/>
      <c r="E609" s="29">
        <v>5</v>
      </c>
      <c r="F609" s="28">
        <v>5</v>
      </c>
      <c r="H609" s="29">
        <v>579</v>
      </c>
    </row>
    <row r="610" spans="2:8" x14ac:dyDescent="0.25">
      <c r="B610" s="12"/>
      <c r="E610" s="29">
        <v>5</v>
      </c>
      <c r="F610" s="28">
        <v>0</v>
      </c>
      <c r="H610" s="29">
        <v>580</v>
      </c>
    </row>
    <row r="611" spans="2:8" x14ac:dyDescent="0.25">
      <c r="B611" s="12"/>
      <c r="E611" s="29">
        <v>5</v>
      </c>
      <c r="F611" s="28">
        <v>1</v>
      </c>
      <c r="H611" s="29">
        <v>581</v>
      </c>
    </row>
    <row r="612" spans="2:8" x14ac:dyDescent="0.25">
      <c r="B612" s="12"/>
      <c r="E612" s="29">
        <v>5</v>
      </c>
      <c r="F612" s="28">
        <v>1</v>
      </c>
      <c r="H612" s="29">
        <v>582</v>
      </c>
    </row>
    <row r="613" spans="2:8" x14ac:dyDescent="0.25">
      <c r="B613" s="12"/>
      <c r="E613" s="29">
        <v>5</v>
      </c>
      <c r="F613" s="28">
        <v>0</v>
      </c>
      <c r="H613" s="29">
        <v>583</v>
      </c>
    </row>
    <row r="614" spans="2:8" x14ac:dyDescent="0.25">
      <c r="B614" s="12"/>
      <c r="E614" s="29">
        <v>5</v>
      </c>
      <c r="F614" s="28">
        <v>0</v>
      </c>
      <c r="G614" s="63"/>
      <c r="H614" s="29">
        <v>584</v>
      </c>
    </row>
    <row r="615" spans="2:8" x14ac:dyDescent="0.25">
      <c r="E615" s="29">
        <v>5</v>
      </c>
      <c r="F615" s="28">
        <v>5</v>
      </c>
      <c r="H615" s="29">
        <v>585</v>
      </c>
    </row>
    <row r="616" spans="2:8" x14ac:dyDescent="0.25">
      <c r="B616" s="12"/>
      <c r="C616" s="13"/>
      <c r="E616" s="29">
        <v>5</v>
      </c>
      <c r="F616" s="28">
        <v>2</v>
      </c>
      <c r="H616" s="29">
        <v>586</v>
      </c>
    </row>
    <row r="617" spans="2:8" x14ac:dyDescent="0.25">
      <c r="B617" s="12"/>
      <c r="E617" s="29">
        <v>5</v>
      </c>
      <c r="F617" s="28">
        <v>3</v>
      </c>
      <c r="H617" s="29">
        <v>587</v>
      </c>
    </row>
    <row r="618" spans="2:8" x14ac:dyDescent="0.25">
      <c r="B618" s="12"/>
      <c r="E618" s="29">
        <v>5</v>
      </c>
      <c r="F618" s="28">
        <v>0</v>
      </c>
      <c r="H618" s="29">
        <v>588</v>
      </c>
    </row>
    <row r="619" spans="2:8" x14ac:dyDescent="0.25">
      <c r="B619" s="12"/>
      <c r="E619" s="29">
        <v>5</v>
      </c>
      <c r="F619" s="28">
        <v>5</v>
      </c>
      <c r="H619" s="29">
        <v>589</v>
      </c>
    </row>
    <row r="620" spans="2:8" x14ac:dyDescent="0.25">
      <c r="B620" s="12"/>
      <c r="E620" s="29">
        <v>5</v>
      </c>
      <c r="F620" s="28">
        <v>0</v>
      </c>
      <c r="H620" s="29">
        <v>590</v>
      </c>
    </row>
    <row r="621" spans="2:8" x14ac:dyDescent="0.25">
      <c r="B621" s="12"/>
      <c r="E621" s="29">
        <v>5</v>
      </c>
      <c r="F621" s="28">
        <v>0</v>
      </c>
      <c r="H621" s="29">
        <v>591</v>
      </c>
    </row>
    <row r="622" spans="2:8" x14ac:dyDescent="0.25">
      <c r="B622" s="12"/>
      <c r="E622" s="29">
        <v>5</v>
      </c>
      <c r="F622" s="28">
        <v>0</v>
      </c>
      <c r="H622" s="29">
        <v>592</v>
      </c>
    </row>
    <row r="623" spans="2:8" x14ac:dyDescent="0.25">
      <c r="B623" s="12"/>
      <c r="E623" s="29">
        <v>5</v>
      </c>
      <c r="F623" s="28">
        <v>1</v>
      </c>
      <c r="H623" s="29">
        <v>593</v>
      </c>
    </row>
    <row r="624" spans="2:8" x14ac:dyDescent="0.25">
      <c r="B624" s="12"/>
      <c r="E624" s="29">
        <v>5</v>
      </c>
      <c r="F624" s="28">
        <v>5</v>
      </c>
      <c r="H624" s="29">
        <v>594</v>
      </c>
    </row>
    <row r="625" spans="2:8" x14ac:dyDescent="0.25">
      <c r="B625" s="12"/>
      <c r="E625" s="29">
        <v>5</v>
      </c>
      <c r="F625" s="28">
        <v>5</v>
      </c>
      <c r="H625" s="29">
        <v>595</v>
      </c>
    </row>
    <row r="626" spans="2:8" x14ac:dyDescent="0.25">
      <c r="B626" s="12"/>
      <c r="E626" s="29">
        <v>5</v>
      </c>
      <c r="F626" s="28">
        <v>5</v>
      </c>
      <c r="H626" s="29">
        <v>596</v>
      </c>
    </row>
    <row r="627" spans="2:8" x14ac:dyDescent="0.25">
      <c r="B627" s="12"/>
      <c r="E627" s="29">
        <v>5</v>
      </c>
      <c r="F627" s="28">
        <v>5</v>
      </c>
      <c r="H627" s="29">
        <v>597</v>
      </c>
    </row>
    <row r="628" spans="2:8" x14ac:dyDescent="0.25">
      <c r="B628" s="12"/>
      <c r="E628" s="29">
        <v>5</v>
      </c>
      <c r="F628" s="28">
        <v>2</v>
      </c>
      <c r="H628" s="29">
        <v>598</v>
      </c>
    </row>
    <row r="629" spans="2:8" x14ac:dyDescent="0.25">
      <c r="B629" s="12"/>
      <c r="E629" s="29">
        <v>5</v>
      </c>
      <c r="F629" s="28">
        <v>5</v>
      </c>
      <c r="H629" s="29">
        <v>599</v>
      </c>
    </row>
    <row r="630" spans="2:8" x14ac:dyDescent="0.25">
      <c r="B630" s="12"/>
      <c r="E630" s="29">
        <v>5</v>
      </c>
      <c r="F630" s="28">
        <v>5</v>
      </c>
      <c r="H630" s="29">
        <v>600</v>
      </c>
    </row>
    <row r="631" spans="2:8" x14ac:dyDescent="0.25">
      <c r="B631" s="12"/>
      <c r="E631" s="29">
        <v>5</v>
      </c>
      <c r="F631" s="28">
        <v>5</v>
      </c>
      <c r="H631" s="29">
        <v>601</v>
      </c>
    </row>
    <row r="632" spans="2:8" x14ac:dyDescent="0.25">
      <c r="B632" s="12"/>
      <c r="E632" s="29">
        <v>5</v>
      </c>
      <c r="F632" s="28">
        <v>4</v>
      </c>
      <c r="H632" s="29">
        <v>602</v>
      </c>
    </row>
    <row r="633" spans="2:8" x14ac:dyDescent="0.25">
      <c r="B633" s="12"/>
      <c r="E633" s="29">
        <v>5</v>
      </c>
      <c r="F633" s="28">
        <v>5</v>
      </c>
      <c r="H633" s="29">
        <v>603</v>
      </c>
    </row>
    <row r="634" spans="2:8" x14ac:dyDescent="0.25">
      <c r="B634" s="12"/>
      <c r="E634" s="29">
        <v>5</v>
      </c>
      <c r="F634" s="28">
        <v>3</v>
      </c>
      <c r="H634" s="29">
        <v>604</v>
      </c>
    </row>
    <row r="635" spans="2:8" x14ac:dyDescent="0.25">
      <c r="B635" s="12"/>
      <c r="E635" s="29">
        <v>5</v>
      </c>
      <c r="F635" s="28">
        <v>4</v>
      </c>
      <c r="H635" s="29">
        <v>605</v>
      </c>
    </row>
    <row r="636" spans="2:8" x14ac:dyDescent="0.25">
      <c r="B636" s="12"/>
      <c r="E636" s="29">
        <v>5</v>
      </c>
      <c r="F636" s="28">
        <v>4</v>
      </c>
      <c r="H636" s="29">
        <v>606</v>
      </c>
    </row>
    <row r="637" spans="2:8" x14ac:dyDescent="0.25">
      <c r="B637" s="12"/>
      <c r="E637" s="29">
        <v>5</v>
      </c>
      <c r="F637" s="28">
        <v>5</v>
      </c>
      <c r="H637" s="29">
        <v>607</v>
      </c>
    </row>
    <row r="638" spans="2:8" x14ac:dyDescent="0.25">
      <c r="B638" s="12"/>
      <c r="E638" s="29">
        <v>5</v>
      </c>
      <c r="F638" s="28">
        <v>5</v>
      </c>
      <c r="H638" s="29">
        <v>608</v>
      </c>
    </row>
    <row r="639" spans="2:8" x14ac:dyDescent="0.25">
      <c r="B639" s="12"/>
      <c r="E639" s="29">
        <v>5</v>
      </c>
      <c r="F639" s="28">
        <v>0</v>
      </c>
      <c r="G639" s="56">
        <f>(SUM(F604:F639)/SUM(E604:E639))*100</f>
        <v>58.333333333333336</v>
      </c>
      <c r="H639" s="29">
        <v>609</v>
      </c>
    </row>
    <row r="640" spans="2:8" x14ac:dyDescent="0.25">
      <c r="B640" s="12" t="s">
        <v>63</v>
      </c>
      <c r="C640" s="13">
        <v>6</v>
      </c>
      <c r="E640" s="29">
        <v>6</v>
      </c>
      <c r="F640" s="28">
        <v>5</v>
      </c>
      <c r="H640" s="29">
        <v>610</v>
      </c>
    </row>
    <row r="641" spans="2:8" x14ac:dyDescent="0.25">
      <c r="B641" s="12"/>
      <c r="E641" s="29">
        <v>6</v>
      </c>
      <c r="F641" s="28">
        <v>1</v>
      </c>
      <c r="H641" s="29">
        <v>611</v>
      </c>
    </row>
    <row r="642" spans="2:8" x14ac:dyDescent="0.25">
      <c r="B642" s="12"/>
      <c r="E642" s="29">
        <v>6</v>
      </c>
      <c r="F642" s="28">
        <v>0</v>
      </c>
      <c r="H642" s="29">
        <v>612</v>
      </c>
    </row>
    <row r="643" spans="2:8" x14ac:dyDescent="0.25">
      <c r="B643" s="12"/>
      <c r="E643" s="29">
        <v>6</v>
      </c>
      <c r="F643" s="28">
        <v>3</v>
      </c>
      <c r="H643" s="29">
        <v>613</v>
      </c>
    </row>
    <row r="644" spans="2:8" x14ac:dyDescent="0.25">
      <c r="B644" s="12"/>
      <c r="E644" s="29">
        <v>6</v>
      </c>
      <c r="F644" s="28">
        <v>0</v>
      </c>
      <c r="H644" s="29">
        <v>614</v>
      </c>
    </row>
    <row r="645" spans="2:8" x14ac:dyDescent="0.25">
      <c r="B645" s="12"/>
      <c r="E645" s="29">
        <v>6</v>
      </c>
      <c r="F645" s="28">
        <v>6</v>
      </c>
      <c r="H645" s="29">
        <v>615</v>
      </c>
    </row>
    <row r="646" spans="2:8" x14ac:dyDescent="0.25">
      <c r="B646" s="12"/>
      <c r="E646" s="29">
        <v>6</v>
      </c>
      <c r="F646" s="28">
        <v>6</v>
      </c>
      <c r="H646" s="29">
        <v>616</v>
      </c>
    </row>
    <row r="647" spans="2:8" x14ac:dyDescent="0.25">
      <c r="B647" s="12"/>
      <c r="E647" s="29">
        <v>6</v>
      </c>
      <c r="F647" s="28">
        <v>0</v>
      </c>
      <c r="H647" s="29">
        <v>617</v>
      </c>
    </row>
    <row r="648" spans="2:8" x14ac:dyDescent="0.25">
      <c r="B648" s="12"/>
      <c r="E648" s="29">
        <v>6</v>
      </c>
      <c r="F648" s="28">
        <v>5</v>
      </c>
      <c r="H648" s="29">
        <v>618</v>
      </c>
    </row>
    <row r="649" spans="2:8" x14ac:dyDescent="0.25">
      <c r="B649" s="12"/>
      <c r="E649" s="29">
        <v>6</v>
      </c>
      <c r="F649" s="28">
        <v>4</v>
      </c>
      <c r="H649" s="29">
        <v>619</v>
      </c>
    </row>
    <row r="650" spans="2:8" x14ac:dyDescent="0.25">
      <c r="B650" s="12"/>
      <c r="E650" s="29">
        <v>6</v>
      </c>
      <c r="F650" s="28">
        <v>0</v>
      </c>
      <c r="H650" s="29">
        <v>620</v>
      </c>
    </row>
    <row r="651" spans="2:8" x14ac:dyDescent="0.25">
      <c r="B651" s="12"/>
      <c r="E651" s="29">
        <v>6</v>
      </c>
      <c r="F651" s="28">
        <v>0</v>
      </c>
      <c r="G651" s="63"/>
      <c r="H651" s="29">
        <v>621</v>
      </c>
    </row>
    <row r="652" spans="2:8" x14ac:dyDescent="0.25">
      <c r="E652" s="29">
        <v>6</v>
      </c>
      <c r="F652" s="28">
        <v>0</v>
      </c>
      <c r="H652" s="29">
        <v>622</v>
      </c>
    </row>
    <row r="653" spans="2:8" x14ac:dyDescent="0.25">
      <c r="B653" s="12"/>
      <c r="C653" s="13"/>
      <c r="E653" s="29">
        <v>6</v>
      </c>
      <c r="F653" s="28">
        <v>6</v>
      </c>
      <c r="H653" s="29">
        <v>623</v>
      </c>
    </row>
    <row r="654" spans="2:8" x14ac:dyDescent="0.25">
      <c r="B654" s="12"/>
      <c r="E654" s="29">
        <v>6</v>
      </c>
      <c r="F654" s="28">
        <v>6</v>
      </c>
      <c r="H654" s="29">
        <v>624</v>
      </c>
    </row>
    <row r="655" spans="2:8" x14ac:dyDescent="0.25">
      <c r="B655" s="12"/>
      <c r="E655" s="29">
        <v>6</v>
      </c>
      <c r="F655" s="28">
        <v>6</v>
      </c>
      <c r="H655" s="29">
        <v>625</v>
      </c>
    </row>
    <row r="656" spans="2:8" x14ac:dyDescent="0.25">
      <c r="B656" s="12"/>
      <c r="E656" s="29">
        <v>6</v>
      </c>
      <c r="F656" s="28">
        <v>0</v>
      </c>
      <c r="H656" s="29">
        <v>626</v>
      </c>
    </row>
    <row r="657" spans="2:8" x14ac:dyDescent="0.25">
      <c r="B657" s="12"/>
      <c r="E657" s="29">
        <v>6</v>
      </c>
      <c r="F657" s="28">
        <v>0</v>
      </c>
      <c r="H657" s="29">
        <v>627</v>
      </c>
    </row>
    <row r="658" spans="2:8" x14ac:dyDescent="0.25">
      <c r="B658" s="12"/>
      <c r="E658" s="29">
        <v>6</v>
      </c>
      <c r="F658" s="28">
        <v>3</v>
      </c>
      <c r="H658" s="29">
        <v>628</v>
      </c>
    </row>
    <row r="659" spans="2:8" x14ac:dyDescent="0.25">
      <c r="B659" s="12"/>
      <c r="E659" s="29">
        <v>6</v>
      </c>
      <c r="F659" s="28">
        <v>5</v>
      </c>
      <c r="H659" s="29">
        <v>629</v>
      </c>
    </row>
    <row r="660" spans="2:8" x14ac:dyDescent="0.25">
      <c r="B660" s="12"/>
      <c r="E660" s="29">
        <v>6</v>
      </c>
      <c r="F660" s="28">
        <v>1</v>
      </c>
      <c r="H660" s="29">
        <v>630</v>
      </c>
    </row>
    <row r="661" spans="2:8" x14ac:dyDescent="0.25">
      <c r="B661" s="12"/>
      <c r="E661" s="29">
        <v>6</v>
      </c>
      <c r="F661" s="28">
        <v>3</v>
      </c>
      <c r="H661" s="29">
        <v>631</v>
      </c>
    </row>
    <row r="662" spans="2:8" x14ac:dyDescent="0.25">
      <c r="B662" s="12"/>
      <c r="E662" s="29">
        <v>6</v>
      </c>
      <c r="F662" s="28">
        <v>6</v>
      </c>
      <c r="H662" s="29">
        <v>632</v>
      </c>
    </row>
    <row r="663" spans="2:8" x14ac:dyDescent="0.25">
      <c r="B663" s="12"/>
      <c r="E663" s="29">
        <v>6</v>
      </c>
      <c r="F663" s="28">
        <v>5</v>
      </c>
      <c r="H663" s="29">
        <v>633</v>
      </c>
    </row>
    <row r="664" spans="2:8" x14ac:dyDescent="0.25">
      <c r="B664" s="12"/>
      <c r="E664" s="29">
        <v>6</v>
      </c>
      <c r="F664" s="28">
        <v>2</v>
      </c>
      <c r="H664" s="29">
        <v>634</v>
      </c>
    </row>
    <row r="665" spans="2:8" x14ac:dyDescent="0.25">
      <c r="B665" s="12"/>
      <c r="E665" s="29">
        <v>6</v>
      </c>
      <c r="F665" s="28">
        <v>6</v>
      </c>
      <c r="H665" s="29">
        <v>635</v>
      </c>
    </row>
    <row r="666" spans="2:8" x14ac:dyDescent="0.25">
      <c r="B666" s="12"/>
      <c r="E666" s="29">
        <v>6</v>
      </c>
      <c r="F666" s="28">
        <v>6</v>
      </c>
      <c r="H666" s="29">
        <v>636</v>
      </c>
    </row>
    <row r="667" spans="2:8" x14ac:dyDescent="0.25">
      <c r="B667" s="12"/>
      <c r="E667" s="29">
        <v>6</v>
      </c>
      <c r="F667" s="28">
        <v>0</v>
      </c>
      <c r="H667" s="29">
        <v>637</v>
      </c>
    </row>
    <row r="668" spans="2:8" x14ac:dyDescent="0.25">
      <c r="B668" s="12"/>
      <c r="E668" s="29">
        <v>6</v>
      </c>
      <c r="F668" s="28">
        <v>6</v>
      </c>
      <c r="H668" s="29">
        <v>638</v>
      </c>
    </row>
    <row r="669" spans="2:8" x14ac:dyDescent="0.25">
      <c r="B669" s="12"/>
      <c r="E669" s="29">
        <v>6</v>
      </c>
      <c r="F669" s="28">
        <v>6</v>
      </c>
      <c r="H669" s="29">
        <v>639</v>
      </c>
    </row>
    <row r="670" spans="2:8" x14ac:dyDescent="0.25">
      <c r="B670" s="12"/>
      <c r="E670" s="29">
        <v>6</v>
      </c>
      <c r="F670" s="28">
        <v>6</v>
      </c>
      <c r="G670" s="56">
        <f>(SUM(F640:F670)/SUM(E640:E670))*100</f>
        <v>55.376344086021504</v>
      </c>
      <c r="H670" s="29">
        <v>640</v>
      </c>
    </row>
    <row r="671" spans="2:8" x14ac:dyDescent="0.25">
      <c r="B671" s="12" t="s">
        <v>63</v>
      </c>
      <c r="C671" s="13">
        <v>7</v>
      </c>
      <c r="E671" s="29">
        <v>7</v>
      </c>
      <c r="F671" s="28">
        <v>6</v>
      </c>
      <c r="H671" s="29">
        <v>641</v>
      </c>
    </row>
    <row r="672" spans="2:8" x14ac:dyDescent="0.25">
      <c r="B672" s="12"/>
      <c r="E672" s="29">
        <v>7</v>
      </c>
      <c r="F672" s="28">
        <v>7</v>
      </c>
      <c r="H672" s="29">
        <v>642</v>
      </c>
    </row>
    <row r="673" spans="2:8" x14ac:dyDescent="0.25">
      <c r="B673" s="12"/>
      <c r="E673" s="29">
        <v>7</v>
      </c>
      <c r="F673" s="28">
        <v>4</v>
      </c>
      <c r="H673" s="29">
        <v>643</v>
      </c>
    </row>
    <row r="674" spans="2:8" x14ac:dyDescent="0.25">
      <c r="B674" s="12"/>
      <c r="E674" s="29">
        <v>7</v>
      </c>
      <c r="F674" s="28">
        <v>1</v>
      </c>
      <c r="H674" s="29">
        <v>644</v>
      </c>
    </row>
    <row r="675" spans="2:8" x14ac:dyDescent="0.25">
      <c r="B675" s="12"/>
      <c r="E675" s="29">
        <v>7</v>
      </c>
      <c r="F675" s="28">
        <v>0</v>
      </c>
      <c r="H675" s="29">
        <v>645</v>
      </c>
    </row>
    <row r="676" spans="2:8" x14ac:dyDescent="0.25">
      <c r="B676" s="12"/>
      <c r="E676" s="29">
        <v>7</v>
      </c>
      <c r="F676" s="28">
        <v>0</v>
      </c>
      <c r="H676" s="29">
        <v>646</v>
      </c>
    </row>
    <row r="677" spans="2:8" x14ac:dyDescent="0.25">
      <c r="B677" s="12"/>
      <c r="E677" s="29">
        <v>7</v>
      </c>
      <c r="F677" s="28">
        <v>5</v>
      </c>
      <c r="H677" s="29">
        <v>647</v>
      </c>
    </row>
    <row r="678" spans="2:8" x14ac:dyDescent="0.25">
      <c r="B678" s="12"/>
      <c r="E678" s="29">
        <v>7</v>
      </c>
      <c r="F678" s="28">
        <v>7</v>
      </c>
      <c r="H678" s="29">
        <v>648</v>
      </c>
    </row>
    <row r="679" spans="2:8" x14ac:dyDescent="0.25">
      <c r="B679" s="12"/>
      <c r="E679" s="29">
        <v>7</v>
      </c>
      <c r="F679" s="28">
        <v>7</v>
      </c>
      <c r="H679" s="29">
        <v>649</v>
      </c>
    </row>
    <row r="680" spans="2:8" x14ac:dyDescent="0.25">
      <c r="B680" s="12"/>
      <c r="E680" s="29">
        <v>7</v>
      </c>
      <c r="F680" s="28">
        <v>7</v>
      </c>
      <c r="H680" s="29">
        <v>650</v>
      </c>
    </row>
    <row r="681" spans="2:8" x14ac:dyDescent="0.25">
      <c r="B681" s="12"/>
      <c r="E681" s="29">
        <v>7</v>
      </c>
      <c r="F681" s="28">
        <v>4</v>
      </c>
      <c r="H681" s="29">
        <v>651</v>
      </c>
    </row>
    <row r="682" spans="2:8" x14ac:dyDescent="0.25">
      <c r="B682" s="12"/>
      <c r="E682" s="29">
        <v>7</v>
      </c>
      <c r="F682" s="28">
        <v>0</v>
      </c>
      <c r="H682" s="29">
        <v>652</v>
      </c>
    </row>
    <row r="683" spans="2:8" x14ac:dyDescent="0.25">
      <c r="B683" s="12"/>
      <c r="E683" s="29">
        <v>7</v>
      </c>
      <c r="F683" s="28">
        <v>0</v>
      </c>
      <c r="G683" s="56"/>
      <c r="H683" s="29">
        <v>653</v>
      </c>
    </row>
    <row r="684" spans="2:8" x14ac:dyDescent="0.25">
      <c r="E684" s="29">
        <v>7</v>
      </c>
      <c r="F684" s="28">
        <v>0</v>
      </c>
      <c r="H684" s="29">
        <v>654</v>
      </c>
    </row>
    <row r="685" spans="2:8" x14ac:dyDescent="0.25">
      <c r="B685" s="12"/>
      <c r="C685" s="13"/>
      <c r="E685" s="29">
        <v>7</v>
      </c>
      <c r="F685" s="28">
        <v>5</v>
      </c>
      <c r="H685" s="29">
        <v>655</v>
      </c>
    </row>
    <row r="686" spans="2:8" x14ac:dyDescent="0.25">
      <c r="B686" s="12"/>
      <c r="E686" s="29">
        <v>7</v>
      </c>
      <c r="F686" s="28">
        <v>6</v>
      </c>
      <c r="H686" s="29">
        <v>656</v>
      </c>
    </row>
    <row r="687" spans="2:8" x14ac:dyDescent="0.25">
      <c r="B687" s="12"/>
      <c r="E687" s="29">
        <v>7</v>
      </c>
      <c r="F687" s="28">
        <v>0</v>
      </c>
      <c r="H687" s="29">
        <v>657</v>
      </c>
    </row>
    <row r="688" spans="2:8" x14ac:dyDescent="0.25">
      <c r="B688" s="12"/>
      <c r="E688" s="29">
        <v>7</v>
      </c>
      <c r="F688" s="28">
        <v>7</v>
      </c>
      <c r="H688" s="29">
        <v>658</v>
      </c>
    </row>
    <row r="689" spans="2:8" x14ac:dyDescent="0.25">
      <c r="B689" s="12"/>
      <c r="E689" s="29">
        <v>7</v>
      </c>
      <c r="F689" s="28">
        <v>7</v>
      </c>
      <c r="H689" s="29">
        <v>659</v>
      </c>
    </row>
    <row r="690" spans="2:8" x14ac:dyDescent="0.25">
      <c r="B690" s="12"/>
      <c r="E690" s="29">
        <v>7</v>
      </c>
      <c r="F690" s="28">
        <v>0</v>
      </c>
      <c r="H690" s="29">
        <v>660</v>
      </c>
    </row>
    <row r="691" spans="2:8" x14ac:dyDescent="0.25">
      <c r="B691" s="12"/>
      <c r="E691" s="29">
        <v>7</v>
      </c>
      <c r="F691" s="28">
        <v>2</v>
      </c>
      <c r="H691" s="29">
        <v>661</v>
      </c>
    </row>
    <row r="692" spans="2:8" x14ac:dyDescent="0.25">
      <c r="B692" s="12"/>
      <c r="E692" s="29">
        <v>7</v>
      </c>
      <c r="F692" s="28">
        <v>6</v>
      </c>
      <c r="H692" s="29">
        <v>662</v>
      </c>
    </row>
    <row r="693" spans="2:8" x14ac:dyDescent="0.25">
      <c r="B693" s="12"/>
      <c r="E693" s="29">
        <v>7</v>
      </c>
      <c r="F693" s="28">
        <v>7</v>
      </c>
      <c r="H693" s="29">
        <v>663</v>
      </c>
    </row>
    <row r="694" spans="2:8" x14ac:dyDescent="0.25">
      <c r="B694" s="12"/>
      <c r="E694" s="29">
        <v>7</v>
      </c>
      <c r="F694" s="28">
        <v>4</v>
      </c>
      <c r="H694" s="29">
        <v>664</v>
      </c>
    </row>
    <row r="695" spans="2:8" x14ac:dyDescent="0.25">
      <c r="B695" s="12"/>
      <c r="E695" s="29">
        <v>7</v>
      </c>
      <c r="F695" s="28">
        <v>5</v>
      </c>
      <c r="H695" s="29">
        <v>665</v>
      </c>
    </row>
    <row r="696" spans="2:8" x14ac:dyDescent="0.25">
      <c r="B696" s="12"/>
      <c r="E696" s="29">
        <v>7</v>
      </c>
      <c r="F696" s="28">
        <v>0</v>
      </c>
      <c r="H696" s="29">
        <v>666</v>
      </c>
    </row>
    <row r="697" spans="2:8" x14ac:dyDescent="0.25">
      <c r="B697" s="12"/>
      <c r="E697" s="29">
        <v>7</v>
      </c>
      <c r="F697" s="28">
        <v>7</v>
      </c>
      <c r="H697" s="29">
        <v>667</v>
      </c>
    </row>
    <row r="698" spans="2:8" x14ac:dyDescent="0.25">
      <c r="B698" s="12"/>
      <c r="E698" s="29">
        <v>7</v>
      </c>
      <c r="F698" s="28">
        <v>7</v>
      </c>
      <c r="H698" s="29">
        <v>668</v>
      </c>
    </row>
    <row r="699" spans="2:8" x14ac:dyDescent="0.25">
      <c r="B699" s="12"/>
      <c r="E699" s="29">
        <v>7</v>
      </c>
      <c r="F699" s="28">
        <v>7</v>
      </c>
      <c r="H699" s="29">
        <v>669</v>
      </c>
    </row>
    <row r="700" spans="2:8" x14ac:dyDescent="0.25">
      <c r="B700" s="12"/>
      <c r="E700" s="29">
        <v>7</v>
      </c>
      <c r="F700" s="28">
        <v>7</v>
      </c>
      <c r="H700" s="29">
        <v>670</v>
      </c>
    </row>
    <row r="701" spans="2:8" x14ac:dyDescent="0.25">
      <c r="B701" s="12"/>
      <c r="E701" s="29">
        <v>7</v>
      </c>
      <c r="F701" s="28">
        <v>7</v>
      </c>
      <c r="H701" s="29">
        <v>671</v>
      </c>
    </row>
    <row r="702" spans="2:8" x14ac:dyDescent="0.25">
      <c r="B702" s="12"/>
      <c r="E702" s="29">
        <v>7</v>
      </c>
      <c r="F702" s="28">
        <v>7</v>
      </c>
      <c r="H702" s="29">
        <v>672</v>
      </c>
    </row>
    <row r="703" spans="2:8" x14ac:dyDescent="0.25">
      <c r="B703" s="12"/>
      <c r="E703" s="29">
        <v>7</v>
      </c>
      <c r="F703" s="28">
        <v>7</v>
      </c>
      <c r="G703" s="56">
        <f>(SUM(F671:F703)/SUM(E671:E703))*100</f>
        <v>63.203463203463208</v>
      </c>
      <c r="H703" s="29">
        <v>673</v>
      </c>
    </row>
    <row r="704" spans="2:8" x14ac:dyDescent="0.25">
      <c r="B704" s="12" t="s">
        <v>63</v>
      </c>
      <c r="C704" s="13">
        <v>8</v>
      </c>
      <c r="E704" s="29">
        <v>8</v>
      </c>
      <c r="F704" s="28">
        <v>1</v>
      </c>
      <c r="H704" s="29">
        <v>674</v>
      </c>
    </row>
    <row r="705" spans="2:8" x14ac:dyDescent="0.25">
      <c r="B705" s="12"/>
      <c r="E705" s="29">
        <v>8</v>
      </c>
      <c r="F705" s="28">
        <v>4</v>
      </c>
      <c r="H705" s="29">
        <v>675</v>
      </c>
    </row>
    <row r="706" spans="2:8" x14ac:dyDescent="0.25">
      <c r="B706" s="12"/>
      <c r="E706" s="29">
        <v>8</v>
      </c>
      <c r="F706" s="28">
        <v>8</v>
      </c>
      <c r="H706" s="29">
        <v>676</v>
      </c>
    </row>
    <row r="707" spans="2:8" x14ac:dyDescent="0.25">
      <c r="B707" s="12"/>
      <c r="E707" s="29">
        <v>8</v>
      </c>
      <c r="F707" s="28">
        <v>8</v>
      </c>
      <c r="H707" s="29">
        <v>677</v>
      </c>
    </row>
    <row r="708" spans="2:8" x14ac:dyDescent="0.25">
      <c r="B708" s="12"/>
      <c r="E708" s="29">
        <v>8</v>
      </c>
      <c r="F708" s="28">
        <v>0</v>
      </c>
      <c r="H708" s="29">
        <v>678</v>
      </c>
    </row>
    <row r="709" spans="2:8" x14ac:dyDescent="0.25">
      <c r="B709" s="12"/>
      <c r="E709" s="29">
        <v>8</v>
      </c>
      <c r="F709" s="28">
        <v>8</v>
      </c>
      <c r="H709" s="29">
        <v>679</v>
      </c>
    </row>
    <row r="710" spans="2:8" x14ac:dyDescent="0.25">
      <c r="B710" s="12"/>
      <c r="E710" s="29">
        <v>8</v>
      </c>
      <c r="F710" s="28">
        <v>8</v>
      </c>
      <c r="H710" s="29">
        <v>680</v>
      </c>
    </row>
    <row r="711" spans="2:8" x14ac:dyDescent="0.25">
      <c r="B711" s="12"/>
      <c r="E711" s="29">
        <v>8</v>
      </c>
      <c r="F711" s="28">
        <v>4</v>
      </c>
      <c r="H711" s="29">
        <v>681</v>
      </c>
    </row>
    <row r="712" spans="2:8" x14ac:dyDescent="0.25">
      <c r="B712" s="12"/>
      <c r="E712" s="29">
        <v>8</v>
      </c>
      <c r="F712" s="28">
        <v>0</v>
      </c>
      <c r="H712" s="29">
        <v>682</v>
      </c>
    </row>
    <row r="713" spans="2:8" x14ac:dyDescent="0.25">
      <c r="B713" s="12"/>
      <c r="E713" s="29">
        <v>8</v>
      </c>
      <c r="F713" s="28">
        <v>8</v>
      </c>
      <c r="H713" s="29">
        <v>683</v>
      </c>
    </row>
    <row r="714" spans="2:8" x14ac:dyDescent="0.25">
      <c r="B714" s="12"/>
      <c r="E714" s="29">
        <v>8</v>
      </c>
      <c r="F714" s="28">
        <v>5</v>
      </c>
      <c r="H714" s="29">
        <v>684</v>
      </c>
    </row>
    <row r="715" spans="2:8" x14ac:dyDescent="0.25">
      <c r="B715" s="12"/>
      <c r="E715" s="29">
        <v>8</v>
      </c>
      <c r="F715" s="28">
        <v>4</v>
      </c>
      <c r="H715" s="29">
        <v>685</v>
      </c>
    </row>
    <row r="716" spans="2:8" x14ac:dyDescent="0.25">
      <c r="B716" s="12"/>
      <c r="E716" s="29">
        <v>8</v>
      </c>
      <c r="F716" s="28">
        <v>1</v>
      </c>
      <c r="H716" s="29">
        <v>686</v>
      </c>
    </row>
    <row r="717" spans="2:8" x14ac:dyDescent="0.25">
      <c r="B717" s="12"/>
      <c r="E717" s="29">
        <v>8</v>
      </c>
      <c r="F717" s="28">
        <v>8</v>
      </c>
      <c r="G717" s="63"/>
      <c r="H717" s="29">
        <v>687</v>
      </c>
    </row>
    <row r="718" spans="2:8" x14ac:dyDescent="0.25">
      <c r="E718" s="29">
        <v>8</v>
      </c>
      <c r="F718" s="28">
        <v>8</v>
      </c>
      <c r="H718" s="29">
        <v>688</v>
      </c>
    </row>
    <row r="719" spans="2:8" x14ac:dyDescent="0.25">
      <c r="B719" s="12"/>
      <c r="C719" s="13"/>
      <c r="E719" s="29">
        <v>8</v>
      </c>
      <c r="F719" s="28">
        <v>8</v>
      </c>
      <c r="H719" s="29">
        <v>689</v>
      </c>
    </row>
    <row r="720" spans="2:8" x14ac:dyDescent="0.25">
      <c r="B720" s="12"/>
      <c r="E720" s="29">
        <v>8</v>
      </c>
      <c r="F720" s="28">
        <v>7</v>
      </c>
      <c r="H720" s="29">
        <v>690</v>
      </c>
    </row>
    <row r="721" spans="2:8" x14ac:dyDescent="0.25">
      <c r="B721" s="12"/>
      <c r="E721" s="29">
        <v>8</v>
      </c>
      <c r="F721" s="28">
        <v>4</v>
      </c>
      <c r="H721" s="29">
        <v>691</v>
      </c>
    </row>
    <row r="722" spans="2:8" x14ac:dyDescent="0.25">
      <c r="B722" s="12"/>
      <c r="E722" s="29">
        <v>8</v>
      </c>
      <c r="F722" s="28">
        <v>4</v>
      </c>
      <c r="H722" s="29">
        <v>692</v>
      </c>
    </row>
    <row r="723" spans="2:8" x14ac:dyDescent="0.25">
      <c r="B723" s="12"/>
      <c r="E723" s="29">
        <v>8</v>
      </c>
      <c r="F723" s="28">
        <v>7</v>
      </c>
      <c r="H723" s="29">
        <v>693</v>
      </c>
    </row>
    <row r="724" spans="2:8" x14ac:dyDescent="0.25">
      <c r="B724" s="12"/>
      <c r="E724" s="29">
        <v>8</v>
      </c>
      <c r="F724" s="28">
        <v>4</v>
      </c>
      <c r="H724" s="29">
        <v>694</v>
      </c>
    </row>
    <row r="725" spans="2:8" x14ac:dyDescent="0.25">
      <c r="B725" s="12"/>
      <c r="E725" s="29">
        <v>8</v>
      </c>
      <c r="F725" s="28">
        <v>5</v>
      </c>
      <c r="H725" s="29">
        <v>695</v>
      </c>
    </row>
    <row r="726" spans="2:8" x14ac:dyDescent="0.25">
      <c r="B726" s="12"/>
      <c r="E726" s="29">
        <v>8</v>
      </c>
      <c r="F726" s="28">
        <v>8</v>
      </c>
      <c r="H726" s="29">
        <v>696</v>
      </c>
    </row>
    <row r="727" spans="2:8" x14ac:dyDescent="0.25">
      <c r="B727" s="12"/>
      <c r="E727" s="29">
        <v>8</v>
      </c>
      <c r="F727" s="28">
        <v>8</v>
      </c>
      <c r="H727" s="29">
        <v>697</v>
      </c>
    </row>
    <row r="728" spans="2:8" x14ac:dyDescent="0.25">
      <c r="B728" s="12"/>
      <c r="E728" s="29">
        <v>8</v>
      </c>
      <c r="F728" s="28">
        <v>0</v>
      </c>
      <c r="G728" s="12">
        <f>(SUM(F704:F728)/SUM(E704:E728))*100</f>
        <v>65</v>
      </c>
      <c r="H728" s="29">
        <v>698</v>
      </c>
    </row>
    <row r="729" spans="2:8" x14ac:dyDescent="0.25">
      <c r="B729" s="12" t="s">
        <v>63</v>
      </c>
      <c r="C729" s="13">
        <v>9</v>
      </c>
      <c r="E729" s="29">
        <v>9</v>
      </c>
      <c r="F729" s="28">
        <v>9</v>
      </c>
      <c r="H729" s="29">
        <v>699</v>
      </c>
    </row>
    <row r="730" spans="2:8" x14ac:dyDescent="0.25">
      <c r="B730" s="12"/>
      <c r="E730" s="29">
        <v>9</v>
      </c>
      <c r="F730" s="28">
        <v>9</v>
      </c>
      <c r="H730" s="29">
        <v>700</v>
      </c>
    </row>
    <row r="731" spans="2:8" x14ac:dyDescent="0.25">
      <c r="B731" s="12"/>
      <c r="E731" s="29">
        <v>9</v>
      </c>
      <c r="F731" s="28">
        <v>9</v>
      </c>
      <c r="H731" s="29">
        <v>701</v>
      </c>
    </row>
    <row r="732" spans="2:8" x14ac:dyDescent="0.25">
      <c r="B732" s="12"/>
      <c r="E732" s="29">
        <v>9</v>
      </c>
      <c r="F732" s="28">
        <v>3</v>
      </c>
      <c r="H732" s="29">
        <v>702</v>
      </c>
    </row>
    <row r="733" spans="2:8" x14ac:dyDescent="0.25">
      <c r="B733" s="12"/>
      <c r="E733" s="29">
        <v>9</v>
      </c>
      <c r="F733" s="28">
        <v>4</v>
      </c>
      <c r="H733" s="29">
        <v>703</v>
      </c>
    </row>
    <row r="734" spans="2:8" x14ac:dyDescent="0.25">
      <c r="B734" s="12"/>
      <c r="E734" s="29">
        <v>9</v>
      </c>
      <c r="F734" s="28">
        <v>9</v>
      </c>
      <c r="H734" s="29">
        <v>704</v>
      </c>
    </row>
    <row r="735" spans="2:8" x14ac:dyDescent="0.25">
      <c r="B735" s="12"/>
      <c r="E735" s="29">
        <v>9</v>
      </c>
      <c r="F735" s="28">
        <v>9</v>
      </c>
      <c r="H735" s="29">
        <v>705</v>
      </c>
    </row>
    <row r="736" spans="2:8" x14ac:dyDescent="0.25">
      <c r="B736" s="12"/>
      <c r="E736" s="29">
        <v>9</v>
      </c>
      <c r="F736" s="28">
        <v>9</v>
      </c>
      <c r="H736" s="29">
        <v>706</v>
      </c>
    </row>
    <row r="737" spans="2:8" x14ac:dyDescent="0.25">
      <c r="B737" s="12"/>
      <c r="E737" s="29">
        <v>9</v>
      </c>
      <c r="F737" s="28">
        <v>4</v>
      </c>
      <c r="H737" s="29">
        <v>707</v>
      </c>
    </row>
    <row r="738" spans="2:8" x14ac:dyDescent="0.25">
      <c r="B738" s="12"/>
      <c r="E738" s="29">
        <v>9</v>
      </c>
      <c r="F738" s="28">
        <v>3</v>
      </c>
      <c r="H738" s="29">
        <v>708</v>
      </c>
    </row>
    <row r="739" spans="2:8" x14ac:dyDescent="0.25">
      <c r="B739" s="12"/>
      <c r="E739" s="29">
        <v>9</v>
      </c>
      <c r="F739" s="28">
        <v>0</v>
      </c>
      <c r="H739" s="29">
        <v>709</v>
      </c>
    </row>
    <row r="740" spans="2:8" x14ac:dyDescent="0.25">
      <c r="B740" s="12"/>
      <c r="E740" s="29">
        <v>9</v>
      </c>
      <c r="F740" s="28">
        <v>4</v>
      </c>
      <c r="G740" s="63"/>
      <c r="H740" s="29">
        <v>710</v>
      </c>
    </row>
    <row r="741" spans="2:8" x14ac:dyDescent="0.25">
      <c r="E741" s="29">
        <v>9</v>
      </c>
      <c r="F741" s="28">
        <v>5</v>
      </c>
      <c r="H741" s="29">
        <v>711</v>
      </c>
    </row>
    <row r="742" spans="2:8" x14ac:dyDescent="0.25">
      <c r="B742" s="12"/>
      <c r="C742" s="13"/>
      <c r="E742" s="29">
        <v>9</v>
      </c>
      <c r="F742" s="28">
        <v>7</v>
      </c>
      <c r="H742" s="29">
        <v>712</v>
      </c>
    </row>
    <row r="743" spans="2:8" x14ac:dyDescent="0.25">
      <c r="B743" s="12"/>
      <c r="E743" s="29">
        <v>9</v>
      </c>
      <c r="F743" s="28">
        <v>7</v>
      </c>
      <c r="H743" s="29">
        <v>713</v>
      </c>
    </row>
    <row r="744" spans="2:8" x14ac:dyDescent="0.25">
      <c r="B744" s="12"/>
      <c r="E744" s="29">
        <v>9</v>
      </c>
      <c r="F744" s="28">
        <v>2</v>
      </c>
      <c r="H744" s="29">
        <v>714</v>
      </c>
    </row>
    <row r="745" spans="2:8" x14ac:dyDescent="0.25">
      <c r="B745" s="12"/>
      <c r="E745" s="29">
        <v>9</v>
      </c>
      <c r="F745" s="28">
        <v>9</v>
      </c>
      <c r="H745" s="29">
        <v>715</v>
      </c>
    </row>
    <row r="746" spans="2:8" x14ac:dyDescent="0.25">
      <c r="B746" s="12"/>
      <c r="E746" s="29">
        <v>9</v>
      </c>
      <c r="F746" s="28">
        <v>9</v>
      </c>
      <c r="H746" s="29">
        <v>716</v>
      </c>
    </row>
    <row r="747" spans="2:8" x14ac:dyDescent="0.25">
      <c r="B747" s="12"/>
      <c r="E747" s="29">
        <v>9</v>
      </c>
      <c r="F747" s="28">
        <v>9</v>
      </c>
      <c r="H747" s="29">
        <v>717</v>
      </c>
    </row>
    <row r="748" spans="2:8" x14ac:dyDescent="0.25">
      <c r="B748" s="12"/>
      <c r="E748" s="29">
        <v>9</v>
      </c>
      <c r="F748" s="28">
        <v>9</v>
      </c>
      <c r="G748" s="56">
        <f>(SUM(F729:F748)/SUM(E729:E748))*100</f>
        <v>71.666666666666671</v>
      </c>
      <c r="H748" s="29">
        <v>718</v>
      </c>
    </row>
    <row r="749" spans="2:8" x14ac:dyDescent="0.25">
      <c r="B749" s="12" t="s">
        <v>63</v>
      </c>
      <c r="C749" s="13">
        <v>10</v>
      </c>
      <c r="E749" s="29">
        <v>10</v>
      </c>
      <c r="F749" s="28">
        <v>2</v>
      </c>
      <c r="H749" s="29">
        <v>719</v>
      </c>
    </row>
    <row r="750" spans="2:8" x14ac:dyDescent="0.25">
      <c r="B750" s="12"/>
      <c r="E750" s="29">
        <v>10</v>
      </c>
      <c r="F750" s="28">
        <v>10</v>
      </c>
      <c r="H750" s="29">
        <v>720</v>
      </c>
    </row>
    <row r="751" spans="2:8" x14ac:dyDescent="0.25">
      <c r="B751" s="12"/>
      <c r="E751" s="29">
        <v>10</v>
      </c>
      <c r="F751" s="28">
        <v>10</v>
      </c>
      <c r="H751" s="29">
        <v>721</v>
      </c>
    </row>
    <row r="752" spans="2:8" x14ac:dyDescent="0.25">
      <c r="B752" s="12"/>
      <c r="E752" s="29">
        <v>10</v>
      </c>
      <c r="F752" s="28">
        <v>9</v>
      </c>
      <c r="H752" s="29">
        <v>722</v>
      </c>
    </row>
    <row r="753" spans="2:12" x14ac:dyDescent="0.25">
      <c r="B753" s="12"/>
      <c r="E753" s="29">
        <v>10</v>
      </c>
      <c r="F753" s="28">
        <v>0</v>
      </c>
      <c r="H753" s="29">
        <v>723</v>
      </c>
    </row>
    <row r="754" spans="2:12" x14ac:dyDescent="0.25">
      <c r="B754" s="12"/>
      <c r="E754" s="29">
        <v>10</v>
      </c>
      <c r="F754" s="28">
        <v>5</v>
      </c>
      <c r="H754" s="29">
        <v>724</v>
      </c>
    </row>
    <row r="755" spans="2:12" x14ac:dyDescent="0.25">
      <c r="B755" s="12"/>
      <c r="E755" s="29">
        <v>10</v>
      </c>
      <c r="F755" s="28">
        <v>6</v>
      </c>
      <c r="H755" s="29">
        <v>725</v>
      </c>
    </row>
    <row r="756" spans="2:12" x14ac:dyDescent="0.25">
      <c r="B756" s="12"/>
      <c r="E756" s="29">
        <v>10</v>
      </c>
      <c r="F756" s="28">
        <v>10</v>
      </c>
      <c r="H756" s="29">
        <v>726</v>
      </c>
    </row>
    <row r="757" spans="2:12" x14ac:dyDescent="0.25">
      <c r="B757" s="12"/>
      <c r="E757" s="29">
        <v>10</v>
      </c>
      <c r="F757" s="28">
        <v>7</v>
      </c>
      <c r="H757" s="29">
        <v>727</v>
      </c>
    </row>
    <row r="758" spans="2:12" x14ac:dyDescent="0.25">
      <c r="B758" s="12"/>
      <c r="E758" s="29">
        <v>10</v>
      </c>
      <c r="F758" s="28">
        <v>10</v>
      </c>
      <c r="H758" s="29">
        <v>728</v>
      </c>
    </row>
    <row r="759" spans="2:12" x14ac:dyDescent="0.25">
      <c r="B759" s="12"/>
      <c r="E759" s="29">
        <v>10</v>
      </c>
      <c r="F759" s="28">
        <v>7</v>
      </c>
      <c r="H759" s="29">
        <v>729</v>
      </c>
    </row>
    <row r="760" spans="2:12" x14ac:dyDescent="0.25">
      <c r="B760" s="12"/>
      <c r="E760" s="29">
        <v>10</v>
      </c>
      <c r="F760" s="28">
        <v>5</v>
      </c>
      <c r="H760" s="29">
        <v>730</v>
      </c>
    </row>
    <row r="761" spans="2:12" x14ac:dyDescent="0.25">
      <c r="B761" s="12"/>
      <c r="E761" s="29">
        <v>10</v>
      </c>
      <c r="F761" s="28">
        <v>4</v>
      </c>
      <c r="H761" s="29">
        <v>731</v>
      </c>
    </row>
    <row r="762" spans="2:12" x14ac:dyDescent="0.25">
      <c r="B762" s="12"/>
      <c r="E762" s="29">
        <v>10</v>
      </c>
      <c r="F762" s="28">
        <v>1</v>
      </c>
      <c r="G762" s="63"/>
      <c r="H762" s="29">
        <v>732</v>
      </c>
    </row>
    <row r="763" spans="2:12" x14ac:dyDescent="0.25">
      <c r="E763" s="29">
        <v>10</v>
      </c>
      <c r="F763" s="28">
        <v>10</v>
      </c>
      <c r="H763" s="29">
        <v>733</v>
      </c>
    </row>
    <row r="764" spans="2:12" x14ac:dyDescent="0.25">
      <c r="B764" s="12"/>
      <c r="C764" s="13"/>
      <c r="E764" s="29">
        <v>10</v>
      </c>
      <c r="F764" s="28">
        <v>0</v>
      </c>
      <c r="G764" s="56">
        <f>(SUM(F749:F764)/SUM(E749:E764))*100</f>
        <v>60</v>
      </c>
      <c r="H764" s="13">
        <v>734</v>
      </c>
      <c r="I764" s="78">
        <f>SUM(E31:E764)</f>
        <v>2260</v>
      </c>
      <c r="J764" s="56">
        <f>(SUM(F31:F764)/SUM(E31:E764))*100</f>
        <v>50.088495575221238</v>
      </c>
    </row>
    <row r="765" spans="2:12" x14ac:dyDescent="0.25">
      <c r="B765" s="12" t="s">
        <v>63</v>
      </c>
      <c r="C765" s="13">
        <v>11</v>
      </c>
      <c r="E765" s="29">
        <v>11</v>
      </c>
      <c r="F765" s="28">
        <v>3</v>
      </c>
      <c r="H765" s="29">
        <v>1</v>
      </c>
      <c r="J765" s="29"/>
    </row>
    <row r="766" spans="2:12" x14ac:dyDescent="0.25">
      <c r="B766" s="12"/>
      <c r="E766" s="29">
        <v>11</v>
      </c>
      <c r="F766" s="28">
        <v>11</v>
      </c>
      <c r="H766" s="29">
        <v>2</v>
      </c>
      <c r="J766" s="29"/>
    </row>
    <row r="767" spans="2:12" x14ac:dyDescent="0.25">
      <c r="B767" s="12"/>
      <c r="E767" s="29">
        <v>11</v>
      </c>
      <c r="F767" s="28">
        <v>3</v>
      </c>
      <c r="H767" s="29">
        <v>3</v>
      </c>
      <c r="J767" s="29"/>
    </row>
    <row r="768" spans="2:12" x14ac:dyDescent="0.25">
      <c r="B768" s="12"/>
      <c r="E768" s="29">
        <v>11</v>
      </c>
      <c r="F768" s="28">
        <v>1</v>
      </c>
      <c r="H768" s="29">
        <v>4</v>
      </c>
      <c r="J768" s="29"/>
      <c r="L768" s="76"/>
    </row>
    <row r="769" spans="2:12" x14ac:dyDescent="0.25">
      <c r="B769" s="12"/>
      <c r="E769" s="29">
        <v>11</v>
      </c>
      <c r="F769" s="28">
        <v>2</v>
      </c>
      <c r="H769" s="29">
        <v>5</v>
      </c>
      <c r="J769" s="29"/>
      <c r="L769" s="76"/>
    </row>
    <row r="770" spans="2:12" x14ac:dyDescent="0.25">
      <c r="B770" s="12"/>
      <c r="E770" s="29">
        <v>11</v>
      </c>
      <c r="F770" s="28">
        <v>7</v>
      </c>
      <c r="H770" s="29">
        <v>6</v>
      </c>
      <c r="J770" s="29"/>
      <c r="L770" s="76"/>
    </row>
    <row r="771" spans="2:12" x14ac:dyDescent="0.25">
      <c r="B771" s="12"/>
      <c r="E771" s="29">
        <v>11</v>
      </c>
      <c r="F771" s="28">
        <v>8</v>
      </c>
      <c r="H771" s="29">
        <v>7</v>
      </c>
      <c r="J771" s="29"/>
      <c r="L771" s="76"/>
    </row>
    <row r="772" spans="2:12" x14ac:dyDescent="0.25">
      <c r="B772" s="12"/>
      <c r="E772" s="29">
        <v>11</v>
      </c>
      <c r="F772" s="28">
        <v>2</v>
      </c>
      <c r="H772" s="29">
        <v>8</v>
      </c>
      <c r="J772" s="29"/>
      <c r="L772" s="76"/>
    </row>
    <row r="773" spans="2:12" x14ac:dyDescent="0.25">
      <c r="B773" s="12"/>
      <c r="E773" s="29">
        <v>11</v>
      </c>
      <c r="F773" s="28">
        <v>0</v>
      </c>
      <c r="H773" s="29">
        <v>9</v>
      </c>
      <c r="J773" s="29"/>
      <c r="L773" s="76"/>
    </row>
    <row r="774" spans="2:12" x14ac:dyDescent="0.25">
      <c r="B774" s="12"/>
      <c r="E774" s="29">
        <v>11</v>
      </c>
      <c r="F774" s="28">
        <v>10</v>
      </c>
      <c r="H774" s="29">
        <v>10</v>
      </c>
      <c r="J774" s="29"/>
      <c r="L774" s="76"/>
    </row>
    <row r="775" spans="2:12" x14ac:dyDescent="0.25">
      <c r="B775" s="12"/>
      <c r="E775" s="29">
        <v>11</v>
      </c>
      <c r="F775" s="28">
        <v>5</v>
      </c>
      <c r="H775" s="29">
        <v>11</v>
      </c>
      <c r="J775" s="29"/>
      <c r="L775" s="76"/>
    </row>
    <row r="776" spans="2:12" x14ac:dyDescent="0.25">
      <c r="B776" s="12"/>
      <c r="E776" s="29">
        <v>11</v>
      </c>
      <c r="F776" s="28">
        <v>10</v>
      </c>
      <c r="H776" s="29">
        <v>12</v>
      </c>
      <c r="J776" s="29"/>
      <c r="L776" s="76"/>
    </row>
    <row r="777" spans="2:12" x14ac:dyDescent="0.25">
      <c r="B777" s="12"/>
      <c r="E777" s="29">
        <v>11</v>
      </c>
      <c r="F777" s="28">
        <v>4</v>
      </c>
      <c r="G777" s="63"/>
      <c r="H777" s="29">
        <v>13</v>
      </c>
      <c r="I777" s="13"/>
      <c r="J777" s="29"/>
      <c r="L777" s="76"/>
    </row>
    <row r="778" spans="2:12" x14ac:dyDescent="0.25">
      <c r="E778" s="29">
        <v>11</v>
      </c>
      <c r="F778" s="28">
        <v>11</v>
      </c>
      <c r="H778" s="29">
        <v>14</v>
      </c>
      <c r="J778" s="29"/>
      <c r="L778" s="76"/>
    </row>
    <row r="779" spans="2:12" x14ac:dyDescent="0.25">
      <c r="B779" s="12"/>
      <c r="C779" s="13"/>
      <c r="E779" s="29">
        <v>11</v>
      </c>
      <c r="F779" s="28">
        <v>11</v>
      </c>
      <c r="H779" s="29">
        <v>15</v>
      </c>
      <c r="J779" s="29"/>
      <c r="L779" s="76"/>
    </row>
    <row r="780" spans="2:12" x14ac:dyDescent="0.25">
      <c r="B780" s="12"/>
      <c r="E780" s="29">
        <v>11</v>
      </c>
      <c r="F780" s="28">
        <v>4</v>
      </c>
      <c r="G780" s="56">
        <f>(SUM(F765:F780)/SUM(E765:E780))*100</f>
        <v>52.272727272727273</v>
      </c>
      <c r="H780" s="29">
        <v>16</v>
      </c>
      <c r="J780" s="29"/>
      <c r="L780" s="76"/>
    </row>
    <row r="781" spans="2:12" x14ac:dyDescent="0.25">
      <c r="B781" s="12" t="s">
        <v>61</v>
      </c>
      <c r="C781" s="13">
        <v>12</v>
      </c>
      <c r="E781" s="29">
        <v>12</v>
      </c>
      <c r="F781" s="28">
        <v>6</v>
      </c>
      <c r="H781" s="29">
        <v>17</v>
      </c>
      <c r="J781" s="29"/>
      <c r="L781" s="76"/>
    </row>
    <row r="782" spans="2:12" x14ac:dyDescent="0.25">
      <c r="B782" s="12"/>
      <c r="E782" s="29">
        <v>12</v>
      </c>
      <c r="F782" s="28">
        <v>0</v>
      </c>
      <c r="H782" s="29">
        <v>18</v>
      </c>
      <c r="J782" s="29"/>
      <c r="L782" s="76"/>
    </row>
    <row r="783" spans="2:12" x14ac:dyDescent="0.25">
      <c r="B783" s="12"/>
      <c r="E783" s="29">
        <v>12</v>
      </c>
      <c r="F783" s="28">
        <v>0</v>
      </c>
      <c r="H783" s="29">
        <v>19</v>
      </c>
      <c r="J783" s="29"/>
      <c r="L783" s="76"/>
    </row>
    <row r="784" spans="2:12" x14ac:dyDescent="0.25">
      <c r="B784" s="12"/>
      <c r="E784" s="29">
        <v>12</v>
      </c>
      <c r="F784" s="28">
        <v>0</v>
      </c>
      <c r="H784" s="29">
        <v>20</v>
      </c>
      <c r="J784" s="29"/>
      <c r="L784" s="76"/>
    </row>
    <row r="785" spans="1:12" x14ac:dyDescent="0.25">
      <c r="B785" s="12"/>
      <c r="E785" s="29">
        <v>12</v>
      </c>
      <c r="F785" s="28">
        <v>12</v>
      </c>
      <c r="H785" s="29">
        <v>21</v>
      </c>
      <c r="J785" s="29"/>
      <c r="L785" s="76"/>
    </row>
    <row r="786" spans="1:12" x14ac:dyDescent="0.25">
      <c r="B786" s="12"/>
      <c r="E786" s="29">
        <v>12</v>
      </c>
      <c r="F786" s="28">
        <v>12</v>
      </c>
      <c r="H786" s="29">
        <v>22</v>
      </c>
      <c r="J786" s="29"/>
      <c r="L786" s="76"/>
    </row>
    <row r="787" spans="1:12" x14ac:dyDescent="0.25">
      <c r="B787" s="12"/>
      <c r="E787" s="29">
        <v>12</v>
      </c>
      <c r="F787" s="28">
        <v>5</v>
      </c>
      <c r="H787" s="29">
        <v>23</v>
      </c>
      <c r="J787" s="29"/>
      <c r="L787" s="76"/>
    </row>
    <row r="788" spans="1:12" x14ac:dyDescent="0.25">
      <c r="B788" s="12"/>
      <c r="E788" s="29">
        <v>12</v>
      </c>
      <c r="F788" s="28">
        <v>0</v>
      </c>
      <c r="H788" s="29">
        <v>24</v>
      </c>
      <c r="J788" s="29"/>
      <c r="L788" s="76"/>
    </row>
    <row r="789" spans="1:12" x14ac:dyDescent="0.25">
      <c r="B789" s="12"/>
      <c r="E789" s="29">
        <v>12</v>
      </c>
      <c r="F789" s="28">
        <v>9</v>
      </c>
      <c r="H789" s="29">
        <v>25</v>
      </c>
      <c r="J789" s="29"/>
      <c r="L789" s="76"/>
    </row>
    <row r="790" spans="1:12" x14ac:dyDescent="0.25">
      <c r="B790" s="12"/>
      <c r="E790" s="29">
        <v>12</v>
      </c>
      <c r="F790" s="28">
        <v>12</v>
      </c>
      <c r="G790" s="56">
        <f>(SUM(F781:F790)/SUM(E781:E790))*100</f>
        <v>46.666666666666664</v>
      </c>
      <c r="H790" s="29">
        <v>26</v>
      </c>
      <c r="J790" s="29"/>
      <c r="L790" s="76"/>
    </row>
    <row r="791" spans="1:12" x14ac:dyDescent="0.25">
      <c r="A791" s="77"/>
      <c r="B791" s="13" t="s">
        <v>61</v>
      </c>
      <c r="C791" s="13">
        <v>13</v>
      </c>
      <c r="E791" s="29">
        <v>13</v>
      </c>
      <c r="F791" s="28">
        <v>13</v>
      </c>
      <c r="H791" s="29">
        <v>27</v>
      </c>
      <c r="J791" s="29"/>
      <c r="L791" s="76"/>
    </row>
    <row r="792" spans="1:12" x14ac:dyDescent="0.25">
      <c r="B792" s="12"/>
      <c r="E792" s="29">
        <v>13</v>
      </c>
      <c r="F792" s="28">
        <v>13</v>
      </c>
      <c r="H792" s="29">
        <v>28</v>
      </c>
      <c r="J792" s="29"/>
      <c r="L792" s="76"/>
    </row>
    <row r="793" spans="1:12" x14ac:dyDescent="0.25">
      <c r="B793" s="12"/>
      <c r="E793" s="29">
        <v>13</v>
      </c>
      <c r="F793" s="28">
        <v>11</v>
      </c>
      <c r="H793" s="29">
        <v>29</v>
      </c>
      <c r="J793" s="29"/>
      <c r="L793" s="76"/>
    </row>
    <row r="794" spans="1:12" x14ac:dyDescent="0.25">
      <c r="B794" s="12"/>
      <c r="E794" s="29">
        <v>13</v>
      </c>
      <c r="F794" s="28">
        <v>5</v>
      </c>
      <c r="G794" s="63"/>
      <c r="H794" s="29">
        <v>30</v>
      </c>
      <c r="J794" s="29"/>
      <c r="L794" s="76"/>
    </row>
    <row r="795" spans="1:12" x14ac:dyDescent="0.25">
      <c r="E795" s="29">
        <v>13</v>
      </c>
      <c r="F795" s="28">
        <v>12</v>
      </c>
      <c r="H795" s="29">
        <v>31</v>
      </c>
      <c r="J795" s="29"/>
      <c r="L795" s="76"/>
    </row>
    <row r="796" spans="1:12" x14ac:dyDescent="0.25">
      <c r="B796" s="12"/>
      <c r="C796" s="13"/>
      <c r="E796" s="29">
        <v>13</v>
      </c>
      <c r="F796" s="28">
        <v>0</v>
      </c>
      <c r="H796" s="29">
        <v>32</v>
      </c>
      <c r="J796" s="29"/>
      <c r="L796" s="76"/>
    </row>
    <row r="797" spans="1:12" x14ac:dyDescent="0.25">
      <c r="B797" s="12"/>
      <c r="E797" s="29">
        <v>13</v>
      </c>
      <c r="F797" s="28">
        <v>2</v>
      </c>
      <c r="H797" s="29">
        <v>33</v>
      </c>
      <c r="J797" s="29"/>
      <c r="L797" s="76"/>
    </row>
    <row r="798" spans="1:12" x14ac:dyDescent="0.25">
      <c r="B798" s="12"/>
      <c r="E798" s="29">
        <v>13</v>
      </c>
      <c r="F798" s="28">
        <v>11</v>
      </c>
      <c r="H798" s="29">
        <v>34</v>
      </c>
      <c r="J798" s="29"/>
      <c r="L798" s="76"/>
    </row>
    <row r="799" spans="1:12" x14ac:dyDescent="0.25">
      <c r="B799" s="12"/>
      <c r="E799" s="29">
        <v>13</v>
      </c>
      <c r="F799" s="28">
        <v>0</v>
      </c>
      <c r="H799" s="29">
        <v>35</v>
      </c>
      <c r="J799" s="29"/>
      <c r="L799" s="76"/>
    </row>
    <row r="800" spans="1:12" x14ac:dyDescent="0.25">
      <c r="B800" s="12"/>
      <c r="E800" s="29">
        <v>13</v>
      </c>
      <c r="F800" s="28">
        <v>8</v>
      </c>
      <c r="H800" s="29">
        <v>36</v>
      </c>
      <c r="J800" s="29"/>
      <c r="L800" s="76"/>
    </row>
    <row r="801" spans="2:12" x14ac:dyDescent="0.25">
      <c r="B801" s="12"/>
      <c r="E801" s="29">
        <v>13</v>
      </c>
      <c r="F801" s="28">
        <v>13</v>
      </c>
      <c r="G801" s="56">
        <f>(SUM(F791:F801)/SUM(E791:E801))*100</f>
        <v>61.53846153846154</v>
      </c>
      <c r="H801" s="29">
        <v>37</v>
      </c>
      <c r="J801" s="29"/>
      <c r="L801" s="76"/>
    </row>
    <row r="802" spans="2:12" x14ac:dyDescent="0.25">
      <c r="B802" s="13" t="s">
        <v>61</v>
      </c>
      <c r="C802" s="13">
        <v>14</v>
      </c>
      <c r="E802" s="29">
        <v>14</v>
      </c>
      <c r="F802" s="28">
        <v>14</v>
      </c>
      <c r="H802" s="29">
        <v>38</v>
      </c>
      <c r="J802" s="29"/>
      <c r="L802" s="76"/>
    </row>
    <row r="803" spans="2:12" x14ac:dyDescent="0.25">
      <c r="B803" s="12"/>
      <c r="E803" s="29">
        <v>14</v>
      </c>
      <c r="F803" s="28">
        <v>14</v>
      </c>
      <c r="H803" s="29">
        <v>39</v>
      </c>
      <c r="J803" s="29"/>
      <c r="L803" s="76"/>
    </row>
    <row r="804" spans="2:12" x14ac:dyDescent="0.25">
      <c r="B804" s="12"/>
      <c r="E804" s="29">
        <v>14</v>
      </c>
      <c r="F804" s="28">
        <v>9</v>
      </c>
      <c r="H804" s="29">
        <v>40</v>
      </c>
      <c r="J804" s="29"/>
      <c r="L804" s="76"/>
    </row>
    <row r="805" spans="2:12" x14ac:dyDescent="0.25">
      <c r="B805" s="12"/>
      <c r="E805" s="29">
        <v>14</v>
      </c>
      <c r="F805" s="28">
        <v>0</v>
      </c>
      <c r="G805" s="63"/>
      <c r="H805" s="29">
        <v>41</v>
      </c>
      <c r="J805" s="29"/>
      <c r="L805" s="76"/>
    </row>
    <row r="806" spans="2:12" x14ac:dyDescent="0.25">
      <c r="E806" s="29">
        <v>14</v>
      </c>
      <c r="F806" s="28">
        <v>14</v>
      </c>
      <c r="H806" s="29">
        <v>42</v>
      </c>
      <c r="J806" s="29"/>
      <c r="L806" s="76"/>
    </row>
    <row r="807" spans="2:12" x14ac:dyDescent="0.25">
      <c r="B807" s="12"/>
      <c r="C807" s="13"/>
      <c r="E807" s="29">
        <v>14</v>
      </c>
      <c r="F807" s="28">
        <v>7</v>
      </c>
      <c r="H807" s="29">
        <v>43</v>
      </c>
      <c r="J807" s="29"/>
      <c r="L807" s="76"/>
    </row>
    <row r="808" spans="2:12" x14ac:dyDescent="0.25">
      <c r="B808" s="12"/>
      <c r="E808" s="29">
        <v>14</v>
      </c>
      <c r="F808" s="28">
        <v>7</v>
      </c>
      <c r="H808" s="29">
        <v>44</v>
      </c>
      <c r="J808" s="29"/>
      <c r="L808" s="76"/>
    </row>
    <row r="809" spans="2:12" x14ac:dyDescent="0.25">
      <c r="B809" s="12"/>
      <c r="E809" s="29">
        <v>14</v>
      </c>
      <c r="F809" s="28">
        <v>14</v>
      </c>
      <c r="H809" s="29">
        <v>45</v>
      </c>
      <c r="J809" s="29"/>
      <c r="L809" s="76"/>
    </row>
    <row r="810" spans="2:12" x14ac:dyDescent="0.25">
      <c r="B810" s="12"/>
      <c r="E810" s="29">
        <v>14</v>
      </c>
      <c r="F810" s="28">
        <v>11</v>
      </c>
      <c r="H810" s="29">
        <v>46</v>
      </c>
      <c r="J810" s="29"/>
      <c r="L810" s="76"/>
    </row>
    <row r="811" spans="2:12" x14ac:dyDescent="0.25">
      <c r="B811" s="12"/>
      <c r="E811" s="29">
        <v>14</v>
      </c>
      <c r="F811" s="28">
        <v>10</v>
      </c>
      <c r="G811" s="56">
        <f>(SUM(F802:F811)/SUM(E802:E811))*100</f>
        <v>71.428571428571431</v>
      </c>
      <c r="H811" s="29">
        <v>47</v>
      </c>
      <c r="J811" s="29"/>
      <c r="L811" s="76"/>
    </row>
    <row r="812" spans="2:12" x14ac:dyDescent="0.25">
      <c r="B812" s="13" t="s">
        <v>61</v>
      </c>
      <c r="C812" s="13">
        <v>15</v>
      </c>
      <c r="E812" s="29">
        <v>15</v>
      </c>
      <c r="F812" s="28">
        <v>11</v>
      </c>
      <c r="H812" s="29">
        <v>48</v>
      </c>
      <c r="J812" s="29"/>
      <c r="L812" s="76"/>
    </row>
    <row r="813" spans="2:12" x14ac:dyDescent="0.25">
      <c r="B813" s="12"/>
      <c r="E813" s="29">
        <v>15</v>
      </c>
      <c r="F813" s="28">
        <v>0</v>
      </c>
      <c r="H813" s="29">
        <v>49</v>
      </c>
      <c r="J813" s="29"/>
      <c r="L813" s="76"/>
    </row>
    <row r="814" spans="2:12" x14ac:dyDescent="0.25">
      <c r="B814" s="12"/>
      <c r="E814" s="29">
        <v>15</v>
      </c>
      <c r="F814" s="28">
        <v>12</v>
      </c>
      <c r="H814" s="29">
        <v>50</v>
      </c>
      <c r="J814" s="29"/>
      <c r="L814" s="76"/>
    </row>
    <row r="815" spans="2:12" x14ac:dyDescent="0.25">
      <c r="B815" s="12"/>
      <c r="E815" s="29">
        <v>15</v>
      </c>
      <c r="F815" s="28">
        <v>13</v>
      </c>
      <c r="H815" s="29">
        <v>51</v>
      </c>
      <c r="J815" s="29"/>
      <c r="L815" s="76"/>
    </row>
    <row r="816" spans="2:12" x14ac:dyDescent="0.25">
      <c r="B816" s="12"/>
      <c r="E816" s="29">
        <v>15</v>
      </c>
      <c r="F816" s="28">
        <v>4</v>
      </c>
      <c r="G816" s="63"/>
      <c r="H816" s="29">
        <v>52</v>
      </c>
      <c r="J816" s="29"/>
      <c r="L816" s="76"/>
    </row>
    <row r="817" spans="1:12" x14ac:dyDescent="0.25">
      <c r="B817" s="13"/>
      <c r="C817" s="13"/>
      <c r="E817" s="29">
        <v>15</v>
      </c>
      <c r="F817" s="28">
        <v>0</v>
      </c>
      <c r="H817" s="29">
        <v>53</v>
      </c>
      <c r="J817" s="29"/>
      <c r="L817" s="76"/>
    </row>
    <row r="818" spans="1:12" x14ac:dyDescent="0.25">
      <c r="B818" s="12"/>
      <c r="C818" s="13"/>
      <c r="E818" s="29">
        <v>15</v>
      </c>
      <c r="F818" s="28">
        <v>6</v>
      </c>
      <c r="H818" s="29">
        <v>54</v>
      </c>
      <c r="J818" s="29"/>
      <c r="L818" s="76"/>
    </row>
    <row r="819" spans="1:12" x14ac:dyDescent="0.25">
      <c r="B819" s="12"/>
      <c r="E819" s="29">
        <v>15</v>
      </c>
      <c r="F819" s="28">
        <v>10</v>
      </c>
      <c r="H819" s="29">
        <v>55</v>
      </c>
      <c r="J819" s="29"/>
      <c r="L819" s="76"/>
    </row>
    <row r="820" spans="1:12" x14ac:dyDescent="0.25">
      <c r="B820" s="12"/>
      <c r="E820" s="29">
        <v>15</v>
      </c>
      <c r="F820" s="28">
        <v>15</v>
      </c>
      <c r="H820" s="29">
        <v>56</v>
      </c>
      <c r="J820" s="29"/>
      <c r="L820" s="76"/>
    </row>
    <row r="821" spans="1:12" x14ac:dyDescent="0.25">
      <c r="B821" s="12"/>
      <c r="E821" s="29">
        <v>15</v>
      </c>
      <c r="F821" s="28">
        <v>15</v>
      </c>
      <c r="G821" s="56">
        <f>(SUM(F812:F821)/SUM(E812:E821))*100</f>
        <v>57.333333333333336</v>
      </c>
      <c r="H821" s="29">
        <v>57</v>
      </c>
      <c r="J821" s="29"/>
      <c r="L821" s="76"/>
    </row>
    <row r="822" spans="1:12" x14ac:dyDescent="0.25">
      <c r="B822" s="13" t="s">
        <v>61</v>
      </c>
      <c r="C822" s="13">
        <v>16</v>
      </c>
      <c r="E822" s="29">
        <v>16</v>
      </c>
      <c r="F822" s="28">
        <v>16</v>
      </c>
      <c r="H822" s="29">
        <v>58</v>
      </c>
      <c r="J822" s="29"/>
      <c r="L822" s="76"/>
    </row>
    <row r="823" spans="1:12" x14ac:dyDescent="0.25">
      <c r="B823" s="12"/>
      <c r="E823" s="29">
        <v>16</v>
      </c>
      <c r="F823" s="28">
        <v>16</v>
      </c>
      <c r="H823" s="29">
        <v>59</v>
      </c>
      <c r="J823" s="29"/>
      <c r="L823" s="76"/>
    </row>
    <row r="824" spans="1:12" x14ac:dyDescent="0.25">
      <c r="B824" s="12"/>
      <c r="E824" s="29">
        <v>16</v>
      </c>
      <c r="F824" s="28">
        <v>16</v>
      </c>
      <c r="H824" s="29">
        <v>60</v>
      </c>
      <c r="J824" s="29"/>
      <c r="L824" s="76"/>
    </row>
    <row r="825" spans="1:12" x14ac:dyDescent="0.25">
      <c r="B825" s="12"/>
      <c r="E825" s="29">
        <v>16</v>
      </c>
      <c r="F825" s="28">
        <v>4</v>
      </c>
      <c r="H825" s="29">
        <v>61</v>
      </c>
      <c r="J825" s="29"/>
      <c r="L825" s="76"/>
    </row>
    <row r="826" spans="1:12" x14ac:dyDescent="0.25">
      <c r="B826" s="12"/>
      <c r="E826" s="29">
        <v>16</v>
      </c>
      <c r="F826" s="28">
        <v>7</v>
      </c>
      <c r="G826" s="63"/>
      <c r="H826" s="29">
        <v>62</v>
      </c>
      <c r="J826" s="29"/>
      <c r="L826" s="76"/>
    </row>
    <row r="827" spans="1:12" x14ac:dyDescent="0.25">
      <c r="E827" s="29">
        <v>16</v>
      </c>
      <c r="F827" s="28">
        <v>16</v>
      </c>
      <c r="H827" s="29">
        <v>63</v>
      </c>
      <c r="J827" s="29"/>
      <c r="L827" s="76"/>
    </row>
    <row r="828" spans="1:12" x14ac:dyDescent="0.25">
      <c r="A828" s="89" t="s">
        <v>114</v>
      </c>
      <c r="B828" s="12"/>
      <c r="C828" s="13"/>
      <c r="E828" s="29">
        <v>16</v>
      </c>
      <c r="F828" s="28">
        <v>12</v>
      </c>
      <c r="H828" s="29">
        <v>64</v>
      </c>
      <c r="J828" s="29"/>
    </row>
    <row r="829" spans="1:12" x14ac:dyDescent="0.25">
      <c r="B829" s="12"/>
      <c r="E829" s="29">
        <v>16</v>
      </c>
      <c r="F829" s="28">
        <v>4</v>
      </c>
      <c r="G829" s="56">
        <f>(SUM(F822:F829)/SUM(E822:E829))*100</f>
        <v>71.09375</v>
      </c>
      <c r="H829" s="29">
        <v>65</v>
      </c>
      <c r="J829" s="29"/>
    </row>
    <row r="830" spans="1:12" x14ac:dyDescent="0.25">
      <c r="B830" s="13" t="s">
        <v>61</v>
      </c>
      <c r="C830" s="13">
        <v>18</v>
      </c>
      <c r="E830" s="29">
        <v>18</v>
      </c>
      <c r="F830" s="28">
        <v>5</v>
      </c>
      <c r="H830" s="29">
        <v>66</v>
      </c>
      <c r="J830" s="29"/>
    </row>
    <row r="831" spans="1:12" x14ac:dyDescent="0.25">
      <c r="B831" s="12"/>
      <c r="E831" s="29">
        <v>18</v>
      </c>
      <c r="F831" s="28">
        <v>18</v>
      </c>
      <c r="H831" s="29">
        <v>67</v>
      </c>
      <c r="J831" s="29"/>
      <c r="L831" s="76"/>
    </row>
    <row r="832" spans="1:12" x14ac:dyDescent="0.25">
      <c r="B832" s="12"/>
      <c r="E832" s="29">
        <v>18</v>
      </c>
      <c r="F832" s="28">
        <v>11</v>
      </c>
      <c r="H832" s="29">
        <v>68</v>
      </c>
      <c r="J832" s="29"/>
    </row>
    <row r="833" spans="2:12" x14ac:dyDescent="0.25">
      <c r="B833" s="12"/>
      <c r="E833" s="29">
        <v>18</v>
      </c>
      <c r="F833" s="28">
        <v>0</v>
      </c>
      <c r="H833" s="29">
        <v>69</v>
      </c>
      <c r="J833" s="29"/>
      <c r="L833" s="76"/>
    </row>
    <row r="834" spans="2:12" x14ac:dyDescent="0.25">
      <c r="B834" s="12"/>
      <c r="E834" s="29">
        <v>18</v>
      </c>
      <c r="F834" s="28">
        <v>9</v>
      </c>
      <c r="H834" s="29">
        <v>70</v>
      </c>
      <c r="J834" s="29"/>
      <c r="L834" s="76"/>
    </row>
    <row r="835" spans="2:12" x14ac:dyDescent="0.25">
      <c r="B835" s="12"/>
      <c r="E835" s="29">
        <v>18</v>
      </c>
      <c r="F835" s="28">
        <v>10</v>
      </c>
      <c r="H835" s="29">
        <v>71</v>
      </c>
      <c r="J835" s="29"/>
      <c r="L835" s="76"/>
    </row>
    <row r="836" spans="2:12" x14ac:dyDescent="0.25">
      <c r="B836" s="12"/>
      <c r="E836" s="29">
        <v>18</v>
      </c>
      <c r="F836" s="28">
        <v>9</v>
      </c>
      <c r="G836" s="56">
        <f>(SUM(F830:F836)/SUM(E830:E836))*100</f>
        <v>49.206349206349202</v>
      </c>
      <c r="H836" s="29">
        <v>72</v>
      </c>
      <c r="J836" s="29"/>
      <c r="L836" s="76"/>
    </row>
    <row r="837" spans="2:12" x14ac:dyDescent="0.25">
      <c r="B837" s="13" t="s">
        <v>61</v>
      </c>
      <c r="C837" s="13">
        <v>19</v>
      </c>
      <c r="E837" s="29">
        <v>19</v>
      </c>
      <c r="F837" s="28">
        <v>10</v>
      </c>
      <c r="H837" s="29">
        <v>73</v>
      </c>
      <c r="J837" s="29"/>
      <c r="L837" s="76"/>
    </row>
    <row r="838" spans="2:12" x14ac:dyDescent="0.25">
      <c r="B838" s="12"/>
      <c r="C838" s="13"/>
      <c r="E838" s="29">
        <v>19</v>
      </c>
      <c r="F838" s="28">
        <v>0</v>
      </c>
      <c r="H838" s="29">
        <v>74</v>
      </c>
      <c r="J838" s="29"/>
      <c r="L838" s="76"/>
    </row>
    <row r="839" spans="2:12" x14ac:dyDescent="0.25">
      <c r="B839" s="12"/>
      <c r="E839" s="29">
        <v>19</v>
      </c>
      <c r="F839" s="28">
        <v>19</v>
      </c>
      <c r="G839" s="56">
        <f>(SUM(F837:F839)/SUM(E837:E839))*100</f>
        <v>50.877192982456144</v>
      </c>
      <c r="H839" s="29">
        <v>75</v>
      </c>
      <c r="J839" s="29"/>
      <c r="L839" s="76"/>
    </row>
    <row r="840" spans="2:12" x14ac:dyDescent="0.25">
      <c r="B840" s="13" t="s">
        <v>61</v>
      </c>
      <c r="C840" s="13">
        <v>20</v>
      </c>
      <c r="E840" s="29">
        <v>20</v>
      </c>
      <c r="F840" s="28">
        <v>18</v>
      </c>
      <c r="H840" s="29">
        <v>76</v>
      </c>
      <c r="J840" s="29"/>
      <c r="L840" s="76"/>
    </row>
    <row r="841" spans="2:12" x14ac:dyDescent="0.25">
      <c r="B841" s="12"/>
      <c r="E841" s="29">
        <v>20</v>
      </c>
      <c r="F841" s="28">
        <v>16</v>
      </c>
      <c r="H841" s="29">
        <v>77</v>
      </c>
      <c r="J841" s="29"/>
      <c r="L841" s="76"/>
    </row>
    <row r="842" spans="2:12" x14ac:dyDescent="0.25">
      <c r="B842" s="12"/>
      <c r="E842" s="29">
        <v>20</v>
      </c>
      <c r="F842" s="28">
        <v>20</v>
      </c>
      <c r="H842" s="29">
        <v>78</v>
      </c>
      <c r="J842" s="29"/>
      <c r="L842" s="76"/>
    </row>
    <row r="843" spans="2:12" x14ac:dyDescent="0.25">
      <c r="B843" s="12"/>
      <c r="E843" s="29">
        <v>20</v>
      </c>
      <c r="F843" s="28">
        <v>18</v>
      </c>
      <c r="H843" s="29">
        <v>79</v>
      </c>
      <c r="J843" s="29"/>
      <c r="L843" s="76"/>
    </row>
    <row r="844" spans="2:12" x14ac:dyDescent="0.25">
      <c r="B844" s="12"/>
      <c r="E844" s="29">
        <v>20</v>
      </c>
      <c r="F844" s="28">
        <v>15</v>
      </c>
      <c r="G844" s="63"/>
      <c r="H844" s="29">
        <v>80</v>
      </c>
      <c r="J844" s="29"/>
      <c r="L844" s="76"/>
    </row>
    <row r="845" spans="2:12" x14ac:dyDescent="0.25">
      <c r="B845" s="13"/>
      <c r="C845" s="13"/>
      <c r="E845" s="29">
        <v>20</v>
      </c>
      <c r="F845" s="28">
        <v>20</v>
      </c>
      <c r="G845" s="63"/>
      <c r="H845" s="29">
        <v>81</v>
      </c>
      <c r="J845" s="29"/>
      <c r="L845" s="76"/>
    </row>
    <row r="846" spans="2:12" x14ac:dyDescent="0.25">
      <c r="B846" s="13"/>
      <c r="C846" s="13"/>
      <c r="E846" s="29">
        <v>20</v>
      </c>
      <c r="F846" s="28">
        <v>20</v>
      </c>
      <c r="G846" s="56">
        <f>(SUM(F840:F846)/SUM(E840:E846))*100</f>
        <v>90.714285714285708</v>
      </c>
      <c r="H846" s="29">
        <v>82</v>
      </c>
      <c r="J846" s="29"/>
      <c r="L846" s="76"/>
    </row>
    <row r="847" spans="2:12" x14ac:dyDescent="0.25">
      <c r="B847" s="13" t="s">
        <v>61</v>
      </c>
      <c r="C847" s="13">
        <v>21</v>
      </c>
      <c r="E847" s="29">
        <v>21</v>
      </c>
      <c r="F847" s="28">
        <v>15</v>
      </c>
      <c r="H847" s="29">
        <v>83</v>
      </c>
      <c r="J847" s="29"/>
      <c r="L847" s="76"/>
    </row>
    <row r="848" spans="2:12" x14ac:dyDescent="0.25">
      <c r="B848" s="12"/>
      <c r="E848" s="29">
        <v>21</v>
      </c>
      <c r="F848" s="28">
        <v>4</v>
      </c>
      <c r="H848" s="29">
        <v>84</v>
      </c>
      <c r="J848" s="29"/>
      <c r="L848" s="76"/>
    </row>
    <row r="849" spans="2:12" x14ac:dyDescent="0.25">
      <c r="B849" s="12"/>
      <c r="E849" s="29">
        <v>21</v>
      </c>
      <c r="F849" s="28">
        <v>21</v>
      </c>
      <c r="H849" s="29">
        <v>85</v>
      </c>
      <c r="J849" s="29"/>
    </row>
    <row r="850" spans="2:12" x14ac:dyDescent="0.25">
      <c r="B850" s="12"/>
      <c r="E850" s="29">
        <v>21</v>
      </c>
      <c r="F850" s="28">
        <v>15</v>
      </c>
      <c r="H850" s="29">
        <v>86</v>
      </c>
      <c r="J850" s="29"/>
      <c r="L850" s="76"/>
    </row>
    <row r="851" spans="2:12" x14ac:dyDescent="0.25">
      <c r="B851" s="12"/>
      <c r="E851" s="29">
        <v>21</v>
      </c>
      <c r="F851" s="28">
        <v>13</v>
      </c>
      <c r="H851" s="29">
        <v>87</v>
      </c>
      <c r="J851" s="29"/>
      <c r="L851" s="76"/>
    </row>
    <row r="852" spans="2:12" x14ac:dyDescent="0.25">
      <c r="B852" s="12"/>
      <c r="E852" s="29">
        <v>21</v>
      </c>
      <c r="F852" s="28">
        <v>15</v>
      </c>
      <c r="G852" s="63"/>
      <c r="H852" s="29">
        <v>88</v>
      </c>
      <c r="J852" s="29"/>
    </row>
    <row r="853" spans="2:12" x14ac:dyDescent="0.25">
      <c r="B853" s="13"/>
      <c r="C853" s="13"/>
      <c r="E853" s="29">
        <v>21</v>
      </c>
      <c r="F853" s="28">
        <v>20</v>
      </c>
      <c r="H853" s="29">
        <v>89</v>
      </c>
      <c r="J853" s="29"/>
    </row>
    <row r="854" spans="2:12" x14ac:dyDescent="0.25">
      <c r="B854" s="13"/>
      <c r="C854" s="13"/>
      <c r="E854" s="29">
        <v>21</v>
      </c>
      <c r="F854" s="28">
        <v>15</v>
      </c>
      <c r="G854" s="56">
        <f>(SUM(F847:F854)/SUM(E847:E854))*100</f>
        <v>70.238095238095227</v>
      </c>
      <c r="H854" s="29">
        <v>90</v>
      </c>
      <c r="J854" s="29"/>
    </row>
    <row r="855" spans="2:12" x14ac:dyDescent="0.25">
      <c r="B855" s="13" t="s">
        <v>61</v>
      </c>
      <c r="C855" s="13">
        <v>22</v>
      </c>
      <c r="E855" s="29">
        <v>22</v>
      </c>
      <c r="F855" s="28">
        <v>12</v>
      </c>
      <c r="H855" s="29">
        <v>91</v>
      </c>
      <c r="J855" s="29"/>
    </row>
    <row r="856" spans="2:12" x14ac:dyDescent="0.25">
      <c r="B856" s="12"/>
      <c r="C856" s="13"/>
      <c r="E856" s="29">
        <v>22</v>
      </c>
      <c r="F856" s="28">
        <v>22</v>
      </c>
      <c r="H856" s="29">
        <v>92</v>
      </c>
      <c r="J856" s="29"/>
    </row>
    <row r="857" spans="2:12" x14ac:dyDescent="0.25">
      <c r="B857" s="12"/>
      <c r="E857" s="29">
        <v>22</v>
      </c>
      <c r="F857" s="28">
        <v>18</v>
      </c>
      <c r="H857" s="29">
        <v>93</v>
      </c>
      <c r="J857" s="29"/>
    </row>
    <row r="858" spans="2:12" x14ac:dyDescent="0.25">
      <c r="B858" s="12"/>
      <c r="E858" s="29">
        <v>22</v>
      </c>
      <c r="F858" s="28">
        <v>22</v>
      </c>
      <c r="H858" s="29">
        <v>94</v>
      </c>
      <c r="J858" s="29"/>
    </row>
    <row r="859" spans="2:12" x14ac:dyDescent="0.25">
      <c r="B859" s="12"/>
      <c r="E859" s="29">
        <v>22</v>
      </c>
      <c r="F859" s="28">
        <v>19</v>
      </c>
      <c r="H859" s="29">
        <v>95</v>
      </c>
      <c r="J859" s="29"/>
    </row>
    <row r="860" spans="2:12" x14ac:dyDescent="0.25">
      <c r="B860" s="12"/>
      <c r="E860" s="29">
        <v>22</v>
      </c>
      <c r="F860" s="28">
        <v>8</v>
      </c>
      <c r="H860" s="29">
        <v>96</v>
      </c>
      <c r="J860" s="29"/>
    </row>
    <row r="861" spans="2:12" x14ac:dyDescent="0.25">
      <c r="B861" s="12"/>
      <c r="E861" s="29">
        <v>22</v>
      </c>
      <c r="F861" s="28">
        <v>22</v>
      </c>
      <c r="G861" s="60"/>
      <c r="H861" s="29">
        <v>97</v>
      </c>
      <c r="J861" s="29"/>
    </row>
    <row r="862" spans="2:12" x14ac:dyDescent="0.25">
      <c r="B862" s="12"/>
      <c r="E862" s="29">
        <v>22</v>
      </c>
      <c r="F862" s="28">
        <v>18</v>
      </c>
      <c r="G862" s="56">
        <f>(SUM(F855:F862)/SUM(E855:E862))*100</f>
        <v>80.11363636363636</v>
      </c>
      <c r="H862" s="29">
        <v>98</v>
      </c>
      <c r="J862" s="29"/>
    </row>
    <row r="863" spans="2:12" x14ac:dyDescent="0.25">
      <c r="B863" s="13" t="s">
        <v>61</v>
      </c>
      <c r="C863" s="13">
        <v>23</v>
      </c>
      <c r="E863" s="29">
        <v>23</v>
      </c>
      <c r="F863" s="28">
        <v>23</v>
      </c>
      <c r="G863" s="63"/>
      <c r="H863" s="29">
        <v>99</v>
      </c>
      <c r="J863" s="29"/>
    </row>
    <row r="864" spans="2:12" x14ac:dyDescent="0.25">
      <c r="E864" s="29">
        <v>23</v>
      </c>
      <c r="F864" s="28">
        <v>16</v>
      </c>
      <c r="H864" s="29">
        <v>100</v>
      </c>
      <c r="J864" s="29"/>
    </row>
    <row r="865" spans="2:10" x14ac:dyDescent="0.25">
      <c r="B865" s="12"/>
      <c r="C865" s="13"/>
      <c r="E865" s="29">
        <v>23</v>
      </c>
      <c r="F865" s="28">
        <v>23</v>
      </c>
      <c r="H865" s="29">
        <v>101</v>
      </c>
      <c r="J865" s="29"/>
    </row>
    <row r="866" spans="2:10" x14ac:dyDescent="0.25">
      <c r="B866" s="12"/>
      <c r="E866" s="29">
        <v>23</v>
      </c>
      <c r="F866" s="28">
        <v>23</v>
      </c>
      <c r="G866" s="56">
        <f>(SUM(F863:F866)/SUM(E863:E866))*100</f>
        <v>92.391304347826093</v>
      </c>
      <c r="H866" s="29">
        <v>102</v>
      </c>
      <c r="J866" s="29"/>
    </row>
    <row r="867" spans="2:10" x14ac:dyDescent="0.25">
      <c r="B867" s="13" t="s">
        <v>61</v>
      </c>
      <c r="C867" s="13">
        <v>24</v>
      </c>
      <c r="E867" s="29">
        <v>24</v>
      </c>
      <c r="F867" s="28">
        <v>20</v>
      </c>
      <c r="H867" s="29">
        <v>103</v>
      </c>
      <c r="J867" s="29"/>
    </row>
    <row r="868" spans="2:10" x14ac:dyDescent="0.25">
      <c r="B868" s="12"/>
      <c r="E868" s="29">
        <v>24</v>
      </c>
      <c r="F868" s="28">
        <v>21</v>
      </c>
      <c r="G868" s="56">
        <f>(SUM(F867:F868)/SUM(E867:E868))*100</f>
        <v>85.416666666666657</v>
      </c>
      <c r="H868" s="29">
        <v>104</v>
      </c>
      <c r="J868" s="29"/>
    </row>
    <row r="869" spans="2:10" x14ac:dyDescent="0.25">
      <c r="B869" s="13" t="s">
        <v>61</v>
      </c>
      <c r="C869" s="13">
        <v>25</v>
      </c>
      <c r="E869" s="29">
        <v>25</v>
      </c>
      <c r="F869" s="28">
        <v>25</v>
      </c>
      <c r="H869" s="29">
        <v>105</v>
      </c>
      <c r="J869" s="29"/>
    </row>
    <row r="870" spans="2:10" x14ac:dyDescent="0.25">
      <c r="B870" s="12"/>
      <c r="E870" s="29">
        <v>25</v>
      </c>
      <c r="F870" s="28">
        <v>9</v>
      </c>
      <c r="H870" s="29">
        <v>106</v>
      </c>
      <c r="J870" s="29"/>
    </row>
    <row r="871" spans="2:10" x14ac:dyDescent="0.25">
      <c r="B871" s="12"/>
      <c r="E871" s="29">
        <v>25</v>
      </c>
      <c r="F871" s="28">
        <v>25</v>
      </c>
      <c r="G871" s="63"/>
      <c r="H871" s="29">
        <v>107</v>
      </c>
      <c r="J871" s="29"/>
    </row>
    <row r="872" spans="2:10" x14ac:dyDescent="0.25">
      <c r="E872" s="29">
        <v>25</v>
      </c>
      <c r="F872" s="28">
        <v>25</v>
      </c>
      <c r="H872" s="29">
        <v>108</v>
      </c>
      <c r="J872" s="29"/>
    </row>
    <row r="873" spans="2:10" x14ac:dyDescent="0.25">
      <c r="B873" s="12"/>
      <c r="C873" s="13"/>
      <c r="E873" s="29">
        <v>25</v>
      </c>
      <c r="F873" s="28">
        <v>20</v>
      </c>
      <c r="G873" s="56">
        <f>(SUM(F869:F873)/SUM(E869:E873))*100</f>
        <v>83.2</v>
      </c>
      <c r="H873" s="13">
        <v>109</v>
      </c>
      <c r="I873" s="78">
        <f>SUM(E765:E873)</f>
        <v>1789</v>
      </c>
      <c r="J873" s="68">
        <f>(SUM(F765:F873)/SUM(E765:E873))*100</f>
        <v>68.194522079373954</v>
      </c>
    </row>
    <row r="874" spans="2:10" x14ac:dyDescent="0.25">
      <c r="B874" s="13" t="s">
        <v>61</v>
      </c>
      <c r="C874" s="13">
        <v>26</v>
      </c>
      <c r="E874" s="29">
        <v>26</v>
      </c>
      <c r="F874" s="28">
        <v>21</v>
      </c>
      <c r="H874" s="29">
        <v>1</v>
      </c>
    </row>
    <row r="875" spans="2:10" x14ac:dyDescent="0.25">
      <c r="B875" s="12"/>
      <c r="E875" s="29">
        <v>26</v>
      </c>
      <c r="F875" s="28">
        <v>22</v>
      </c>
      <c r="H875" s="29">
        <v>2</v>
      </c>
    </row>
    <row r="876" spans="2:10" x14ac:dyDescent="0.25">
      <c r="B876" s="12"/>
      <c r="E876" s="29">
        <v>26</v>
      </c>
      <c r="F876" s="28">
        <v>16</v>
      </c>
      <c r="H876" s="29">
        <v>3</v>
      </c>
    </row>
    <row r="877" spans="2:10" x14ac:dyDescent="0.25">
      <c r="B877" s="12"/>
      <c r="E877" s="29">
        <v>26</v>
      </c>
      <c r="F877" s="28">
        <v>24</v>
      </c>
      <c r="G877" s="63"/>
      <c r="H877" s="29">
        <v>4</v>
      </c>
    </row>
    <row r="878" spans="2:10" x14ac:dyDescent="0.25">
      <c r="E878" s="29">
        <v>26</v>
      </c>
      <c r="F878" s="28">
        <v>21</v>
      </c>
      <c r="G878" s="56">
        <f>(SUM(F874:F878)/SUM(E874:E878))*100</f>
        <v>80</v>
      </c>
      <c r="H878" s="29">
        <v>5</v>
      </c>
    </row>
    <row r="879" spans="2:10" x14ac:dyDescent="0.25">
      <c r="B879" s="13" t="s">
        <v>61</v>
      </c>
      <c r="C879" s="13">
        <v>27</v>
      </c>
      <c r="E879" s="29">
        <v>27</v>
      </c>
      <c r="F879" s="28">
        <v>27</v>
      </c>
      <c r="H879" s="29">
        <v>6</v>
      </c>
    </row>
    <row r="880" spans="2:10" x14ac:dyDescent="0.25">
      <c r="B880" s="12"/>
      <c r="E880" s="29">
        <v>27</v>
      </c>
      <c r="F880" s="28">
        <v>24</v>
      </c>
      <c r="H880" s="29">
        <v>7</v>
      </c>
    </row>
    <row r="881" spans="1:10" x14ac:dyDescent="0.25">
      <c r="B881" s="12"/>
      <c r="E881" s="29">
        <v>27</v>
      </c>
      <c r="F881" s="28">
        <v>27</v>
      </c>
      <c r="G881" s="63"/>
      <c r="H881" s="29">
        <v>8</v>
      </c>
    </row>
    <row r="882" spans="1:10" x14ac:dyDescent="0.25">
      <c r="E882" s="29">
        <v>27</v>
      </c>
      <c r="F882" s="28">
        <v>0</v>
      </c>
      <c r="G882" s="56">
        <f>(SUM(F879:F882)/SUM(E879:E882))*100</f>
        <v>72.222222222222214</v>
      </c>
      <c r="H882" s="29">
        <v>9</v>
      </c>
    </row>
    <row r="883" spans="1:10" x14ac:dyDescent="0.25">
      <c r="B883" s="13" t="s">
        <v>61</v>
      </c>
      <c r="C883" s="13">
        <v>28</v>
      </c>
      <c r="E883" s="29">
        <v>28</v>
      </c>
      <c r="F883" s="28">
        <v>28</v>
      </c>
      <c r="H883" s="29">
        <v>10</v>
      </c>
    </row>
    <row r="884" spans="1:10" x14ac:dyDescent="0.25">
      <c r="B884" s="12"/>
      <c r="E884" s="29">
        <v>28</v>
      </c>
      <c r="F884" s="28">
        <v>28</v>
      </c>
      <c r="G884" s="63"/>
      <c r="H884" s="29">
        <v>11</v>
      </c>
    </row>
    <row r="885" spans="1:10" x14ac:dyDescent="0.25">
      <c r="B885" s="13"/>
      <c r="C885" s="13"/>
      <c r="E885" s="29">
        <v>28</v>
      </c>
      <c r="F885" s="28">
        <v>15</v>
      </c>
      <c r="G885" s="56">
        <f>(SUM(F883:F885)/SUM(E883:E885))*100</f>
        <v>84.523809523809518</v>
      </c>
      <c r="H885" s="29">
        <v>12</v>
      </c>
    </row>
    <row r="886" spans="1:10" x14ac:dyDescent="0.25">
      <c r="B886" s="13" t="s">
        <v>61</v>
      </c>
      <c r="C886" s="13">
        <v>29</v>
      </c>
      <c r="E886" s="29">
        <v>29</v>
      </c>
      <c r="F886" s="28">
        <v>25</v>
      </c>
      <c r="G886" s="56">
        <f>(SUM(F886)/SUM(E886))*100</f>
        <v>86.206896551724128</v>
      </c>
      <c r="H886" s="29">
        <v>13</v>
      </c>
    </row>
    <row r="887" spans="1:10" x14ac:dyDescent="0.25">
      <c r="B887" s="13" t="s">
        <v>61</v>
      </c>
      <c r="C887" s="13">
        <v>30</v>
      </c>
      <c r="E887" s="29">
        <v>30</v>
      </c>
      <c r="F887" s="28">
        <v>30</v>
      </c>
      <c r="H887" s="29">
        <v>14</v>
      </c>
    </row>
    <row r="888" spans="1:10" x14ac:dyDescent="0.25">
      <c r="A888" s="65" t="s">
        <v>67</v>
      </c>
      <c r="B888" s="12"/>
      <c r="E888" s="29">
        <v>30</v>
      </c>
      <c r="F888" s="28">
        <v>30</v>
      </c>
      <c r="H888" s="29">
        <v>15</v>
      </c>
    </row>
    <row r="889" spans="1:10" x14ac:dyDescent="0.25">
      <c r="B889" s="12"/>
      <c r="E889" s="29">
        <v>30</v>
      </c>
      <c r="F889" s="28">
        <v>28</v>
      </c>
      <c r="H889" s="29">
        <v>16</v>
      </c>
    </row>
    <row r="890" spans="1:10" x14ac:dyDescent="0.25">
      <c r="B890" s="12"/>
      <c r="E890" s="29">
        <v>30</v>
      </c>
      <c r="F890" s="28">
        <v>20</v>
      </c>
      <c r="G890" s="63"/>
      <c r="H890" s="29">
        <v>17</v>
      </c>
      <c r="I890" s="13"/>
      <c r="J890" s="63"/>
    </row>
    <row r="891" spans="1:10" x14ac:dyDescent="0.25">
      <c r="B891" s="13"/>
      <c r="C891" s="13"/>
      <c r="E891" s="29">
        <v>30</v>
      </c>
      <c r="F891" s="28">
        <v>23</v>
      </c>
      <c r="G891" s="56">
        <f>(SUM(F887:F891)/SUM(E887:E891))*100</f>
        <v>87.333333333333329</v>
      </c>
      <c r="H891" s="29">
        <v>18</v>
      </c>
    </row>
    <row r="892" spans="1:10" x14ac:dyDescent="0.25">
      <c r="B892" s="13" t="s">
        <v>61</v>
      </c>
      <c r="C892" s="13">
        <v>32</v>
      </c>
      <c r="E892" s="29">
        <v>32</v>
      </c>
      <c r="F892" s="28">
        <v>27</v>
      </c>
      <c r="G892" s="56">
        <f>(SUM(F892)/SUM(E892))*100</f>
        <v>84.375</v>
      </c>
      <c r="H892" s="29">
        <v>19</v>
      </c>
    </row>
    <row r="893" spans="1:10" x14ac:dyDescent="0.25">
      <c r="B893" s="13" t="s">
        <v>61</v>
      </c>
      <c r="C893" s="13">
        <v>33</v>
      </c>
      <c r="E893" s="29">
        <v>33</v>
      </c>
      <c r="F893" s="28">
        <v>31</v>
      </c>
      <c r="H893" s="29">
        <v>20</v>
      </c>
    </row>
    <row r="894" spans="1:10" x14ac:dyDescent="0.25">
      <c r="B894" s="12"/>
      <c r="E894" s="29">
        <v>33</v>
      </c>
      <c r="F894" s="28">
        <v>24</v>
      </c>
      <c r="G894" s="56">
        <f>(SUM(F893:F894)/SUM(E893:E894))*100</f>
        <v>83.333333333333343</v>
      </c>
      <c r="H894" s="29">
        <v>21</v>
      </c>
    </row>
    <row r="895" spans="1:10" x14ac:dyDescent="0.25">
      <c r="B895" s="13" t="s">
        <v>61</v>
      </c>
      <c r="C895" s="13">
        <v>34</v>
      </c>
      <c r="E895" s="29">
        <v>34</v>
      </c>
      <c r="F895" s="28">
        <v>17</v>
      </c>
      <c r="G895" s="63"/>
      <c r="H895" s="29">
        <v>22</v>
      </c>
    </row>
    <row r="896" spans="1:10" x14ac:dyDescent="0.25">
      <c r="B896" s="13"/>
      <c r="C896" s="13"/>
      <c r="E896" s="29">
        <v>34</v>
      </c>
      <c r="F896" s="28">
        <v>22</v>
      </c>
      <c r="G896" s="56">
        <f>(SUM(F895:F896)/SUM(E895:E896))*100</f>
        <v>57.352941176470587</v>
      </c>
      <c r="H896" s="29">
        <v>23</v>
      </c>
    </row>
    <row r="897" spans="1:12" x14ac:dyDescent="0.25">
      <c r="B897" s="13" t="s">
        <v>61</v>
      </c>
      <c r="C897" s="13">
        <v>35</v>
      </c>
      <c r="E897" s="29">
        <v>35</v>
      </c>
      <c r="F897" s="28">
        <v>35</v>
      </c>
      <c r="H897" s="29">
        <v>24</v>
      </c>
    </row>
    <row r="898" spans="1:12" x14ac:dyDescent="0.25">
      <c r="A898" s="65" t="s">
        <v>68</v>
      </c>
      <c r="E898" s="29">
        <v>35</v>
      </c>
      <c r="F898" s="28">
        <v>35</v>
      </c>
      <c r="G898" s="56">
        <f>(SUM(F897:F898)/SUM(E897:E898))*100</f>
        <v>100</v>
      </c>
      <c r="H898" s="29">
        <v>25</v>
      </c>
    </row>
    <row r="899" spans="1:12" x14ac:dyDescent="0.25">
      <c r="B899" s="13" t="s">
        <v>61</v>
      </c>
      <c r="C899" s="13">
        <v>37</v>
      </c>
      <c r="E899" s="29">
        <v>37</v>
      </c>
      <c r="F899" s="28">
        <v>29</v>
      </c>
      <c r="G899" s="56"/>
      <c r="H899" s="29">
        <v>26</v>
      </c>
      <c r="L899" s="59"/>
    </row>
    <row r="900" spans="1:12" x14ac:dyDescent="0.25">
      <c r="B900" s="13"/>
      <c r="C900" s="13"/>
      <c r="E900" s="29">
        <v>37</v>
      </c>
      <c r="F900" s="28">
        <v>30</v>
      </c>
      <c r="G900" s="56">
        <f>(SUM(F899:F900)/SUM(E899:E900))*100</f>
        <v>79.729729729729726</v>
      </c>
      <c r="H900" s="29">
        <v>27</v>
      </c>
      <c r="L900" s="59"/>
    </row>
    <row r="901" spans="1:12" x14ac:dyDescent="0.25">
      <c r="B901" s="13" t="s">
        <v>61</v>
      </c>
      <c r="C901" s="13">
        <v>38</v>
      </c>
      <c r="E901" s="29">
        <v>38</v>
      </c>
      <c r="F901" s="28">
        <v>13</v>
      </c>
      <c r="G901" s="56">
        <f>(SUM(F901)/SUM(E901))*100</f>
        <v>34.210526315789473</v>
      </c>
      <c r="H901" s="29">
        <v>28</v>
      </c>
      <c r="L901" s="59"/>
    </row>
    <row r="902" spans="1:12" x14ac:dyDescent="0.25">
      <c r="A902" s="79" t="s">
        <v>69</v>
      </c>
      <c r="B902" s="13" t="s">
        <v>61</v>
      </c>
      <c r="C902" s="13">
        <v>40</v>
      </c>
      <c r="E902" s="29">
        <v>40</v>
      </c>
      <c r="F902" s="28">
        <v>40</v>
      </c>
      <c r="G902" s="56"/>
      <c r="H902" s="29">
        <v>29</v>
      </c>
      <c r="L902" s="59"/>
    </row>
    <row r="903" spans="1:12" x14ac:dyDescent="0.25">
      <c r="B903" s="13"/>
      <c r="C903" s="13"/>
      <c r="E903" s="29">
        <v>40</v>
      </c>
      <c r="F903" s="28">
        <v>30</v>
      </c>
      <c r="G903" s="56"/>
      <c r="H903" s="29">
        <v>30</v>
      </c>
      <c r="L903" s="59"/>
    </row>
    <row r="904" spans="1:12" x14ac:dyDescent="0.25">
      <c r="A904" s="65"/>
      <c r="E904" s="29">
        <v>40</v>
      </c>
      <c r="F904" s="28">
        <v>31</v>
      </c>
      <c r="G904" s="56">
        <f>(SUM(F902:F904)/SUM(E902:E904))*100</f>
        <v>84.166666666666671</v>
      </c>
      <c r="H904" s="29">
        <v>31</v>
      </c>
      <c r="L904" s="59"/>
    </row>
    <row r="905" spans="1:12" x14ac:dyDescent="0.25">
      <c r="B905" s="13" t="s">
        <v>61</v>
      </c>
      <c r="C905" s="13">
        <v>41</v>
      </c>
      <c r="E905" s="29">
        <v>41</v>
      </c>
      <c r="F905" s="28">
        <v>40</v>
      </c>
      <c r="H905" s="29">
        <v>32</v>
      </c>
      <c r="L905" s="59"/>
    </row>
    <row r="906" spans="1:12" x14ac:dyDescent="0.25">
      <c r="B906" s="12"/>
      <c r="E906" s="29">
        <v>41</v>
      </c>
      <c r="F906" s="28">
        <v>24</v>
      </c>
      <c r="G906" s="56">
        <f>(SUM(F905:F906)/SUM(E905:E906))*100</f>
        <v>78.048780487804876</v>
      </c>
      <c r="H906" s="29">
        <v>33</v>
      </c>
    </row>
    <row r="907" spans="1:12" x14ac:dyDescent="0.25">
      <c r="B907" s="13" t="s">
        <v>61</v>
      </c>
      <c r="C907" s="13">
        <v>42</v>
      </c>
      <c r="E907" s="29">
        <v>42</v>
      </c>
      <c r="F907" s="28">
        <v>42</v>
      </c>
      <c r="H907" s="29">
        <v>34</v>
      </c>
    </row>
    <row r="908" spans="1:12" x14ac:dyDescent="0.25">
      <c r="B908" s="12"/>
      <c r="E908" s="29">
        <v>42</v>
      </c>
      <c r="F908" s="28">
        <v>34</v>
      </c>
      <c r="G908" s="56">
        <f>(SUM(F907:F908)/SUM(E907:E908))*100</f>
        <v>90.476190476190482</v>
      </c>
      <c r="H908" s="29">
        <v>35</v>
      </c>
    </row>
    <row r="909" spans="1:12" x14ac:dyDescent="0.25">
      <c r="B909" s="13" t="s">
        <v>61</v>
      </c>
      <c r="C909" s="13">
        <v>43</v>
      </c>
      <c r="E909" s="29">
        <v>43</v>
      </c>
      <c r="F909" s="28">
        <v>40</v>
      </c>
      <c r="G909" s="56">
        <f>(SUM(F909)/SUM(E909))*100</f>
        <v>93.023255813953483</v>
      </c>
      <c r="H909" s="29">
        <v>36</v>
      </c>
    </row>
    <row r="910" spans="1:12" x14ac:dyDescent="0.25">
      <c r="B910" s="13" t="s">
        <v>61</v>
      </c>
      <c r="C910" s="13">
        <v>44</v>
      </c>
      <c r="E910" s="29">
        <v>44</v>
      </c>
      <c r="F910" s="28">
        <v>39</v>
      </c>
      <c r="H910" s="29">
        <v>37</v>
      </c>
    </row>
    <row r="911" spans="1:12" x14ac:dyDescent="0.25">
      <c r="A911" s="65" t="s">
        <v>70</v>
      </c>
      <c r="B911" s="12"/>
      <c r="C911" s="13"/>
      <c r="E911" s="29">
        <v>44</v>
      </c>
      <c r="F911" s="28">
        <v>44</v>
      </c>
      <c r="G911" s="56">
        <f>(SUM(F910:F911)/SUM(E910:E911))*100</f>
        <v>94.318181818181827</v>
      </c>
      <c r="H911" s="29">
        <v>38</v>
      </c>
    </row>
    <row r="912" spans="1:12" x14ac:dyDescent="0.25">
      <c r="B912" s="13" t="s">
        <v>61</v>
      </c>
      <c r="C912" s="13">
        <v>46</v>
      </c>
      <c r="E912" s="29">
        <v>46</v>
      </c>
      <c r="F912" s="28">
        <v>41</v>
      </c>
      <c r="G912" s="56">
        <f>(SUM(F912)/SUM(E912))*100</f>
        <v>89.130434782608688</v>
      </c>
      <c r="H912" s="29">
        <v>39</v>
      </c>
    </row>
    <row r="913" spans="1:10" x14ac:dyDescent="0.25">
      <c r="B913" s="13" t="s">
        <v>61</v>
      </c>
      <c r="C913" s="13">
        <v>47</v>
      </c>
      <c r="E913" s="29">
        <v>47</v>
      </c>
      <c r="F913" s="28">
        <v>46</v>
      </c>
      <c r="G913" s="56"/>
      <c r="H913" s="29">
        <v>40</v>
      </c>
    </row>
    <row r="914" spans="1:10" x14ac:dyDescent="0.25">
      <c r="A914" s="65" t="s">
        <v>71</v>
      </c>
      <c r="B914" s="13"/>
      <c r="C914" s="13"/>
      <c r="E914" s="29">
        <v>47</v>
      </c>
      <c r="F914" s="28">
        <v>29</v>
      </c>
      <c r="G914" s="56">
        <f>(SUM(F913:F914)/SUM(E913:E914))*100</f>
        <v>79.787234042553195</v>
      </c>
      <c r="H914" s="29">
        <v>41</v>
      </c>
    </row>
    <row r="915" spans="1:10" x14ac:dyDescent="0.25">
      <c r="A915" s="65"/>
      <c r="B915" s="13" t="s">
        <v>61</v>
      </c>
      <c r="C915" s="13">
        <v>49</v>
      </c>
      <c r="E915" s="29">
        <v>49</v>
      </c>
      <c r="F915" s="28">
        <v>49</v>
      </c>
      <c r="G915" s="56">
        <f>(SUM(F915)/SUM(E915))*100</f>
        <v>100</v>
      </c>
      <c r="H915" s="29">
        <v>42</v>
      </c>
    </row>
    <row r="916" spans="1:10" x14ac:dyDescent="0.25">
      <c r="B916" s="13" t="s">
        <v>61</v>
      </c>
      <c r="C916" s="13">
        <v>50</v>
      </c>
      <c r="E916" s="29">
        <v>50</v>
      </c>
      <c r="F916" s="28">
        <v>50</v>
      </c>
      <c r="G916" s="56"/>
      <c r="H916" s="29">
        <v>43</v>
      </c>
    </row>
    <row r="917" spans="1:10" x14ac:dyDescent="0.25">
      <c r="E917" s="29">
        <v>50</v>
      </c>
      <c r="F917" s="28">
        <v>50</v>
      </c>
      <c r="G917" s="56"/>
      <c r="H917" s="29">
        <v>44</v>
      </c>
    </row>
    <row r="918" spans="1:10" x14ac:dyDescent="0.25">
      <c r="E918" s="29">
        <v>50</v>
      </c>
      <c r="F918" s="28">
        <v>48</v>
      </c>
      <c r="G918" s="56"/>
      <c r="H918" s="29">
        <v>45</v>
      </c>
    </row>
    <row r="919" spans="1:10" x14ac:dyDescent="0.25">
      <c r="B919" s="13"/>
      <c r="C919" s="13"/>
      <c r="E919" s="29">
        <v>50</v>
      </c>
      <c r="F919" s="28">
        <v>40</v>
      </c>
      <c r="G919" s="56">
        <f>(SUM(F916:F919)/SUM(E916:E919))*100</f>
        <v>94</v>
      </c>
      <c r="H919" s="13">
        <v>46</v>
      </c>
      <c r="I919" s="13">
        <f>SUM(E874:E919)</f>
        <v>1655</v>
      </c>
      <c r="J919" s="68">
        <f>(SUM(F874:F919)/SUM(E874:E919))*100</f>
        <v>83.927492447129907</v>
      </c>
    </row>
    <row r="920" spans="1:10" x14ac:dyDescent="0.25">
      <c r="B920" s="13" t="s">
        <v>61</v>
      </c>
      <c r="C920" s="13">
        <v>51</v>
      </c>
      <c r="E920" s="29">
        <v>51</v>
      </c>
      <c r="F920" s="28">
        <v>51</v>
      </c>
      <c r="H920" s="29">
        <v>1</v>
      </c>
    </row>
    <row r="921" spans="1:10" x14ac:dyDescent="0.25">
      <c r="E921" s="29">
        <v>51</v>
      </c>
      <c r="F921" s="28">
        <v>51</v>
      </c>
      <c r="G921" s="56">
        <f>(SUM(F920:F921)/SUM(E920:E921))*100</f>
        <v>100</v>
      </c>
      <c r="H921" s="29">
        <v>2</v>
      </c>
    </row>
    <row r="922" spans="1:10" x14ac:dyDescent="0.25">
      <c r="B922" s="13" t="s">
        <v>61</v>
      </c>
      <c r="C922" s="13">
        <v>54</v>
      </c>
      <c r="E922" s="29">
        <v>54</v>
      </c>
      <c r="F922" s="28">
        <v>53</v>
      </c>
      <c r="G922" s="56">
        <f>(SUM(F922)/SUM(E922))*100</f>
        <v>98.148148148148152</v>
      </c>
      <c r="H922" s="29">
        <v>3</v>
      </c>
    </row>
    <row r="923" spans="1:10" x14ac:dyDescent="0.25">
      <c r="A923" s="65" t="s">
        <v>72</v>
      </c>
      <c r="B923" s="13" t="s">
        <v>61</v>
      </c>
      <c r="C923" s="13">
        <v>57</v>
      </c>
      <c r="E923" s="29">
        <v>57</v>
      </c>
      <c r="F923" s="28">
        <v>52</v>
      </c>
      <c r="G923" s="63"/>
      <c r="H923" s="29">
        <v>4</v>
      </c>
    </row>
    <row r="924" spans="1:10" x14ac:dyDescent="0.25">
      <c r="E924" s="29">
        <v>57</v>
      </c>
      <c r="F924" s="28">
        <v>43</v>
      </c>
      <c r="G924" s="56">
        <f>(SUM(F923:F924)/SUM(E923:E924))*100</f>
        <v>83.333333333333343</v>
      </c>
      <c r="H924" s="29">
        <v>5</v>
      </c>
    </row>
    <row r="925" spans="1:10" x14ac:dyDescent="0.25">
      <c r="B925" s="13" t="s">
        <v>61</v>
      </c>
      <c r="C925" s="13">
        <v>58</v>
      </c>
      <c r="E925" s="29">
        <v>58</v>
      </c>
      <c r="F925" s="28">
        <v>55</v>
      </c>
      <c r="G925" s="56">
        <f>(SUM(F925)/SUM(E925))*100</f>
        <v>94.827586206896555</v>
      </c>
      <c r="H925" s="29">
        <v>6</v>
      </c>
    </row>
    <row r="926" spans="1:10" x14ac:dyDescent="0.25">
      <c r="A926" s="65" t="s">
        <v>73</v>
      </c>
      <c r="B926" s="13" t="s">
        <v>61</v>
      </c>
      <c r="C926" s="13">
        <v>64</v>
      </c>
      <c r="E926" s="29">
        <v>64</v>
      </c>
      <c r="F926" s="28">
        <v>61</v>
      </c>
      <c r="G926" s="56">
        <f>(SUM(F926)/SUM(E926))*100</f>
        <v>95.3125</v>
      </c>
      <c r="H926" s="29">
        <v>7</v>
      </c>
    </row>
    <row r="927" spans="1:10" x14ac:dyDescent="0.25">
      <c r="A927" s="65" t="s">
        <v>74</v>
      </c>
      <c r="B927" s="13" t="s">
        <v>61</v>
      </c>
      <c r="C927" s="13">
        <v>66</v>
      </c>
      <c r="E927" s="29">
        <v>66</v>
      </c>
      <c r="F927" s="28">
        <v>55</v>
      </c>
      <c r="G927" s="56">
        <f t="shared" ref="G927" si="0">(SUM(F927)/SUM(E927))*100</f>
        <v>83.333333333333343</v>
      </c>
      <c r="H927" s="29">
        <v>8</v>
      </c>
    </row>
    <row r="928" spans="1:10" x14ac:dyDescent="0.25">
      <c r="A928" s="65" t="s">
        <v>75</v>
      </c>
      <c r="B928" s="13" t="s">
        <v>61</v>
      </c>
      <c r="C928" s="13">
        <v>68</v>
      </c>
      <c r="E928" s="29">
        <v>68</v>
      </c>
      <c r="F928" s="28">
        <v>42</v>
      </c>
      <c r="G928" s="56">
        <f>(SUM(F928)/SUM(E928))*100</f>
        <v>61.764705882352942</v>
      </c>
      <c r="H928" s="13">
        <v>9</v>
      </c>
      <c r="I928" s="13">
        <f>SUM(E920:E928)</f>
        <v>526</v>
      </c>
      <c r="J928" s="68">
        <f>(SUM(F920:F928)/SUM(E920:E928))*100</f>
        <v>88.022813688212935</v>
      </c>
    </row>
    <row r="929" spans="1:10" x14ac:dyDescent="0.25">
      <c r="A929" s="65"/>
      <c r="B929" s="12"/>
      <c r="E929" s="29"/>
      <c r="F929" s="28"/>
      <c r="G929" s="56"/>
      <c r="H929" s="29"/>
    </row>
    <row r="930" spans="1:10" x14ac:dyDescent="0.25">
      <c r="B930" s="13"/>
      <c r="C930" s="13"/>
      <c r="E930" s="29"/>
      <c r="F930" s="28"/>
      <c r="G930" s="63"/>
      <c r="H930" s="29"/>
    </row>
    <row r="931" spans="1:10" x14ac:dyDescent="0.25">
      <c r="B931" s="13"/>
      <c r="C931" s="13"/>
      <c r="E931" s="29"/>
      <c r="F931" s="28"/>
      <c r="H931" s="29"/>
    </row>
    <row r="932" spans="1:10" x14ac:dyDescent="0.25">
      <c r="A932" s="65"/>
      <c r="B932" s="12"/>
      <c r="E932" s="29"/>
      <c r="F932" s="28"/>
      <c r="G932" s="56"/>
      <c r="H932" s="29"/>
    </row>
    <row r="933" spans="1:10" x14ac:dyDescent="0.25">
      <c r="B933" s="13"/>
      <c r="E933" s="29"/>
      <c r="F933" s="28"/>
      <c r="G933" s="63"/>
      <c r="H933" s="29"/>
    </row>
    <row r="934" spans="1:10" x14ac:dyDescent="0.25">
      <c r="B934" s="13"/>
      <c r="E934" s="29"/>
      <c r="F934" s="28"/>
      <c r="H934" s="29"/>
    </row>
    <row r="935" spans="1:10" x14ac:dyDescent="0.25">
      <c r="B935" s="12"/>
      <c r="E935" s="29"/>
      <c r="F935" s="28"/>
      <c r="H935" s="29"/>
    </row>
    <row r="936" spans="1:10" x14ac:dyDescent="0.25">
      <c r="B936" s="12"/>
      <c r="E936" s="29"/>
      <c r="F936" s="28"/>
      <c r="H936" s="29"/>
      <c r="I936" s="13"/>
    </row>
    <row r="937" spans="1:10" x14ac:dyDescent="0.25">
      <c r="B937" s="12"/>
      <c r="F937" s="28"/>
      <c r="G937" s="63"/>
      <c r="H937" s="13"/>
      <c r="I937" s="13"/>
      <c r="J937" s="63"/>
    </row>
    <row r="938" spans="1:10" x14ac:dyDescent="0.25">
      <c r="B938" s="13"/>
      <c r="E938" s="29"/>
      <c r="F938" s="28"/>
      <c r="H938" s="29"/>
    </row>
    <row r="939" spans="1:10" x14ac:dyDescent="0.25">
      <c r="A939" s="65"/>
      <c r="B939" s="12"/>
      <c r="E939" s="29"/>
      <c r="F939" s="28"/>
      <c r="G939" s="63"/>
      <c r="H939" s="29"/>
    </row>
    <row r="940" spans="1:10" x14ac:dyDescent="0.25">
      <c r="B940" s="13"/>
      <c r="E940" s="29"/>
      <c r="F940" s="28"/>
      <c r="G940" s="63"/>
      <c r="H940" s="29"/>
    </row>
    <row r="941" spans="1:10" x14ac:dyDescent="0.25">
      <c r="B941" s="13"/>
      <c r="C941" s="13"/>
      <c r="E941" s="29"/>
      <c r="F941" s="28"/>
      <c r="H941" s="29"/>
    </row>
    <row r="942" spans="1:10" x14ac:dyDescent="0.25">
      <c r="E942" s="29"/>
      <c r="F942" s="28"/>
      <c r="G942" s="63"/>
      <c r="H942" s="29"/>
    </row>
    <row r="943" spans="1:10" x14ac:dyDescent="0.25">
      <c r="B943" s="13"/>
      <c r="C943" s="13"/>
      <c r="E943" s="29"/>
      <c r="F943" s="28"/>
      <c r="G943" s="63"/>
      <c r="H943" s="29"/>
    </row>
    <row r="944" spans="1:10" x14ac:dyDescent="0.25">
      <c r="B944" s="13"/>
      <c r="C944" s="13"/>
      <c r="E944" s="29"/>
      <c r="F944" s="28"/>
      <c r="G944" s="63"/>
      <c r="H944" s="29"/>
    </row>
    <row r="945" spans="2:10" x14ac:dyDescent="0.25">
      <c r="B945" s="13"/>
      <c r="C945" s="13"/>
      <c r="E945" s="29"/>
      <c r="F945" s="28"/>
      <c r="G945" s="63"/>
      <c r="H945" s="29"/>
    </row>
    <row r="946" spans="2:10" x14ac:dyDescent="0.25">
      <c r="B946" s="13"/>
      <c r="C946" s="13"/>
      <c r="E946" s="29"/>
      <c r="F946" s="28"/>
      <c r="G946" s="63"/>
      <c r="H946" s="13"/>
      <c r="I946" s="13"/>
      <c r="J946" s="63"/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ED9BA-45E5-45E0-B751-C2A2E58F60B3}">
  <dimension ref="C5:Z69"/>
  <sheetViews>
    <sheetView topLeftCell="A4" zoomScaleNormal="100" workbookViewId="0">
      <selection activeCell="F14" sqref="F14"/>
    </sheetView>
  </sheetViews>
  <sheetFormatPr defaultRowHeight="15" x14ac:dyDescent="0.25"/>
  <cols>
    <col min="5" max="5" width="13.140625" customWidth="1"/>
    <col min="6" max="6" width="14.42578125" customWidth="1"/>
    <col min="25" max="25" width="13.7109375" customWidth="1"/>
    <col min="26" max="26" width="15.140625" customWidth="1"/>
  </cols>
  <sheetData>
    <row r="5" spans="3:26" ht="20.25" x14ac:dyDescent="0.3">
      <c r="C5" s="5" t="s">
        <v>129</v>
      </c>
    </row>
    <row r="9" spans="3:26" x14ac:dyDescent="0.25">
      <c r="D9" s="12" t="s">
        <v>116</v>
      </c>
      <c r="W9" s="12" t="s">
        <v>115</v>
      </c>
    </row>
    <row r="10" spans="3:26" x14ac:dyDescent="0.25">
      <c r="D10" s="12" t="s">
        <v>57</v>
      </c>
      <c r="W10" s="12" t="s">
        <v>57</v>
      </c>
    </row>
    <row r="14" spans="3:26" x14ac:dyDescent="0.25">
      <c r="D14" s="13" t="s">
        <v>32</v>
      </c>
      <c r="E14" s="13" t="s">
        <v>58</v>
      </c>
      <c r="F14" s="47" t="s">
        <v>122</v>
      </c>
      <c r="X14" s="13" t="s">
        <v>32</v>
      </c>
      <c r="Y14" s="13" t="s">
        <v>58</v>
      </c>
      <c r="Z14" s="47" t="s">
        <v>122</v>
      </c>
    </row>
    <row r="15" spans="3:26" x14ac:dyDescent="0.25">
      <c r="D15" s="90">
        <v>1</v>
      </c>
      <c r="E15" s="2">
        <v>2</v>
      </c>
      <c r="F15" s="28">
        <v>0</v>
      </c>
      <c r="G15" s="59"/>
      <c r="X15" s="90">
        <v>1</v>
      </c>
      <c r="Y15" s="69">
        <v>2</v>
      </c>
      <c r="Z15" s="92">
        <v>2</v>
      </c>
    </row>
    <row r="16" spans="3:26" x14ac:dyDescent="0.25">
      <c r="D16" s="90">
        <v>2</v>
      </c>
      <c r="E16" s="2">
        <v>2</v>
      </c>
      <c r="F16" s="28">
        <v>0</v>
      </c>
      <c r="G16" s="59"/>
      <c r="X16" s="90">
        <v>2</v>
      </c>
      <c r="Y16" s="69">
        <v>2</v>
      </c>
      <c r="Z16" s="92">
        <v>2</v>
      </c>
    </row>
    <row r="17" spans="4:26" x14ac:dyDescent="0.25">
      <c r="D17" s="90">
        <v>3</v>
      </c>
      <c r="E17" s="2">
        <v>2</v>
      </c>
      <c r="F17" s="28">
        <v>0</v>
      </c>
      <c r="G17" s="59"/>
      <c r="X17" s="90">
        <v>3</v>
      </c>
      <c r="Y17" s="69">
        <v>2</v>
      </c>
      <c r="Z17" s="92">
        <v>2</v>
      </c>
    </row>
    <row r="18" spans="4:26" x14ac:dyDescent="0.25">
      <c r="D18" s="90">
        <v>4</v>
      </c>
      <c r="E18" s="2">
        <v>2</v>
      </c>
      <c r="F18" s="28">
        <v>0</v>
      </c>
      <c r="G18" s="59"/>
      <c r="X18" s="90">
        <v>4</v>
      </c>
      <c r="Y18" s="69">
        <v>3</v>
      </c>
      <c r="Z18" s="92">
        <v>1</v>
      </c>
    </row>
    <row r="19" spans="4:26" x14ac:dyDescent="0.25">
      <c r="D19" s="90">
        <v>5</v>
      </c>
      <c r="E19" s="2">
        <v>3</v>
      </c>
      <c r="F19" s="28">
        <v>1</v>
      </c>
      <c r="G19" s="59"/>
      <c r="X19" s="90">
        <v>5</v>
      </c>
      <c r="Y19" s="69">
        <v>3</v>
      </c>
      <c r="Z19" s="92">
        <v>3</v>
      </c>
    </row>
    <row r="20" spans="4:26" x14ac:dyDescent="0.25">
      <c r="D20" s="90">
        <v>6</v>
      </c>
      <c r="E20" s="2">
        <v>4</v>
      </c>
      <c r="F20" s="28">
        <v>0</v>
      </c>
      <c r="G20" s="59"/>
      <c r="X20" s="90">
        <v>6</v>
      </c>
      <c r="Y20" s="69">
        <v>4</v>
      </c>
      <c r="Z20" s="92">
        <v>4</v>
      </c>
    </row>
    <row r="21" spans="4:26" x14ac:dyDescent="0.25">
      <c r="D21" s="90">
        <v>7</v>
      </c>
      <c r="E21" s="2">
        <v>4</v>
      </c>
      <c r="F21" s="28">
        <v>0</v>
      </c>
      <c r="G21" s="59"/>
      <c r="X21" s="90">
        <v>7</v>
      </c>
      <c r="Y21" s="69">
        <v>4</v>
      </c>
      <c r="Z21" s="92">
        <v>4</v>
      </c>
    </row>
    <row r="22" spans="4:26" x14ac:dyDescent="0.25">
      <c r="D22" s="90">
        <v>8</v>
      </c>
      <c r="E22" s="2">
        <v>4</v>
      </c>
      <c r="F22" s="28">
        <v>0</v>
      </c>
      <c r="G22" s="59"/>
      <c r="X22" s="90">
        <v>8</v>
      </c>
      <c r="Y22" s="69">
        <v>4</v>
      </c>
      <c r="Z22" s="92">
        <v>4</v>
      </c>
    </row>
    <row r="23" spans="4:26" x14ac:dyDescent="0.25">
      <c r="D23" s="90">
        <v>9</v>
      </c>
      <c r="E23" s="2">
        <v>4</v>
      </c>
      <c r="F23" s="28">
        <v>2</v>
      </c>
      <c r="G23" s="59"/>
      <c r="X23" s="90">
        <v>9</v>
      </c>
      <c r="Y23" s="69">
        <v>5</v>
      </c>
      <c r="Z23" s="92">
        <v>5</v>
      </c>
    </row>
    <row r="24" spans="4:26" x14ac:dyDescent="0.25">
      <c r="D24" s="90">
        <v>10</v>
      </c>
      <c r="E24" s="2">
        <v>4</v>
      </c>
      <c r="F24" s="28">
        <v>4</v>
      </c>
      <c r="G24" s="59"/>
      <c r="X24" s="90">
        <v>10</v>
      </c>
      <c r="Y24" s="69">
        <v>7</v>
      </c>
      <c r="Z24" s="92">
        <v>7</v>
      </c>
    </row>
    <row r="25" spans="4:26" x14ac:dyDescent="0.25">
      <c r="D25" s="90">
        <v>11</v>
      </c>
      <c r="E25" s="2">
        <v>5</v>
      </c>
      <c r="F25" s="28">
        <v>0</v>
      </c>
      <c r="G25" s="59"/>
      <c r="X25" s="90">
        <v>11</v>
      </c>
      <c r="Y25" s="69">
        <v>8</v>
      </c>
      <c r="Z25" s="92">
        <v>1</v>
      </c>
    </row>
    <row r="26" spans="4:26" x14ac:dyDescent="0.25">
      <c r="D26" s="90">
        <v>12</v>
      </c>
      <c r="E26" s="2">
        <v>5</v>
      </c>
      <c r="F26" s="28">
        <v>3</v>
      </c>
      <c r="G26" s="59"/>
      <c r="X26" s="90">
        <v>12</v>
      </c>
      <c r="Y26" s="69">
        <v>8</v>
      </c>
      <c r="Z26" s="92">
        <v>4</v>
      </c>
    </row>
    <row r="27" spans="4:26" x14ac:dyDescent="0.25">
      <c r="D27" s="90">
        <v>13</v>
      </c>
      <c r="E27" s="2">
        <v>6</v>
      </c>
      <c r="F27" s="28">
        <v>0</v>
      </c>
      <c r="G27" s="59"/>
      <c r="X27" s="90">
        <v>13</v>
      </c>
      <c r="Y27" s="69">
        <v>10</v>
      </c>
      <c r="Z27" s="92">
        <v>3</v>
      </c>
    </row>
    <row r="28" spans="4:26" x14ac:dyDescent="0.25">
      <c r="D28" s="90">
        <v>14</v>
      </c>
      <c r="E28" s="2">
        <v>7</v>
      </c>
      <c r="F28" s="28">
        <v>0</v>
      </c>
      <c r="G28" s="59"/>
      <c r="X28" s="90">
        <v>14</v>
      </c>
      <c r="Y28" s="69">
        <v>11</v>
      </c>
      <c r="Z28" s="92">
        <v>2</v>
      </c>
    </row>
    <row r="29" spans="4:26" x14ac:dyDescent="0.25">
      <c r="D29" s="90">
        <v>15</v>
      </c>
      <c r="E29" s="2">
        <v>8</v>
      </c>
      <c r="F29" s="28">
        <v>0</v>
      </c>
      <c r="G29" s="59"/>
      <c r="X29" s="90">
        <v>15</v>
      </c>
      <c r="Y29" s="69">
        <v>11</v>
      </c>
      <c r="Z29" s="92">
        <v>3</v>
      </c>
    </row>
    <row r="30" spans="4:26" x14ac:dyDescent="0.25">
      <c r="D30" s="90">
        <v>16</v>
      </c>
      <c r="E30" s="2">
        <v>8</v>
      </c>
      <c r="F30" s="28">
        <v>1</v>
      </c>
      <c r="G30" s="59"/>
      <c r="X30" s="90">
        <v>16</v>
      </c>
      <c r="Y30" s="69">
        <v>12</v>
      </c>
      <c r="Z30" s="92">
        <v>6</v>
      </c>
    </row>
    <row r="31" spans="4:26" x14ac:dyDescent="0.25">
      <c r="D31" s="90">
        <v>17</v>
      </c>
      <c r="E31" s="2">
        <v>8</v>
      </c>
      <c r="F31" s="28">
        <v>2</v>
      </c>
      <c r="G31" s="59"/>
      <c r="X31" s="90">
        <v>17</v>
      </c>
      <c r="Y31" s="69">
        <v>12</v>
      </c>
      <c r="Z31" s="92">
        <v>12</v>
      </c>
    </row>
    <row r="32" spans="4:26" x14ac:dyDescent="0.25">
      <c r="D32" s="90">
        <v>18</v>
      </c>
      <c r="E32" s="2">
        <v>9</v>
      </c>
      <c r="F32" s="28">
        <v>1</v>
      </c>
      <c r="G32" s="59"/>
      <c r="X32" s="90">
        <v>18</v>
      </c>
      <c r="Y32" s="69">
        <v>13</v>
      </c>
      <c r="Z32" s="92">
        <v>3</v>
      </c>
    </row>
    <row r="33" spans="4:26" x14ac:dyDescent="0.25">
      <c r="D33" s="90">
        <v>19</v>
      </c>
      <c r="E33" s="2">
        <v>11</v>
      </c>
      <c r="F33" s="28">
        <v>5</v>
      </c>
      <c r="G33" s="59"/>
      <c r="X33" s="90">
        <v>19</v>
      </c>
      <c r="Y33" s="69">
        <v>13</v>
      </c>
      <c r="Z33" s="92">
        <v>6</v>
      </c>
    </row>
    <row r="34" spans="4:26" x14ac:dyDescent="0.25">
      <c r="D34" s="90">
        <v>20</v>
      </c>
      <c r="E34" s="2">
        <v>12</v>
      </c>
      <c r="F34" s="28">
        <v>1</v>
      </c>
      <c r="G34" s="59"/>
      <c r="X34" s="90">
        <v>20</v>
      </c>
      <c r="Y34" s="69">
        <v>17</v>
      </c>
      <c r="Z34" s="92">
        <v>10</v>
      </c>
    </row>
    <row r="35" spans="4:26" x14ac:dyDescent="0.25">
      <c r="D35" s="90">
        <v>21</v>
      </c>
      <c r="E35" s="2">
        <v>13</v>
      </c>
      <c r="F35" s="28">
        <v>2</v>
      </c>
      <c r="G35" s="59"/>
      <c r="X35" s="90">
        <v>21</v>
      </c>
      <c r="Y35" s="69">
        <v>20</v>
      </c>
      <c r="Z35" s="92">
        <v>15</v>
      </c>
    </row>
    <row r="36" spans="4:26" x14ac:dyDescent="0.25">
      <c r="D36" s="90">
        <v>22</v>
      </c>
      <c r="E36" s="2">
        <v>13</v>
      </c>
      <c r="F36" s="28">
        <v>13</v>
      </c>
      <c r="G36" s="59"/>
      <c r="X36" s="90">
        <v>22</v>
      </c>
      <c r="Y36" s="69">
        <v>20</v>
      </c>
      <c r="Z36" s="92">
        <v>15</v>
      </c>
    </row>
    <row r="37" spans="4:26" x14ac:dyDescent="0.25">
      <c r="D37" s="90">
        <v>23</v>
      </c>
      <c r="E37" s="2">
        <v>14</v>
      </c>
      <c r="F37" s="28">
        <v>2</v>
      </c>
      <c r="G37" s="59"/>
      <c r="X37" s="90">
        <v>23</v>
      </c>
      <c r="Y37" s="69">
        <v>25</v>
      </c>
      <c r="Z37" s="92">
        <v>13</v>
      </c>
    </row>
    <row r="38" spans="4:26" x14ac:dyDescent="0.25">
      <c r="D38" s="90">
        <v>24</v>
      </c>
      <c r="E38" s="2">
        <v>14</v>
      </c>
      <c r="F38" s="28">
        <v>6</v>
      </c>
      <c r="G38" s="59"/>
      <c r="X38" s="90">
        <v>24</v>
      </c>
      <c r="Y38" s="69">
        <v>26</v>
      </c>
      <c r="Z38" s="92">
        <v>14</v>
      </c>
    </row>
    <row r="39" spans="4:26" x14ac:dyDescent="0.25">
      <c r="D39" s="90">
        <v>25</v>
      </c>
      <c r="E39" s="2">
        <v>15</v>
      </c>
      <c r="F39" s="28">
        <v>2</v>
      </c>
      <c r="G39" s="59"/>
      <c r="X39" s="90">
        <v>25</v>
      </c>
      <c r="Y39" s="69">
        <v>28</v>
      </c>
      <c r="Z39" s="92">
        <v>17</v>
      </c>
    </row>
    <row r="40" spans="4:26" x14ac:dyDescent="0.25">
      <c r="D40" s="90">
        <v>26</v>
      </c>
      <c r="E40" s="2">
        <v>16</v>
      </c>
      <c r="F40" s="28">
        <v>3</v>
      </c>
      <c r="G40" s="59"/>
      <c r="X40" s="90">
        <v>26</v>
      </c>
      <c r="Y40" s="69">
        <v>29</v>
      </c>
      <c r="Z40" s="92">
        <v>12</v>
      </c>
    </row>
    <row r="41" spans="4:26" x14ac:dyDescent="0.25">
      <c r="D41" s="90">
        <v>27</v>
      </c>
      <c r="E41" s="2">
        <v>17</v>
      </c>
      <c r="F41" s="28">
        <v>0</v>
      </c>
      <c r="G41" s="59"/>
      <c r="X41" s="90">
        <v>27</v>
      </c>
      <c r="Y41" s="69">
        <v>32</v>
      </c>
      <c r="Z41" s="92">
        <v>9</v>
      </c>
    </row>
    <row r="42" spans="4:26" x14ac:dyDescent="0.25">
      <c r="D42" s="90">
        <v>28</v>
      </c>
      <c r="E42" s="2">
        <v>17</v>
      </c>
      <c r="F42" s="28">
        <v>2</v>
      </c>
      <c r="G42" s="59"/>
      <c r="X42" s="90">
        <v>28</v>
      </c>
      <c r="Y42" s="69">
        <v>34</v>
      </c>
      <c r="Z42" s="92">
        <v>28</v>
      </c>
    </row>
    <row r="43" spans="4:26" x14ac:dyDescent="0.25">
      <c r="D43" s="90">
        <v>29</v>
      </c>
      <c r="E43" s="2">
        <v>18</v>
      </c>
      <c r="F43" s="28">
        <v>4</v>
      </c>
      <c r="G43" s="59"/>
      <c r="X43" s="90">
        <v>29</v>
      </c>
      <c r="Y43" s="69">
        <v>34</v>
      </c>
      <c r="Z43" s="92">
        <v>29</v>
      </c>
    </row>
    <row r="44" spans="4:26" x14ac:dyDescent="0.25">
      <c r="D44" s="90">
        <v>30</v>
      </c>
      <c r="E44" s="2">
        <v>19</v>
      </c>
      <c r="F44" s="28">
        <v>0</v>
      </c>
      <c r="G44" s="59"/>
      <c r="X44" s="90">
        <v>30</v>
      </c>
      <c r="Y44" s="69">
        <v>37</v>
      </c>
      <c r="Z44" s="92">
        <v>13</v>
      </c>
    </row>
    <row r="45" spans="4:26" x14ac:dyDescent="0.25">
      <c r="D45" s="90">
        <v>31</v>
      </c>
      <c r="E45" s="2">
        <v>21</v>
      </c>
      <c r="F45" s="28">
        <v>8</v>
      </c>
      <c r="G45" s="59"/>
      <c r="X45" s="90">
        <v>31</v>
      </c>
      <c r="Y45" s="69">
        <v>37</v>
      </c>
      <c r="Z45" s="92">
        <v>19</v>
      </c>
    </row>
    <row r="46" spans="4:26" x14ac:dyDescent="0.25">
      <c r="D46" s="90">
        <v>32</v>
      </c>
      <c r="E46" s="2">
        <v>22</v>
      </c>
      <c r="F46" s="28">
        <v>7</v>
      </c>
      <c r="G46" s="59"/>
      <c r="X46" s="90">
        <v>32</v>
      </c>
      <c r="Y46" s="69">
        <v>37</v>
      </c>
      <c r="Z46" s="92">
        <v>33</v>
      </c>
    </row>
    <row r="47" spans="4:26" x14ac:dyDescent="0.25">
      <c r="D47" s="90">
        <v>33</v>
      </c>
      <c r="E47" s="2">
        <v>23</v>
      </c>
      <c r="F47" s="28">
        <v>12</v>
      </c>
      <c r="G47" s="59"/>
      <c r="X47" s="90">
        <v>33</v>
      </c>
      <c r="Y47" s="69">
        <v>49</v>
      </c>
      <c r="Z47" s="92">
        <v>10</v>
      </c>
    </row>
    <row r="48" spans="4:26" x14ac:dyDescent="0.25">
      <c r="D48" s="90">
        <v>34</v>
      </c>
      <c r="E48" s="2">
        <v>25</v>
      </c>
      <c r="F48" s="28">
        <v>2</v>
      </c>
      <c r="G48" s="59"/>
      <c r="X48" s="90">
        <v>34</v>
      </c>
      <c r="Y48" s="69">
        <v>50</v>
      </c>
      <c r="Z48" s="92">
        <v>27</v>
      </c>
    </row>
    <row r="49" spans="4:26" x14ac:dyDescent="0.25">
      <c r="D49" s="90">
        <v>35</v>
      </c>
      <c r="E49" s="2">
        <v>26</v>
      </c>
      <c r="F49" s="28">
        <v>0</v>
      </c>
      <c r="G49" s="59"/>
      <c r="X49" s="90">
        <v>35</v>
      </c>
      <c r="Y49" s="69">
        <v>52</v>
      </c>
      <c r="Z49" s="92">
        <v>22</v>
      </c>
    </row>
    <row r="50" spans="4:26" x14ac:dyDescent="0.25">
      <c r="D50" s="90">
        <v>36</v>
      </c>
      <c r="E50" s="2">
        <v>26</v>
      </c>
      <c r="F50" s="28">
        <v>3</v>
      </c>
      <c r="G50" s="59"/>
      <c r="X50" s="90">
        <v>36</v>
      </c>
      <c r="Y50" s="69">
        <v>56</v>
      </c>
      <c r="Z50" s="92">
        <v>26</v>
      </c>
    </row>
    <row r="51" spans="4:26" x14ac:dyDescent="0.25">
      <c r="D51" s="90">
        <v>37</v>
      </c>
      <c r="E51" s="2">
        <v>26</v>
      </c>
      <c r="F51" s="28">
        <v>5</v>
      </c>
      <c r="G51" s="59"/>
      <c r="X51" s="90">
        <v>37</v>
      </c>
      <c r="Y51" s="69">
        <v>60</v>
      </c>
      <c r="Z51" s="92">
        <v>48</v>
      </c>
    </row>
    <row r="52" spans="4:26" x14ac:dyDescent="0.25">
      <c r="D52" s="90">
        <v>38</v>
      </c>
      <c r="E52" s="2">
        <v>33</v>
      </c>
      <c r="F52" s="28">
        <v>2</v>
      </c>
      <c r="G52" s="59"/>
      <c r="X52" s="90">
        <v>38</v>
      </c>
      <c r="Y52" s="69">
        <v>61</v>
      </c>
      <c r="Z52" s="92">
        <v>26</v>
      </c>
    </row>
    <row r="53" spans="4:26" x14ac:dyDescent="0.25">
      <c r="D53" s="90">
        <v>39</v>
      </c>
      <c r="E53" s="2">
        <v>33</v>
      </c>
      <c r="F53" s="28">
        <v>3</v>
      </c>
      <c r="G53" s="59"/>
      <c r="X53" s="90">
        <v>39</v>
      </c>
      <c r="Y53" s="69">
        <v>68</v>
      </c>
      <c r="Z53" s="92">
        <v>26</v>
      </c>
    </row>
    <row r="54" spans="4:26" x14ac:dyDescent="0.25">
      <c r="D54" s="90">
        <v>40</v>
      </c>
      <c r="E54" s="2">
        <v>37</v>
      </c>
      <c r="F54" s="28">
        <v>22</v>
      </c>
      <c r="G54" s="59"/>
      <c r="X54" s="90">
        <v>40</v>
      </c>
      <c r="Y54" s="69">
        <v>77</v>
      </c>
      <c r="Z54" s="92">
        <v>33</v>
      </c>
    </row>
    <row r="55" spans="4:26" x14ac:dyDescent="0.25">
      <c r="D55" s="90">
        <v>41</v>
      </c>
      <c r="E55" s="2">
        <v>38</v>
      </c>
      <c r="F55" s="28">
        <v>15</v>
      </c>
      <c r="G55" s="59"/>
      <c r="X55" s="90">
        <v>41</v>
      </c>
      <c r="Y55" s="69">
        <v>78</v>
      </c>
      <c r="Z55" s="92">
        <v>59</v>
      </c>
    </row>
    <row r="56" spans="4:26" x14ac:dyDescent="0.25">
      <c r="D56" s="90">
        <v>42</v>
      </c>
      <c r="E56" s="2">
        <v>39</v>
      </c>
      <c r="F56" s="28">
        <v>22</v>
      </c>
      <c r="G56" s="59"/>
      <c r="X56" s="90">
        <v>42</v>
      </c>
      <c r="Y56" s="69">
        <v>80</v>
      </c>
      <c r="Z56" s="92">
        <v>52</v>
      </c>
    </row>
    <row r="57" spans="4:26" x14ac:dyDescent="0.25">
      <c r="D57" s="90">
        <v>43</v>
      </c>
      <c r="E57" s="2">
        <v>47</v>
      </c>
      <c r="F57" s="28">
        <v>16</v>
      </c>
      <c r="G57" s="59"/>
      <c r="X57" s="90">
        <v>43</v>
      </c>
      <c r="Y57" s="69">
        <v>82</v>
      </c>
      <c r="Z57" s="92">
        <v>63</v>
      </c>
    </row>
    <row r="58" spans="4:26" x14ac:dyDescent="0.25">
      <c r="D58" s="90">
        <v>44</v>
      </c>
      <c r="E58" s="2">
        <v>50</v>
      </c>
      <c r="F58" s="28">
        <v>27</v>
      </c>
      <c r="G58" s="59"/>
      <c r="X58" s="90">
        <v>44</v>
      </c>
      <c r="Y58" s="69">
        <v>94</v>
      </c>
      <c r="Z58" s="92">
        <v>27</v>
      </c>
    </row>
    <row r="59" spans="4:26" x14ac:dyDescent="0.25">
      <c r="D59" s="90">
        <v>45</v>
      </c>
      <c r="E59" s="2">
        <v>54</v>
      </c>
      <c r="F59" s="28">
        <v>9</v>
      </c>
      <c r="G59" s="59"/>
      <c r="X59" s="90">
        <v>45</v>
      </c>
      <c r="Y59" s="69">
        <v>102</v>
      </c>
      <c r="Z59" s="92">
        <v>40</v>
      </c>
    </row>
    <row r="60" spans="4:26" x14ac:dyDescent="0.25">
      <c r="D60" s="90">
        <v>46</v>
      </c>
      <c r="E60" s="2">
        <v>66</v>
      </c>
      <c r="F60" s="28">
        <v>12</v>
      </c>
      <c r="G60" s="59"/>
      <c r="X60" s="90">
        <v>46</v>
      </c>
      <c r="Y60" s="69">
        <v>109</v>
      </c>
      <c r="Z60" s="92">
        <v>46</v>
      </c>
    </row>
    <row r="61" spans="4:26" x14ac:dyDescent="0.25">
      <c r="D61" s="90">
        <v>47</v>
      </c>
      <c r="E61" s="2">
        <v>71</v>
      </c>
      <c r="F61" s="28">
        <v>17</v>
      </c>
      <c r="G61" s="59"/>
      <c r="X61" s="90">
        <v>47</v>
      </c>
      <c r="Y61" s="69">
        <v>141</v>
      </c>
      <c r="Z61" s="92">
        <v>62</v>
      </c>
    </row>
    <row r="62" spans="4:26" x14ac:dyDescent="0.25">
      <c r="D62" s="90">
        <v>48</v>
      </c>
      <c r="E62" s="2">
        <v>71</v>
      </c>
      <c r="F62" s="28">
        <v>23</v>
      </c>
      <c r="G62" s="59"/>
      <c r="X62" s="90">
        <v>48</v>
      </c>
      <c r="Y62" s="69">
        <v>143</v>
      </c>
      <c r="Z62" s="92">
        <v>70</v>
      </c>
    </row>
    <row r="63" spans="4:26" x14ac:dyDescent="0.25">
      <c r="D63" s="90">
        <v>49</v>
      </c>
      <c r="E63" s="2">
        <v>82</v>
      </c>
      <c r="F63" s="28">
        <v>29</v>
      </c>
      <c r="G63" s="59"/>
      <c r="X63" s="90">
        <v>49</v>
      </c>
      <c r="Y63" s="69">
        <v>154</v>
      </c>
      <c r="Z63" s="92">
        <v>49</v>
      </c>
    </row>
    <row r="64" spans="4:26" x14ac:dyDescent="0.25">
      <c r="D64" s="90">
        <v>50</v>
      </c>
      <c r="E64" s="29">
        <v>157</v>
      </c>
      <c r="F64" s="28">
        <v>26</v>
      </c>
      <c r="G64" s="59"/>
      <c r="X64" s="90">
        <v>50</v>
      </c>
      <c r="Y64" s="69">
        <v>240</v>
      </c>
      <c r="Z64" s="92">
        <v>158</v>
      </c>
    </row>
    <row r="65" spans="4:26" x14ac:dyDescent="0.25">
      <c r="D65" s="90">
        <v>51</v>
      </c>
      <c r="E65" s="29">
        <v>167</v>
      </c>
      <c r="F65" s="28">
        <v>28</v>
      </c>
      <c r="X65" s="90">
        <v>51</v>
      </c>
      <c r="Y65" s="69">
        <v>397</v>
      </c>
      <c r="Z65" s="92">
        <v>207</v>
      </c>
    </row>
    <row r="66" spans="4:26" x14ac:dyDescent="0.25">
      <c r="D66" s="90">
        <v>52</v>
      </c>
      <c r="E66" s="29">
        <v>246</v>
      </c>
      <c r="F66" s="28">
        <v>41</v>
      </c>
      <c r="X66" s="90">
        <v>52</v>
      </c>
      <c r="Y66" s="69">
        <v>871</v>
      </c>
      <c r="Z66" s="92">
        <v>488</v>
      </c>
    </row>
    <row r="67" spans="4:26" x14ac:dyDescent="0.25">
      <c r="D67" s="90">
        <v>53</v>
      </c>
      <c r="E67" s="29">
        <v>264</v>
      </c>
      <c r="F67" s="28">
        <v>49</v>
      </c>
    </row>
    <row r="68" spans="4:26" x14ac:dyDescent="0.25">
      <c r="D68" s="90">
        <v>54</v>
      </c>
      <c r="E68" s="29">
        <v>415</v>
      </c>
      <c r="F68" s="28">
        <v>141</v>
      </c>
    </row>
    <row r="69" spans="4:26" x14ac:dyDescent="0.25">
      <c r="D69" s="90">
        <v>55</v>
      </c>
      <c r="E69" s="2">
        <v>1296</v>
      </c>
      <c r="F69" s="28">
        <v>37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348E3-9400-4657-8FE4-8D3D86E49C30}">
  <dimension ref="C5:AT192"/>
  <sheetViews>
    <sheetView tabSelected="1" topLeftCell="A18" zoomScale="110" zoomScaleNormal="110" workbookViewId="0">
      <selection activeCell="AO34" sqref="AO34"/>
    </sheetView>
  </sheetViews>
  <sheetFormatPr defaultRowHeight="15" x14ac:dyDescent="0.25"/>
  <cols>
    <col min="4" max="4" width="14.140625" customWidth="1"/>
    <col min="14" max="14" width="10.5703125" customWidth="1"/>
    <col min="16" max="16" width="24.140625" customWidth="1"/>
    <col min="17" max="17" width="17.85546875" customWidth="1"/>
    <col min="18" max="18" width="16.85546875" customWidth="1"/>
    <col min="21" max="21" width="11.28515625" customWidth="1"/>
    <col min="23" max="23" width="19.85546875" customWidth="1"/>
    <col min="24" max="24" width="12.140625" customWidth="1"/>
    <col min="25" max="25" width="20.42578125" customWidth="1"/>
    <col min="31" max="31" width="22.28515625" customWidth="1"/>
    <col min="32" max="32" width="16.7109375" customWidth="1"/>
    <col min="33" max="33" width="20.28515625" customWidth="1"/>
    <col min="40" max="40" width="25.140625" customWidth="1"/>
    <col min="41" max="41" width="16.85546875" customWidth="1"/>
  </cols>
  <sheetData>
    <row r="5" spans="3:3" ht="20.25" x14ac:dyDescent="0.3">
      <c r="C5" s="5" t="s">
        <v>130</v>
      </c>
    </row>
    <row r="28" spans="4:42" x14ac:dyDescent="0.25">
      <c r="E28" s="12" t="s">
        <v>126</v>
      </c>
      <c r="N28" s="12" t="s">
        <v>126</v>
      </c>
      <c r="U28" s="12" t="s">
        <v>126</v>
      </c>
      <c r="AD28" s="12" t="s">
        <v>126</v>
      </c>
      <c r="AM28" s="12" t="s">
        <v>126</v>
      </c>
    </row>
    <row r="29" spans="4:42" x14ac:dyDescent="0.25">
      <c r="E29" s="12" t="s">
        <v>36</v>
      </c>
      <c r="N29" s="12" t="s">
        <v>131</v>
      </c>
      <c r="U29" s="12" t="s">
        <v>132</v>
      </c>
      <c r="AD29" s="12" t="s">
        <v>131</v>
      </c>
      <c r="AM29" s="12" t="s">
        <v>132</v>
      </c>
    </row>
    <row r="30" spans="4:42" x14ac:dyDescent="0.25">
      <c r="AD30" s="12" t="s">
        <v>117</v>
      </c>
      <c r="AM30" s="12" t="s">
        <v>117</v>
      </c>
    </row>
    <row r="32" spans="4:42" ht="15.75" x14ac:dyDescent="0.25">
      <c r="D32" s="37"/>
      <c r="E32" s="49" t="s">
        <v>125</v>
      </c>
      <c r="F32" s="38"/>
      <c r="G32" s="39"/>
      <c r="H32" s="37"/>
      <c r="N32" s="37"/>
      <c r="O32" s="49" t="s">
        <v>125</v>
      </c>
      <c r="P32" s="38"/>
      <c r="Q32" s="39"/>
      <c r="R32" s="37"/>
      <c r="U32" s="37"/>
      <c r="V32" s="49" t="s">
        <v>133</v>
      </c>
      <c r="W32" s="38"/>
      <c r="X32" s="39"/>
      <c r="Y32" s="37"/>
      <c r="AD32" s="37"/>
      <c r="AE32" s="49" t="s">
        <v>134</v>
      </c>
      <c r="AF32" s="38"/>
      <c r="AG32" s="39"/>
      <c r="AH32" s="37"/>
      <c r="AM32" s="37"/>
      <c r="AN32" s="49" t="s">
        <v>125</v>
      </c>
      <c r="AO32" s="38"/>
      <c r="AP32" s="39"/>
    </row>
    <row r="33" spans="4:44" x14ac:dyDescent="0.25">
      <c r="E33" s="12"/>
      <c r="F33" s="4"/>
      <c r="G33" s="4"/>
      <c r="H33" s="4"/>
      <c r="O33" s="12"/>
      <c r="P33" s="4"/>
      <c r="Q33" s="4"/>
      <c r="R33" s="4"/>
      <c r="V33" s="12"/>
      <c r="W33" s="4"/>
      <c r="X33" s="4"/>
      <c r="Y33" s="4"/>
    </row>
    <row r="34" spans="4:44" x14ac:dyDescent="0.25">
      <c r="E34" s="13" t="s">
        <v>32</v>
      </c>
      <c r="F34" s="13" t="s">
        <v>33</v>
      </c>
      <c r="G34" s="47" t="s">
        <v>34</v>
      </c>
      <c r="H34" s="13" t="s">
        <v>47</v>
      </c>
      <c r="O34" s="13" t="s">
        <v>32</v>
      </c>
      <c r="P34" s="13" t="s">
        <v>33</v>
      </c>
      <c r="Q34" s="47" t="s">
        <v>122</v>
      </c>
      <c r="R34" s="13" t="s">
        <v>121</v>
      </c>
      <c r="T34" s="59"/>
      <c r="V34" s="13" t="s">
        <v>32</v>
      </c>
      <c r="W34" s="13" t="s">
        <v>33</v>
      </c>
      <c r="X34" s="47" t="s">
        <v>122</v>
      </c>
      <c r="Y34" s="13" t="s">
        <v>121</v>
      </c>
      <c r="AD34" s="13" t="s">
        <v>32</v>
      </c>
      <c r="AE34" s="13" t="s">
        <v>33</v>
      </c>
      <c r="AF34" s="47" t="s">
        <v>122</v>
      </c>
      <c r="AG34" s="13"/>
      <c r="AM34" s="13" t="s">
        <v>32</v>
      </c>
      <c r="AN34" s="13" t="s">
        <v>33</v>
      </c>
      <c r="AO34" s="47" t="s">
        <v>122</v>
      </c>
      <c r="AP34" s="13"/>
    </row>
    <row r="35" spans="4:44" x14ac:dyDescent="0.25">
      <c r="D35" s="12" t="s">
        <v>37</v>
      </c>
      <c r="E35" s="48">
        <v>1</v>
      </c>
      <c r="F35" s="29">
        <v>4</v>
      </c>
      <c r="G35" s="28">
        <v>0</v>
      </c>
      <c r="N35" s="12" t="s">
        <v>37</v>
      </c>
      <c r="O35" s="48">
        <v>1</v>
      </c>
      <c r="P35" s="29">
        <v>72</v>
      </c>
      <c r="Q35" s="28">
        <v>0</v>
      </c>
      <c r="T35" s="59"/>
      <c r="U35" s="12" t="s">
        <v>37</v>
      </c>
      <c r="V35" s="48">
        <v>1</v>
      </c>
      <c r="W35" s="29">
        <v>2</v>
      </c>
      <c r="X35" s="28">
        <v>0</v>
      </c>
      <c r="AD35" s="48">
        <v>1</v>
      </c>
      <c r="AE35" s="29">
        <v>4</v>
      </c>
      <c r="AF35" s="28">
        <v>0</v>
      </c>
      <c r="AM35" s="48">
        <v>1</v>
      </c>
      <c r="AN35" s="29">
        <v>1</v>
      </c>
      <c r="AO35" s="28">
        <v>0</v>
      </c>
      <c r="AQ35" s="59"/>
      <c r="AR35" s="59"/>
    </row>
    <row r="36" spans="4:44" x14ac:dyDescent="0.25">
      <c r="D36" s="52"/>
      <c r="E36" s="48">
        <v>2</v>
      </c>
      <c r="F36" s="29">
        <v>5</v>
      </c>
      <c r="G36" s="28">
        <v>3</v>
      </c>
      <c r="K36" s="59"/>
      <c r="O36" s="48">
        <v>2</v>
      </c>
      <c r="P36" s="29">
        <v>284</v>
      </c>
      <c r="Q36" s="28">
        <v>23</v>
      </c>
      <c r="T36" s="59"/>
      <c r="V36" s="48">
        <v>2</v>
      </c>
      <c r="W36" s="29">
        <v>91</v>
      </c>
      <c r="X36" s="28">
        <v>0</v>
      </c>
      <c r="AD36" s="48">
        <v>2</v>
      </c>
      <c r="AE36" s="29">
        <v>8</v>
      </c>
      <c r="AF36" s="28">
        <v>4</v>
      </c>
      <c r="AM36" s="48">
        <v>2</v>
      </c>
      <c r="AN36" s="29">
        <v>1</v>
      </c>
      <c r="AO36" s="28">
        <v>0</v>
      </c>
      <c r="AQ36" s="59"/>
      <c r="AR36" s="59"/>
    </row>
    <row r="37" spans="4:44" x14ac:dyDescent="0.25">
      <c r="D37" s="52"/>
      <c r="E37" s="48">
        <v>3</v>
      </c>
      <c r="F37" s="29">
        <v>11</v>
      </c>
      <c r="G37" s="28">
        <v>5</v>
      </c>
      <c r="K37" s="59"/>
      <c r="O37" s="48">
        <v>3</v>
      </c>
      <c r="P37" s="29">
        <v>66</v>
      </c>
      <c r="Q37" s="28">
        <v>11</v>
      </c>
      <c r="T37" s="59"/>
      <c r="V37" s="48">
        <v>3</v>
      </c>
      <c r="W37" s="29">
        <v>53</v>
      </c>
      <c r="X37" s="28">
        <v>0</v>
      </c>
      <c r="AD37" s="48">
        <v>3</v>
      </c>
      <c r="AE37" s="29">
        <v>11</v>
      </c>
      <c r="AF37" s="28">
        <v>0</v>
      </c>
      <c r="AM37" s="48">
        <v>3</v>
      </c>
      <c r="AN37" s="29">
        <v>1</v>
      </c>
      <c r="AO37" s="28">
        <v>0</v>
      </c>
      <c r="AQ37" s="59"/>
      <c r="AR37" s="59"/>
    </row>
    <row r="38" spans="4:44" x14ac:dyDescent="0.25">
      <c r="D38" s="52"/>
      <c r="E38" s="48">
        <v>4</v>
      </c>
      <c r="F38" s="29">
        <v>14</v>
      </c>
      <c r="G38" s="28">
        <v>2</v>
      </c>
      <c r="K38" s="59"/>
      <c r="O38" s="48">
        <v>4</v>
      </c>
      <c r="P38" s="29">
        <v>8</v>
      </c>
      <c r="Q38" s="28">
        <v>4</v>
      </c>
      <c r="T38" s="59"/>
      <c r="V38" s="48">
        <v>4</v>
      </c>
      <c r="W38" s="29">
        <v>2</v>
      </c>
      <c r="X38" s="28">
        <v>0</v>
      </c>
      <c r="AD38" s="48">
        <v>4</v>
      </c>
      <c r="AE38" s="29">
        <v>11</v>
      </c>
      <c r="AF38" s="28">
        <v>0</v>
      </c>
      <c r="AM38" s="48">
        <v>4</v>
      </c>
      <c r="AN38" s="29">
        <v>2</v>
      </c>
      <c r="AO38" s="28">
        <v>0</v>
      </c>
      <c r="AQ38" s="59"/>
      <c r="AR38" s="59"/>
    </row>
    <row r="39" spans="4:44" x14ac:dyDescent="0.25">
      <c r="D39" s="52"/>
      <c r="E39" s="48">
        <v>5</v>
      </c>
      <c r="F39" s="29">
        <v>16</v>
      </c>
      <c r="G39" s="28">
        <v>3</v>
      </c>
      <c r="K39" s="59"/>
      <c r="O39" s="48">
        <v>5</v>
      </c>
      <c r="P39" s="29">
        <v>36</v>
      </c>
      <c r="Q39" s="28">
        <v>0</v>
      </c>
      <c r="T39" s="59"/>
      <c r="V39" s="48">
        <v>5</v>
      </c>
      <c r="W39" s="29">
        <f>23+22+14+23</f>
        <v>82</v>
      </c>
      <c r="X39" s="28">
        <f>11+10+15+6</f>
        <v>42</v>
      </c>
      <c r="AD39" s="48">
        <v>5</v>
      </c>
      <c r="AE39" s="29">
        <v>12</v>
      </c>
      <c r="AF39" s="28">
        <v>8</v>
      </c>
      <c r="AM39" s="48">
        <v>5</v>
      </c>
      <c r="AN39" s="29">
        <v>2</v>
      </c>
      <c r="AO39" s="28">
        <v>0</v>
      </c>
      <c r="AQ39" s="59"/>
      <c r="AR39" s="59"/>
    </row>
    <row r="40" spans="4:44" x14ac:dyDescent="0.25">
      <c r="D40" s="52"/>
      <c r="E40" s="48">
        <v>6</v>
      </c>
      <c r="F40" s="29">
        <v>19</v>
      </c>
      <c r="G40" s="28">
        <v>0</v>
      </c>
      <c r="K40" s="59"/>
      <c r="O40" s="48">
        <v>6</v>
      </c>
      <c r="P40" s="29">
        <v>11</v>
      </c>
      <c r="Q40" s="28">
        <v>0</v>
      </c>
      <c r="T40" s="59"/>
      <c r="V40" s="48">
        <v>6</v>
      </c>
      <c r="W40" s="29">
        <f>26+18+25+12</f>
        <v>81</v>
      </c>
      <c r="X40" s="28">
        <v>0</v>
      </c>
      <c r="AD40" s="48">
        <v>6</v>
      </c>
      <c r="AE40" s="29">
        <v>13</v>
      </c>
      <c r="AF40" s="28">
        <v>0</v>
      </c>
      <c r="AM40" s="48">
        <v>6</v>
      </c>
      <c r="AN40" s="29">
        <v>2</v>
      </c>
      <c r="AO40" s="28">
        <v>0</v>
      </c>
      <c r="AQ40" s="59"/>
      <c r="AR40" s="59"/>
    </row>
    <row r="41" spans="4:44" x14ac:dyDescent="0.25">
      <c r="D41" s="52"/>
      <c r="E41" s="48">
        <v>7</v>
      </c>
      <c r="F41" s="29">
        <v>264</v>
      </c>
      <c r="G41" s="28">
        <v>49</v>
      </c>
      <c r="K41" s="59"/>
      <c r="O41" s="48">
        <v>7</v>
      </c>
      <c r="P41" s="29">
        <v>15</v>
      </c>
      <c r="Q41" s="28">
        <v>0</v>
      </c>
      <c r="T41" s="59"/>
      <c r="V41" s="48">
        <v>7</v>
      </c>
      <c r="W41" s="29">
        <v>36</v>
      </c>
      <c r="X41" s="28">
        <v>0</v>
      </c>
      <c r="AD41" s="48">
        <v>7</v>
      </c>
      <c r="AE41" s="29">
        <v>15</v>
      </c>
      <c r="AF41" s="28">
        <v>0</v>
      </c>
      <c r="AM41" s="48">
        <v>7</v>
      </c>
      <c r="AN41" s="29">
        <v>2</v>
      </c>
      <c r="AO41" s="28">
        <v>0</v>
      </c>
      <c r="AQ41" s="59"/>
      <c r="AR41" s="59"/>
    </row>
    <row r="42" spans="4:44" x14ac:dyDescent="0.25">
      <c r="D42" s="52"/>
      <c r="E42" s="48">
        <v>8</v>
      </c>
      <c r="F42" s="29">
        <v>25</v>
      </c>
      <c r="G42" s="28">
        <v>2</v>
      </c>
      <c r="H42" s="63">
        <f>(SUM(G35:G42)/SUM(F35:F42))*100</f>
        <v>17.877094972067038</v>
      </c>
      <c r="K42" s="59"/>
      <c r="O42" s="48">
        <v>8</v>
      </c>
      <c r="P42" s="29">
        <v>29</v>
      </c>
      <c r="Q42" s="28">
        <v>0</v>
      </c>
      <c r="T42" s="59"/>
      <c r="V42" s="48">
        <v>8</v>
      </c>
      <c r="W42" s="29">
        <v>88</v>
      </c>
      <c r="X42" s="28">
        <v>0</v>
      </c>
      <c r="Y42" s="63">
        <f>(SUM(X35:X42)/SUM(W35:W42))*100</f>
        <v>9.6551724137931032</v>
      </c>
      <c r="AD42" s="48">
        <v>8</v>
      </c>
      <c r="AE42" s="29">
        <v>28</v>
      </c>
      <c r="AF42" s="28">
        <v>3</v>
      </c>
      <c r="AM42" s="48">
        <v>8</v>
      </c>
      <c r="AN42" s="29">
        <v>2</v>
      </c>
      <c r="AO42" s="28">
        <v>0</v>
      </c>
      <c r="AQ42" s="59"/>
      <c r="AR42" s="59"/>
    </row>
    <row r="43" spans="4:44" x14ac:dyDescent="0.25">
      <c r="D43" s="12" t="s">
        <v>38</v>
      </c>
      <c r="E43" s="48">
        <v>9</v>
      </c>
      <c r="F43" s="29">
        <v>2</v>
      </c>
      <c r="G43" s="28">
        <v>0</v>
      </c>
      <c r="K43" s="59"/>
      <c r="O43" s="48">
        <v>9</v>
      </c>
      <c r="P43" s="29">
        <v>260</v>
      </c>
      <c r="Q43" s="28">
        <v>0</v>
      </c>
      <c r="T43" s="59"/>
      <c r="U43" s="12" t="s">
        <v>38</v>
      </c>
      <c r="V43" s="48">
        <v>9</v>
      </c>
      <c r="W43" s="29">
        <v>9</v>
      </c>
      <c r="X43" s="28">
        <v>0</v>
      </c>
      <c r="AD43" s="48">
        <v>9</v>
      </c>
      <c r="AE43" s="29">
        <v>29</v>
      </c>
      <c r="AF43" s="28">
        <v>0</v>
      </c>
      <c r="AM43" s="48">
        <v>9</v>
      </c>
      <c r="AN43" s="29">
        <v>2</v>
      </c>
      <c r="AO43" s="28">
        <v>0</v>
      </c>
      <c r="AQ43" s="59"/>
      <c r="AR43" s="59"/>
    </row>
    <row r="44" spans="4:44" x14ac:dyDescent="0.25">
      <c r="D44" s="52"/>
      <c r="E44" s="48">
        <v>10</v>
      </c>
      <c r="F44" s="29">
        <v>4</v>
      </c>
      <c r="G44" s="28">
        <v>4</v>
      </c>
      <c r="K44" s="59"/>
      <c r="O44" s="48">
        <v>10</v>
      </c>
      <c r="P44" s="29">
        <v>372</v>
      </c>
      <c r="Q44" s="28">
        <v>9</v>
      </c>
      <c r="T44" s="59"/>
      <c r="V44" s="48">
        <v>10</v>
      </c>
      <c r="W44" s="29">
        <v>17</v>
      </c>
      <c r="X44" s="28">
        <v>0</v>
      </c>
      <c r="AD44" s="48">
        <v>10</v>
      </c>
      <c r="AE44" s="29">
        <v>36</v>
      </c>
      <c r="AF44" s="28">
        <v>0</v>
      </c>
      <c r="AM44" s="48">
        <v>10</v>
      </c>
      <c r="AN44" s="29">
        <v>3</v>
      </c>
      <c r="AO44" s="28">
        <v>0</v>
      </c>
      <c r="AQ44" s="59"/>
      <c r="AR44" s="59"/>
    </row>
    <row r="45" spans="4:44" x14ac:dyDescent="0.25">
      <c r="D45" s="52"/>
      <c r="E45" s="48">
        <v>11</v>
      </c>
      <c r="F45" s="29">
        <v>21</v>
      </c>
      <c r="G45" s="28">
        <v>8</v>
      </c>
      <c r="K45" s="59"/>
      <c r="O45" s="48">
        <v>11</v>
      </c>
      <c r="P45" s="29">
        <v>12</v>
      </c>
      <c r="Q45" s="28">
        <v>8</v>
      </c>
      <c r="R45" s="63">
        <f>(SUM(Q35:Q45)/SUM(P35:P45))*100</f>
        <v>4.7210300429184553</v>
      </c>
      <c r="T45" s="59"/>
      <c r="V45" s="48">
        <v>11</v>
      </c>
      <c r="W45" s="29">
        <v>12</v>
      </c>
      <c r="X45" s="28">
        <v>0</v>
      </c>
      <c r="AD45" s="48">
        <v>11</v>
      </c>
      <c r="AE45" s="29">
        <v>40</v>
      </c>
      <c r="AF45" s="28">
        <v>0</v>
      </c>
      <c r="AM45" s="48">
        <v>11</v>
      </c>
      <c r="AN45" s="29">
        <v>3</v>
      </c>
      <c r="AO45" s="28">
        <v>0</v>
      </c>
      <c r="AQ45" s="59"/>
      <c r="AR45" s="59"/>
    </row>
    <row r="46" spans="4:44" x14ac:dyDescent="0.25">
      <c r="D46" s="52"/>
      <c r="E46" s="48">
        <v>12</v>
      </c>
      <c r="F46" s="29">
        <v>23</v>
      </c>
      <c r="G46" s="28">
        <v>12</v>
      </c>
      <c r="K46" s="59"/>
      <c r="N46" s="12" t="s">
        <v>38</v>
      </c>
      <c r="O46" s="48">
        <v>12</v>
      </c>
      <c r="P46" s="29">
        <v>13</v>
      </c>
      <c r="Q46" s="28">
        <v>0</v>
      </c>
      <c r="T46" s="59"/>
      <c r="V46" s="48">
        <v>12</v>
      </c>
      <c r="W46" s="29">
        <v>7</v>
      </c>
      <c r="X46" s="28">
        <v>0</v>
      </c>
      <c r="AD46" s="48">
        <v>12</v>
      </c>
      <c r="AE46" s="29">
        <v>41</v>
      </c>
      <c r="AF46" s="28">
        <v>0</v>
      </c>
      <c r="AM46" s="48">
        <v>12</v>
      </c>
      <c r="AN46" s="29">
        <v>4</v>
      </c>
      <c r="AO46" s="28">
        <v>0</v>
      </c>
      <c r="AQ46" s="59"/>
      <c r="AR46" s="59"/>
    </row>
    <row r="47" spans="4:44" x14ac:dyDescent="0.25">
      <c r="D47" s="52"/>
      <c r="E47" s="48">
        <v>13</v>
      </c>
      <c r="F47" s="29">
        <v>26</v>
      </c>
      <c r="G47" s="28">
        <v>3</v>
      </c>
      <c r="K47" s="59"/>
      <c r="O47" s="48">
        <v>13</v>
      </c>
      <c r="P47" s="29">
        <v>41</v>
      </c>
      <c r="Q47" s="28">
        <v>0</v>
      </c>
      <c r="V47" s="48">
        <v>13</v>
      </c>
      <c r="W47" s="29">
        <v>56</v>
      </c>
      <c r="X47" s="28">
        <v>0</v>
      </c>
      <c r="AD47" s="48">
        <v>13</v>
      </c>
      <c r="AE47" s="29">
        <v>66</v>
      </c>
      <c r="AF47" s="28">
        <v>11</v>
      </c>
      <c r="AM47" s="48">
        <v>13</v>
      </c>
      <c r="AN47" s="29">
        <v>4</v>
      </c>
      <c r="AO47" s="28">
        <v>0</v>
      </c>
      <c r="AQ47" s="59"/>
      <c r="AR47" s="59"/>
    </row>
    <row r="48" spans="4:44" x14ac:dyDescent="0.25">
      <c r="D48" s="52"/>
      <c r="E48" s="48">
        <v>14</v>
      </c>
      <c r="F48" s="29">
        <v>66</v>
      </c>
      <c r="G48" s="28">
        <v>12</v>
      </c>
      <c r="H48" s="63">
        <f>(SUM(G43:G48)/SUM(F43:F48))*100</f>
        <v>27.464788732394368</v>
      </c>
      <c r="K48" s="59"/>
      <c r="O48" s="48">
        <v>14</v>
      </c>
      <c r="P48" s="29">
        <v>28</v>
      </c>
      <c r="Q48" s="28">
        <v>3</v>
      </c>
      <c r="V48" s="48">
        <v>14</v>
      </c>
      <c r="W48" s="29">
        <v>30</v>
      </c>
      <c r="X48" s="28">
        <v>0</v>
      </c>
      <c r="AD48" s="48">
        <v>14</v>
      </c>
      <c r="AE48" s="29">
        <v>67</v>
      </c>
      <c r="AF48" s="28">
        <v>0</v>
      </c>
      <c r="AM48" s="48">
        <v>14</v>
      </c>
      <c r="AN48" s="29">
        <v>4</v>
      </c>
      <c r="AO48" s="28">
        <v>0</v>
      </c>
      <c r="AQ48" s="59"/>
      <c r="AR48" s="59"/>
    </row>
    <row r="49" spans="4:44" x14ac:dyDescent="0.25">
      <c r="D49" s="12" t="s">
        <v>39</v>
      </c>
      <c r="E49" s="48">
        <v>15</v>
      </c>
      <c r="F49" s="29">
        <v>8</v>
      </c>
      <c r="G49" s="28">
        <v>0</v>
      </c>
      <c r="K49" s="59"/>
      <c r="O49" s="48">
        <v>15</v>
      </c>
      <c r="P49" s="29">
        <v>11</v>
      </c>
      <c r="Q49" s="28">
        <v>0</v>
      </c>
      <c r="V49" s="48">
        <v>15</v>
      </c>
      <c r="W49" s="29">
        <v>123</v>
      </c>
      <c r="X49" s="28">
        <v>0</v>
      </c>
      <c r="AD49" s="48">
        <v>15</v>
      </c>
      <c r="AE49" s="29">
        <v>72</v>
      </c>
      <c r="AF49" s="28">
        <v>0</v>
      </c>
      <c r="AM49" s="48">
        <v>15</v>
      </c>
      <c r="AN49" s="29">
        <v>5</v>
      </c>
      <c r="AO49" s="28">
        <v>0</v>
      </c>
      <c r="AQ49" s="59"/>
      <c r="AR49" s="59"/>
    </row>
    <row r="50" spans="4:44" x14ac:dyDescent="0.25">
      <c r="D50" s="52"/>
      <c r="E50" s="48">
        <v>16</v>
      </c>
      <c r="F50" s="29">
        <v>18</v>
      </c>
      <c r="G50" s="28">
        <v>4</v>
      </c>
      <c r="K50" s="59"/>
      <c r="O50" s="48">
        <v>16</v>
      </c>
      <c r="P50" s="29">
        <v>4</v>
      </c>
      <c r="Q50" s="28">
        <v>0</v>
      </c>
      <c r="V50" s="48">
        <v>16</v>
      </c>
      <c r="W50" s="29">
        <v>64</v>
      </c>
      <c r="X50" s="28">
        <v>0</v>
      </c>
      <c r="AD50" s="48">
        <v>16</v>
      </c>
      <c r="AE50" s="29">
        <v>119</v>
      </c>
      <c r="AF50" s="28">
        <v>27</v>
      </c>
      <c r="AM50" s="48">
        <v>16</v>
      </c>
      <c r="AN50" s="29">
        <v>5</v>
      </c>
      <c r="AO50" s="28">
        <v>0</v>
      </c>
      <c r="AQ50" s="59"/>
      <c r="AR50" s="59"/>
    </row>
    <row r="51" spans="4:44" x14ac:dyDescent="0.25">
      <c r="D51" s="52"/>
      <c r="E51" s="48">
        <v>17</v>
      </c>
      <c r="F51" s="29">
        <v>26</v>
      </c>
      <c r="G51" s="28">
        <v>5</v>
      </c>
      <c r="O51" s="48">
        <v>17</v>
      </c>
      <c r="P51" s="29">
        <v>120</v>
      </c>
      <c r="Q51" s="28">
        <v>3</v>
      </c>
      <c r="R51" s="63">
        <f>(SUM(Q46:Q51)/SUM(P46:P51))*100</f>
        <v>2.7649769585253456</v>
      </c>
      <c r="V51" s="48">
        <v>17</v>
      </c>
      <c r="W51" s="29">
        <v>12</v>
      </c>
      <c r="X51" s="28">
        <v>0</v>
      </c>
      <c r="AD51" s="48">
        <v>17</v>
      </c>
      <c r="AE51" s="29">
        <v>120</v>
      </c>
      <c r="AF51" s="28">
        <v>3</v>
      </c>
      <c r="AM51" s="48">
        <v>17</v>
      </c>
      <c r="AN51" s="29">
        <v>5</v>
      </c>
      <c r="AO51" s="28">
        <v>0</v>
      </c>
      <c r="AQ51" s="59"/>
      <c r="AR51" s="59"/>
    </row>
    <row r="52" spans="4:44" x14ac:dyDescent="0.25">
      <c r="D52" s="52"/>
      <c r="E52" s="48">
        <v>18</v>
      </c>
      <c r="F52" s="29">
        <v>33</v>
      </c>
      <c r="G52" s="28">
        <v>2</v>
      </c>
      <c r="N52" s="12" t="s">
        <v>39</v>
      </c>
      <c r="O52" s="48">
        <v>18</v>
      </c>
      <c r="P52" s="29">
        <v>119</v>
      </c>
      <c r="Q52" s="28">
        <v>27</v>
      </c>
      <c r="R52" s="63"/>
      <c r="V52" s="48">
        <v>18</v>
      </c>
      <c r="W52" s="29">
        <v>31</v>
      </c>
      <c r="X52" s="28">
        <v>0</v>
      </c>
      <c r="AD52" s="48">
        <v>18</v>
      </c>
      <c r="AE52" s="29">
        <v>260</v>
      </c>
      <c r="AF52" s="28">
        <v>0</v>
      </c>
      <c r="AM52" s="48">
        <v>18</v>
      </c>
      <c r="AN52" s="29">
        <v>5</v>
      </c>
      <c r="AO52" s="28">
        <v>0</v>
      </c>
      <c r="AQ52" s="59"/>
      <c r="AR52" s="59"/>
    </row>
    <row r="53" spans="4:44" x14ac:dyDescent="0.25">
      <c r="D53" s="52"/>
      <c r="E53" s="48">
        <v>19</v>
      </c>
      <c r="F53" s="29">
        <v>167</v>
      </c>
      <c r="G53" s="28">
        <v>28</v>
      </c>
      <c r="H53" s="63">
        <f>(SUM(G49:G53)/SUM(F49:F53))*100</f>
        <v>15.476190476190476</v>
      </c>
      <c r="O53" s="48">
        <v>19</v>
      </c>
      <c r="P53" s="29">
        <v>40</v>
      </c>
      <c r="Q53" s="28">
        <v>0</v>
      </c>
      <c r="V53" s="48">
        <v>19</v>
      </c>
      <c r="W53" s="29">
        <v>4</v>
      </c>
      <c r="X53" s="28">
        <v>0</v>
      </c>
      <c r="AD53" s="48">
        <v>19</v>
      </c>
      <c r="AE53" s="29">
        <v>284</v>
      </c>
      <c r="AF53" s="28">
        <v>23</v>
      </c>
      <c r="AM53" s="48">
        <v>19</v>
      </c>
      <c r="AN53" s="29">
        <v>6</v>
      </c>
      <c r="AO53" s="28">
        <v>0</v>
      </c>
      <c r="AQ53" s="59"/>
      <c r="AR53" s="59"/>
    </row>
    <row r="54" spans="4:44" x14ac:dyDescent="0.25">
      <c r="D54" s="12" t="s">
        <v>40</v>
      </c>
      <c r="E54" s="48">
        <v>20</v>
      </c>
      <c r="F54" s="29">
        <f>33+50+22+22+22+8</f>
        <v>157</v>
      </c>
      <c r="G54" s="28">
        <v>26</v>
      </c>
      <c r="O54" s="48">
        <v>20</v>
      </c>
      <c r="P54" s="29">
        <v>67</v>
      </c>
      <c r="Q54" s="28">
        <v>0</v>
      </c>
      <c r="R54" s="63">
        <f>(SUM(Q52:Q54)/SUM(P52:P54))*100</f>
        <v>11.946902654867257</v>
      </c>
      <c r="V54" s="48">
        <v>20</v>
      </c>
      <c r="W54" s="29">
        <v>117</v>
      </c>
      <c r="X54" s="28">
        <v>0</v>
      </c>
      <c r="AD54" s="48">
        <v>20</v>
      </c>
      <c r="AE54" s="29">
        <v>372</v>
      </c>
      <c r="AF54" s="28">
        <v>9</v>
      </c>
      <c r="AM54" s="48">
        <v>20</v>
      </c>
      <c r="AN54" s="29">
        <v>6</v>
      </c>
      <c r="AO54" s="28">
        <v>0</v>
      </c>
      <c r="AQ54" s="59"/>
      <c r="AR54" s="59"/>
    </row>
    <row r="55" spans="4:44" x14ac:dyDescent="0.25">
      <c r="D55" s="52"/>
      <c r="E55" s="48">
        <v>21</v>
      </c>
      <c r="F55" s="29">
        <f>G55*6</f>
        <v>246</v>
      </c>
      <c r="G55" s="28">
        <f>17+24</f>
        <v>41</v>
      </c>
      <c r="H55" s="63">
        <f>(SUM(G54:G55)/SUM(F54:F55))*100</f>
        <v>16.625310173697269</v>
      </c>
      <c r="O55" s="48"/>
      <c r="V55" s="48">
        <v>21</v>
      </c>
      <c r="W55" s="29">
        <v>39</v>
      </c>
      <c r="X55" s="28">
        <v>0</v>
      </c>
      <c r="AM55" s="48">
        <v>21</v>
      </c>
      <c r="AN55" s="29">
        <v>6</v>
      </c>
      <c r="AO55" s="28">
        <v>0</v>
      </c>
      <c r="AQ55" s="59"/>
      <c r="AR55" s="59"/>
    </row>
    <row r="56" spans="4:44" x14ac:dyDescent="0.25">
      <c r="D56" s="12" t="s">
        <v>41</v>
      </c>
      <c r="E56" s="48">
        <v>22</v>
      </c>
      <c r="F56" s="29">
        <f>47+7+36+65+29+33+27+27+55+46+39+4</f>
        <v>415</v>
      </c>
      <c r="G56" s="28">
        <f>6+10+17+15+11+16+13+8+28+15+2</f>
        <v>141</v>
      </c>
      <c r="O56" s="48"/>
      <c r="Q56" s="81"/>
      <c r="V56" s="48">
        <v>22</v>
      </c>
      <c r="W56" s="29">
        <v>29</v>
      </c>
      <c r="X56" s="28">
        <v>0</v>
      </c>
      <c r="AM56" s="48">
        <v>22</v>
      </c>
      <c r="AN56" s="29">
        <v>7</v>
      </c>
      <c r="AO56" s="28">
        <v>0</v>
      </c>
      <c r="AQ56" s="59"/>
      <c r="AR56" s="59"/>
    </row>
    <row r="57" spans="4:44" x14ac:dyDescent="0.25">
      <c r="D57" s="52"/>
      <c r="E57" s="48">
        <v>23</v>
      </c>
      <c r="F57" s="29">
        <v>54</v>
      </c>
      <c r="G57" s="28">
        <v>9</v>
      </c>
      <c r="O57" s="48"/>
      <c r="V57" s="48">
        <v>23</v>
      </c>
      <c r="W57" s="29">
        <v>9</v>
      </c>
      <c r="X57" s="28">
        <v>0</v>
      </c>
      <c r="AM57" s="48">
        <v>23</v>
      </c>
      <c r="AN57" s="29">
        <v>7</v>
      </c>
      <c r="AO57" s="28">
        <v>0</v>
      </c>
      <c r="AQ57" s="59"/>
      <c r="AR57" s="59"/>
    </row>
    <row r="58" spans="4:44" ht="15.75" x14ac:dyDescent="0.25">
      <c r="D58" s="52"/>
      <c r="E58" s="48">
        <v>24</v>
      </c>
      <c r="F58" s="29">
        <v>8</v>
      </c>
      <c r="G58" s="28">
        <v>2</v>
      </c>
      <c r="O58" s="38" t="s">
        <v>35</v>
      </c>
      <c r="V58" s="48">
        <v>24</v>
      </c>
      <c r="W58" s="29">
        <v>108</v>
      </c>
      <c r="X58" s="28">
        <v>0</v>
      </c>
      <c r="Y58" s="42">
        <v>0</v>
      </c>
      <c r="AM58" s="48">
        <v>24</v>
      </c>
      <c r="AN58" s="29">
        <v>9</v>
      </c>
      <c r="AO58" s="28">
        <v>0</v>
      </c>
      <c r="AQ58" s="59"/>
      <c r="AR58" s="59"/>
    </row>
    <row r="59" spans="4:44" x14ac:dyDescent="0.25">
      <c r="D59" s="52"/>
      <c r="E59" s="48">
        <v>25</v>
      </c>
      <c r="F59" s="29">
        <v>26</v>
      </c>
      <c r="G59" s="28">
        <v>0</v>
      </c>
      <c r="U59" s="12" t="s">
        <v>39</v>
      </c>
      <c r="V59" s="48">
        <v>25</v>
      </c>
      <c r="W59" s="29">
        <v>34</v>
      </c>
      <c r="X59" s="28">
        <v>0</v>
      </c>
      <c r="AM59" s="48">
        <v>25</v>
      </c>
      <c r="AN59" s="29">
        <v>9</v>
      </c>
      <c r="AO59" s="28">
        <v>0</v>
      </c>
      <c r="AQ59" s="59"/>
      <c r="AR59" s="59"/>
    </row>
    <row r="60" spans="4:44" x14ac:dyDescent="0.25">
      <c r="D60" s="52"/>
      <c r="E60" s="48">
        <v>26</v>
      </c>
      <c r="F60" s="29">
        <v>17</v>
      </c>
      <c r="G60" s="28">
        <v>0</v>
      </c>
      <c r="N60" s="12" t="s">
        <v>40</v>
      </c>
      <c r="O60" s="48">
        <v>1</v>
      </c>
      <c r="P60" s="29">
        <v>3</v>
      </c>
      <c r="Q60" s="28">
        <v>0</v>
      </c>
      <c r="V60" s="48">
        <v>26</v>
      </c>
      <c r="W60" s="29">
        <v>126</v>
      </c>
      <c r="X60" s="28">
        <v>0</v>
      </c>
      <c r="AM60" s="48">
        <v>26</v>
      </c>
      <c r="AN60" s="29">
        <v>9</v>
      </c>
      <c r="AO60" s="28">
        <v>0</v>
      </c>
      <c r="AQ60" s="59"/>
      <c r="AR60" s="59"/>
    </row>
    <row r="61" spans="4:44" x14ac:dyDescent="0.25">
      <c r="D61" s="52"/>
      <c r="E61" s="48">
        <v>27</v>
      </c>
      <c r="F61" s="29">
        <v>22</v>
      </c>
      <c r="G61" s="28">
        <v>7</v>
      </c>
      <c r="H61" s="63">
        <f>(SUM(G56:G61)/SUM(F56:F61))*100</f>
        <v>29.335793357933582</v>
      </c>
      <c r="O61" s="48">
        <v>2</v>
      </c>
      <c r="P61" s="29">
        <v>1</v>
      </c>
      <c r="Q61" s="28">
        <v>0</v>
      </c>
      <c r="V61" s="48">
        <v>27</v>
      </c>
      <c r="W61" s="29">
        <v>89</v>
      </c>
      <c r="X61" s="28">
        <v>0</v>
      </c>
      <c r="AM61" s="48">
        <v>27</v>
      </c>
      <c r="AN61" s="29">
        <v>10</v>
      </c>
      <c r="AO61" s="28">
        <v>0</v>
      </c>
      <c r="AQ61" s="59"/>
      <c r="AR61" s="59"/>
    </row>
    <row r="62" spans="4:44" x14ac:dyDescent="0.25">
      <c r="D62" s="12" t="s">
        <v>42</v>
      </c>
      <c r="E62" s="48">
        <v>28</v>
      </c>
      <c r="F62" s="29">
        <v>13</v>
      </c>
      <c r="G62" s="28">
        <v>2</v>
      </c>
      <c r="O62" s="48">
        <v>3</v>
      </c>
      <c r="P62" s="29">
        <v>2</v>
      </c>
      <c r="Q62" s="28">
        <v>1</v>
      </c>
      <c r="V62" s="48">
        <v>28</v>
      </c>
      <c r="W62" s="29">
        <v>90</v>
      </c>
      <c r="X62" s="28">
        <v>0</v>
      </c>
      <c r="AM62" s="48">
        <v>28</v>
      </c>
      <c r="AN62" s="29">
        <v>11</v>
      </c>
      <c r="AO62" s="28">
        <v>0</v>
      </c>
      <c r="AQ62" s="59"/>
      <c r="AR62" s="59"/>
    </row>
    <row r="63" spans="4:44" x14ac:dyDescent="0.25">
      <c r="D63" s="52"/>
      <c r="E63" s="48">
        <v>29</v>
      </c>
      <c r="F63" s="29">
        <v>15</v>
      </c>
      <c r="G63" s="28">
        <v>2</v>
      </c>
      <c r="O63" s="48">
        <v>4</v>
      </c>
      <c r="P63" s="29">
        <v>2</v>
      </c>
      <c r="Q63" s="28">
        <v>0</v>
      </c>
      <c r="V63" s="48">
        <v>29</v>
      </c>
      <c r="W63" s="29">
        <v>32</v>
      </c>
      <c r="X63" s="28">
        <v>0</v>
      </c>
      <c r="AM63" s="48">
        <v>29</v>
      </c>
      <c r="AN63" s="29">
        <v>12</v>
      </c>
      <c r="AO63" s="28">
        <v>0</v>
      </c>
      <c r="AQ63" s="59"/>
      <c r="AR63" s="59"/>
    </row>
    <row r="64" spans="4:44" x14ac:dyDescent="0.25">
      <c r="D64" s="52"/>
      <c r="E64" s="48">
        <v>30</v>
      </c>
      <c r="F64" s="29">
        <v>4</v>
      </c>
      <c r="G64" s="28">
        <v>2</v>
      </c>
      <c r="O64" s="48">
        <v>5</v>
      </c>
      <c r="P64" s="29">
        <v>244</v>
      </c>
      <c r="Q64" s="28">
        <v>21</v>
      </c>
      <c r="V64" s="48">
        <v>30</v>
      </c>
      <c r="W64" s="29">
        <v>29</v>
      </c>
      <c r="X64" s="28">
        <v>0</v>
      </c>
      <c r="AM64" s="48">
        <v>30</v>
      </c>
      <c r="AN64" s="29">
        <v>12</v>
      </c>
      <c r="AO64" s="28">
        <v>0</v>
      </c>
      <c r="AQ64" s="59"/>
      <c r="AR64" s="59"/>
    </row>
    <row r="65" spans="4:44" x14ac:dyDescent="0.25">
      <c r="D65" s="52"/>
      <c r="E65" s="48">
        <v>31</v>
      </c>
      <c r="F65" s="29">
        <v>17</v>
      </c>
      <c r="G65" s="28">
        <v>2</v>
      </c>
      <c r="O65" s="48">
        <v>6</v>
      </c>
      <c r="P65" s="29">
        <v>8</v>
      </c>
      <c r="Q65" s="28">
        <v>4</v>
      </c>
      <c r="V65" s="48">
        <v>31</v>
      </c>
      <c r="W65" s="29">
        <v>17</v>
      </c>
      <c r="X65" s="28">
        <v>0</v>
      </c>
      <c r="AM65" s="48">
        <v>31</v>
      </c>
      <c r="AN65" s="29">
        <v>13</v>
      </c>
      <c r="AO65" s="28">
        <v>0</v>
      </c>
      <c r="AQ65" s="59"/>
      <c r="AR65" s="59"/>
    </row>
    <row r="66" spans="4:44" x14ac:dyDescent="0.25">
      <c r="D66" s="52"/>
      <c r="E66" s="48">
        <v>32</v>
      </c>
      <c r="F66" s="29">
        <v>33</v>
      </c>
      <c r="G66" s="28">
        <v>3</v>
      </c>
      <c r="O66" s="48">
        <v>7</v>
      </c>
      <c r="P66" s="29">
        <v>2</v>
      </c>
      <c r="Q66" s="28">
        <v>0</v>
      </c>
      <c r="V66" s="48">
        <v>32</v>
      </c>
      <c r="W66" s="29">
        <v>82</v>
      </c>
      <c r="X66" s="28">
        <v>0</v>
      </c>
      <c r="AM66" s="48">
        <v>32</v>
      </c>
      <c r="AN66" s="29">
        <v>14</v>
      </c>
      <c r="AO66" s="28">
        <v>0</v>
      </c>
      <c r="AQ66" s="59"/>
      <c r="AR66" s="59"/>
    </row>
    <row r="67" spans="4:44" x14ac:dyDescent="0.25">
      <c r="D67" s="52"/>
      <c r="E67" s="48">
        <v>33</v>
      </c>
      <c r="F67" s="29">
        <v>39</v>
      </c>
      <c r="G67" s="28">
        <v>22</v>
      </c>
      <c r="O67" s="48">
        <v>8</v>
      </c>
      <c r="P67" s="29">
        <v>2</v>
      </c>
      <c r="Q67" s="28">
        <v>0</v>
      </c>
      <c r="V67" s="48">
        <v>33</v>
      </c>
      <c r="W67" s="29">
        <v>1969</v>
      </c>
      <c r="X67" s="28">
        <v>0</v>
      </c>
      <c r="Y67" s="42">
        <v>0</v>
      </c>
      <c r="AM67" s="48">
        <v>33</v>
      </c>
      <c r="AN67" s="29">
        <v>15</v>
      </c>
      <c r="AO67" s="28">
        <v>0</v>
      </c>
      <c r="AQ67" s="59"/>
      <c r="AR67" s="59"/>
    </row>
    <row r="68" spans="4:44" x14ac:dyDescent="0.25">
      <c r="D68" s="52"/>
      <c r="E68" s="48">
        <v>34</v>
      </c>
      <c r="F68" s="29">
        <f>16+17+28+10</f>
        <v>71</v>
      </c>
      <c r="G68" s="28">
        <v>17</v>
      </c>
      <c r="O68" s="48">
        <v>9</v>
      </c>
      <c r="P68" s="29">
        <v>2</v>
      </c>
      <c r="Q68" s="28">
        <v>0</v>
      </c>
      <c r="R68" s="63">
        <f>(SUM(Q60:Q68)/SUM(P60:P68))*100</f>
        <v>9.7744360902255636</v>
      </c>
      <c r="U68" s="12" t="s">
        <v>40</v>
      </c>
      <c r="V68" s="48">
        <v>34</v>
      </c>
      <c r="W68" s="29">
        <v>4</v>
      </c>
      <c r="X68" s="28">
        <v>0</v>
      </c>
      <c r="AM68" s="48">
        <v>34</v>
      </c>
      <c r="AN68" s="29">
        <v>16</v>
      </c>
      <c r="AO68" s="28">
        <v>0</v>
      </c>
      <c r="AQ68" s="59"/>
      <c r="AR68" s="59"/>
    </row>
    <row r="69" spans="4:44" x14ac:dyDescent="0.25">
      <c r="D69" s="52"/>
      <c r="E69" s="48">
        <v>35</v>
      </c>
      <c r="F69" s="29">
        <v>12</v>
      </c>
      <c r="G69" s="28">
        <v>1</v>
      </c>
      <c r="N69" s="12" t="s">
        <v>41</v>
      </c>
      <c r="O69" s="48">
        <v>10</v>
      </c>
      <c r="P69" s="29">
        <v>2</v>
      </c>
      <c r="Q69" s="28">
        <v>0</v>
      </c>
      <c r="V69" s="48">
        <v>35</v>
      </c>
      <c r="W69" s="29">
        <v>5</v>
      </c>
      <c r="X69" s="28">
        <v>0</v>
      </c>
      <c r="AM69" s="48">
        <v>35</v>
      </c>
      <c r="AN69" s="29">
        <v>17</v>
      </c>
      <c r="AO69" s="28">
        <v>0</v>
      </c>
      <c r="AQ69" s="59"/>
      <c r="AR69" s="59"/>
    </row>
    <row r="70" spans="4:44" x14ac:dyDescent="0.25">
      <c r="D70" s="52"/>
      <c r="E70" s="48">
        <v>36</v>
      </c>
      <c r="F70" s="29">
        <v>4</v>
      </c>
      <c r="G70" s="28">
        <v>0</v>
      </c>
      <c r="O70" s="48">
        <v>11</v>
      </c>
      <c r="P70" s="29">
        <v>2</v>
      </c>
      <c r="Q70" s="28">
        <v>0</v>
      </c>
      <c r="V70" s="48">
        <v>36</v>
      </c>
      <c r="W70" s="29">
        <v>9</v>
      </c>
      <c r="X70" s="28">
        <v>0</v>
      </c>
      <c r="AM70" s="48">
        <v>36</v>
      </c>
      <c r="AN70" s="29">
        <v>17</v>
      </c>
      <c r="AO70" s="28">
        <v>0</v>
      </c>
      <c r="AQ70" s="59"/>
      <c r="AR70" s="59"/>
    </row>
    <row r="71" spans="4:44" x14ac:dyDescent="0.25">
      <c r="D71" s="52"/>
      <c r="E71" s="48">
        <v>37</v>
      </c>
      <c r="F71" s="29">
        <v>4</v>
      </c>
      <c r="G71" s="28">
        <v>0</v>
      </c>
      <c r="O71" s="48">
        <v>12</v>
      </c>
      <c r="P71" s="29">
        <v>1</v>
      </c>
      <c r="Q71" s="28">
        <v>0</v>
      </c>
      <c r="V71" s="48">
        <v>37</v>
      </c>
      <c r="W71" s="29">
        <v>14</v>
      </c>
      <c r="X71" s="28">
        <v>0</v>
      </c>
      <c r="AM71" s="48">
        <v>37</v>
      </c>
      <c r="AN71" s="29">
        <v>17</v>
      </c>
      <c r="AO71" s="28">
        <v>0</v>
      </c>
      <c r="AQ71" s="59"/>
      <c r="AR71" s="59"/>
    </row>
    <row r="72" spans="4:44" x14ac:dyDescent="0.25">
      <c r="D72" s="52"/>
      <c r="E72" s="48">
        <v>38</v>
      </c>
      <c r="F72" s="29">
        <v>2</v>
      </c>
      <c r="G72" s="28">
        <v>0</v>
      </c>
      <c r="O72" s="48">
        <v>13</v>
      </c>
      <c r="P72" s="29">
        <v>2</v>
      </c>
      <c r="Q72" s="28">
        <v>0</v>
      </c>
      <c r="V72" s="48">
        <v>38</v>
      </c>
      <c r="W72" s="29">
        <v>15</v>
      </c>
      <c r="X72" s="28">
        <v>0</v>
      </c>
      <c r="AM72" s="48">
        <v>38</v>
      </c>
      <c r="AN72" s="29">
        <v>17</v>
      </c>
      <c r="AO72" s="28">
        <v>0</v>
      </c>
      <c r="AQ72" s="59"/>
      <c r="AR72" s="59"/>
    </row>
    <row r="73" spans="4:44" x14ac:dyDescent="0.25">
      <c r="D73" s="52"/>
      <c r="E73" s="48">
        <v>39</v>
      </c>
      <c r="F73" s="29">
        <v>37</v>
      </c>
      <c r="G73" s="28">
        <v>22</v>
      </c>
      <c r="O73" s="48">
        <v>14</v>
      </c>
      <c r="P73" s="29">
        <v>1</v>
      </c>
      <c r="Q73" s="28">
        <v>0</v>
      </c>
      <c r="V73" s="48">
        <v>39</v>
      </c>
      <c r="W73" s="29">
        <v>16</v>
      </c>
      <c r="X73" s="28">
        <v>0</v>
      </c>
      <c r="AM73" s="48">
        <v>39</v>
      </c>
      <c r="AN73" s="29">
        <v>20</v>
      </c>
      <c r="AO73" s="28">
        <v>0</v>
      </c>
      <c r="AQ73" s="59"/>
      <c r="AR73" s="59"/>
    </row>
    <row r="74" spans="4:44" x14ac:dyDescent="0.25">
      <c r="D74" s="52"/>
      <c r="E74" s="48">
        <v>40</v>
      </c>
      <c r="F74" s="29">
        <v>3</v>
      </c>
      <c r="G74" s="28">
        <v>1</v>
      </c>
      <c r="O74" s="48">
        <v>15</v>
      </c>
      <c r="P74" s="29">
        <v>11</v>
      </c>
      <c r="Q74" s="28">
        <v>5</v>
      </c>
      <c r="V74" s="48">
        <v>40</v>
      </c>
      <c r="W74" s="29">
        <v>17</v>
      </c>
      <c r="X74" s="28">
        <v>0</v>
      </c>
      <c r="AM74" s="48">
        <v>40</v>
      </c>
      <c r="AN74" s="29">
        <v>21</v>
      </c>
      <c r="AO74" s="28">
        <v>0</v>
      </c>
      <c r="AQ74" s="59"/>
      <c r="AR74" s="59"/>
    </row>
    <row r="75" spans="4:44" x14ac:dyDescent="0.25">
      <c r="D75" s="52"/>
      <c r="E75" s="48">
        <v>41</v>
      </c>
      <c r="F75" s="29">
        <v>2</v>
      </c>
      <c r="G75" s="28">
        <v>0</v>
      </c>
      <c r="O75" s="48">
        <v>16</v>
      </c>
      <c r="P75" s="29">
        <v>58</v>
      </c>
      <c r="Q75" s="28">
        <v>6</v>
      </c>
      <c r="V75" s="48">
        <v>41</v>
      </c>
      <c r="W75" s="29">
        <v>17</v>
      </c>
      <c r="X75" s="28">
        <v>0</v>
      </c>
      <c r="AM75" s="48">
        <v>41</v>
      </c>
      <c r="AN75" s="29">
        <v>22</v>
      </c>
      <c r="AO75" s="28">
        <v>0</v>
      </c>
      <c r="AQ75" s="59"/>
      <c r="AR75" s="59"/>
    </row>
    <row r="76" spans="4:44" x14ac:dyDescent="0.25">
      <c r="D76" s="52"/>
      <c r="E76" s="48">
        <v>42</v>
      </c>
      <c r="F76" s="29">
        <v>13</v>
      </c>
      <c r="G76" s="28">
        <v>13</v>
      </c>
      <c r="O76" s="48">
        <v>17</v>
      </c>
      <c r="P76" s="29">
        <v>6</v>
      </c>
      <c r="Q76" s="28">
        <v>1</v>
      </c>
      <c r="V76" s="48">
        <v>42</v>
      </c>
      <c r="W76" s="29">
        <v>22</v>
      </c>
      <c r="X76" s="28">
        <v>0</v>
      </c>
      <c r="AM76" s="48">
        <v>42</v>
      </c>
      <c r="AN76" s="29">
        <v>24</v>
      </c>
      <c r="AO76" s="28">
        <v>0</v>
      </c>
      <c r="AQ76" s="59"/>
      <c r="AR76" s="59"/>
    </row>
    <row r="77" spans="4:44" x14ac:dyDescent="0.25">
      <c r="D77" s="52"/>
      <c r="E77" s="48">
        <v>43</v>
      </c>
      <c r="F77" s="29">
        <v>6</v>
      </c>
      <c r="G77" s="28">
        <v>0</v>
      </c>
      <c r="O77" s="48">
        <v>18</v>
      </c>
      <c r="P77" s="29">
        <v>6</v>
      </c>
      <c r="Q77" s="28">
        <v>0</v>
      </c>
      <c r="V77" s="48">
        <v>43</v>
      </c>
      <c r="W77" s="29">
        <v>24</v>
      </c>
      <c r="X77" s="28">
        <v>0</v>
      </c>
      <c r="AM77" s="48">
        <v>43</v>
      </c>
      <c r="AN77" s="29">
        <v>24</v>
      </c>
      <c r="AO77" s="28">
        <v>0</v>
      </c>
      <c r="AQ77" s="59"/>
      <c r="AR77" s="59"/>
    </row>
    <row r="78" spans="4:44" x14ac:dyDescent="0.25">
      <c r="D78" s="52"/>
      <c r="E78" s="48">
        <v>44</v>
      </c>
      <c r="F78" s="29">
        <v>1296</v>
      </c>
      <c r="G78" s="28">
        <f>40+39+31+13+15+30+9+3+38+30+6+22+24+14+7+26+20+4</f>
        <v>371</v>
      </c>
      <c r="H78" s="63">
        <f>(SUM(G62:G78)/SUM(F62:F78))*100</f>
        <v>29.153405474220239</v>
      </c>
      <c r="O78" s="48">
        <v>19</v>
      </c>
      <c r="P78" s="29">
        <v>2</v>
      </c>
      <c r="Q78" s="28">
        <v>0</v>
      </c>
      <c r="V78" s="48">
        <v>44</v>
      </c>
      <c r="W78" s="29">
        <v>26</v>
      </c>
      <c r="X78" s="28">
        <v>0</v>
      </c>
      <c r="AM78" s="48">
        <v>44</v>
      </c>
      <c r="AN78" s="29">
        <v>24</v>
      </c>
      <c r="AO78" s="28">
        <v>0</v>
      </c>
      <c r="AQ78" s="59"/>
      <c r="AR78" s="59"/>
    </row>
    <row r="79" spans="4:44" x14ac:dyDescent="0.25">
      <c r="D79" s="12" t="s">
        <v>43</v>
      </c>
      <c r="E79" s="48">
        <v>45</v>
      </c>
      <c r="F79" s="29">
        <v>14</v>
      </c>
      <c r="G79" s="28">
        <v>6</v>
      </c>
      <c r="O79" s="48">
        <v>20</v>
      </c>
      <c r="P79" s="29">
        <v>1</v>
      </c>
      <c r="Q79" s="28">
        <v>0</v>
      </c>
      <c r="V79" s="48">
        <v>45</v>
      </c>
      <c r="W79" s="29">
        <v>38</v>
      </c>
      <c r="X79" s="28">
        <v>0</v>
      </c>
      <c r="AM79" s="48">
        <v>45</v>
      </c>
      <c r="AN79" s="29">
        <v>25</v>
      </c>
      <c r="AO79" s="28">
        <v>0</v>
      </c>
      <c r="AQ79" s="59"/>
      <c r="AR79" s="59"/>
    </row>
    <row r="80" spans="4:44" x14ac:dyDescent="0.25">
      <c r="D80" s="52"/>
      <c r="E80" s="48">
        <v>46</v>
      </c>
      <c r="F80" s="29">
        <v>2</v>
      </c>
      <c r="G80" s="28">
        <v>0</v>
      </c>
      <c r="O80" s="48">
        <v>21</v>
      </c>
      <c r="P80" s="29">
        <v>1</v>
      </c>
      <c r="Q80" s="28">
        <v>0</v>
      </c>
      <c r="V80" s="48">
        <v>46</v>
      </c>
      <c r="W80" s="29">
        <v>38</v>
      </c>
      <c r="X80" s="28">
        <v>0</v>
      </c>
      <c r="AM80" s="48">
        <v>46</v>
      </c>
      <c r="AN80" s="29">
        <v>26</v>
      </c>
      <c r="AO80" s="28">
        <v>0</v>
      </c>
      <c r="AQ80" s="91"/>
      <c r="AR80" s="59"/>
    </row>
    <row r="81" spans="4:45" x14ac:dyDescent="0.25">
      <c r="D81" s="52"/>
      <c r="E81" s="48">
        <v>47</v>
      </c>
      <c r="F81" s="29">
        <v>82</v>
      </c>
      <c r="G81" s="28">
        <v>29</v>
      </c>
      <c r="O81" s="48">
        <v>22</v>
      </c>
      <c r="P81" s="29">
        <v>4</v>
      </c>
      <c r="Q81" s="28">
        <v>0</v>
      </c>
      <c r="V81" s="48">
        <v>47</v>
      </c>
      <c r="W81" s="29">
        <v>47</v>
      </c>
      <c r="X81" s="28">
        <v>0</v>
      </c>
      <c r="AM81" s="48">
        <v>47</v>
      </c>
      <c r="AN81" s="29">
        <v>29</v>
      </c>
      <c r="AO81" s="28">
        <v>0</v>
      </c>
      <c r="AQ81" s="59"/>
      <c r="AR81" s="59"/>
    </row>
    <row r="82" spans="4:45" x14ac:dyDescent="0.25">
      <c r="D82" s="52"/>
      <c r="E82" s="48">
        <v>48</v>
      </c>
      <c r="F82" s="29">
        <f>27+23</f>
        <v>50</v>
      </c>
      <c r="G82" s="28">
        <v>27</v>
      </c>
      <c r="O82" s="48">
        <v>23</v>
      </c>
      <c r="P82" s="29">
        <v>15</v>
      </c>
      <c r="Q82" s="28">
        <v>0</v>
      </c>
      <c r="V82" s="48">
        <v>48</v>
      </c>
      <c r="W82" s="29">
        <v>200</v>
      </c>
      <c r="X82" s="28">
        <v>0</v>
      </c>
      <c r="Y82" s="42">
        <v>0</v>
      </c>
      <c r="AM82" s="48">
        <v>48</v>
      </c>
      <c r="AN82" s="29">
        <v>29</v>
      </c>
      <c r="AO82" s="28">
        <v>0</v>
      </c>
      <c r="AQ82" s="59"/>
      <c r="AR82" s="59"/>
    </row>
    <row r="83" spans="4:45" x14ac:dyDescent="0.25">
      <c r="D83" s="52"/>
      <c r="E83" s="48">
        <v>49</v>
      </c>
      <c r="F83" s="29">
        <f>15+56</f>
        <v>71</v>
      </c>
      <c r="G83" s="28">
        <f>2+21</f>
        <v>23</v>
      </c>
      <c r="O83" s="48">
        <v>24</v>
      </c>
      <c r="P83" s="29">
        <v>12</v>
      </c>
      <c r="Q83" s="28">
        <v>0</v>
      </c>
      <c r="U83" s="12" t="s">
        <v>41</v>
      </c>
      <c r="V83" s="48">
        <v>49</v>
      </c>
      <c r="W83" s="29">
        <v>1</v>
      </c>
      <c r="X83" s="28">
        <v>0</v>
      </c>
      <c r="AM83" s="48">
        <v>49</v>
      </c>
      <c r="AN83" s="29">
        <v>29</v>
      </c>
      <c r="AO83" s="28">
        <v>0</v>
      </c>
      <c r="AQ83" s="59"/>
      <c r="AR83" s="59"/>
    </row>
    <row r="84" spans="4:45" x14ac:dyDescent="0.25">
      <c r="D84" s="52"/>
      <c r="E84" s="48">
        <v>50</v>
      </c>
      <c r="F84" s="29">
        <v>8</v>
      </c>
      <c r="G84" s="28">
        <v>1</v>
      </c>
      <c r="O84" s="48">
        <v>25</v>
      </c>
      <c r="P84" s="29">
        <v>14</v>
      </c>
      <c r="Q84" s="28">
        <v>0</v>
      </c>
      <c r="V84" s="48">
        <v>50</v>
      </c>
      <c r="W84" s="29">
        <v>1</v>
      </c>
      <c r="X84" s="28">
        <v>0</v>
      </c>
      <c r="AM84" s="48">
        <v>50</v>
      </c>
      <c r="AN84" s="29">
        <v>30</v>
      </c>
      <c r="AO84" s="28">
        <v>0</v>
      </c>
      <c r="AQ84" s="94"/>
    </row>
    <row r="85" spans="4:45" x14ac:dyDescent="0.25">
      <c r="D85" s="52"/>
      <c r="E85" s="48">
        <v>51</v>
      </c>
      <c r="F85" s="29">
        <v>9</v>
      </c>
      <c r="G85" s="28">
        <v>1</v>
      </c>
      <c r="O85" s="48">
        <v>26</v>
      </c>
      <c r="P85" s="29">
        <v>6</v>
      </c>
      <c r="Q85" s="28">
        <v>0</v>
      </c>
      <c r="V85" s="48">
        <v>51</v>
      </c>
      <c r="W85" s="29">
        <v>1</v>
      </c>
      <c r="X85" s="28">
        <v>0</v>
      </c>
      <c r="AM85" s="48">
        <v>51</v>
      </c>
      <c r="AN85" s="29">
        <v>31</v>
      </c>
      <c r="AO85" s="28">
        <v>0</v>
      </c>
      <c r="AQ85" s="59"/>
      <c r="AR85" s="59"/>
    </row>
    <row r="86" spans="4:45" x14ac:dyDescent="0.25">
      <c r="D86" s="52"/>
      <c r="E86" s="48">
        <v>52</v>
      </c>
      <c r="F86" s="29">
        <v>38</v>
      </c>
      <c r="G86" s="28">
        <v>15</v>
      </c>
      <c r="O86" s="48">
        <v>27</v>
      </c>
      <c r="P86" s="29">
        <v>2</v>
      </c>
      <c r="Q86" s="28">
        <v>2</v>
      </c>
      <c r="V86" s="48">
        <v>52</v>
      </c>
      <c r="W86" s="29">
        <v>2</v>
      </c>
      <c r="X86" s="28">
        <v>0</v>
      </c>
      <c r="AM86" s="48">
        <v>52</v>
      </c>
      <c r="AN86" s="29">
        <v>32</v>
      </c>
      <c r="AO86" s="28">
        <v>0</v>
      </c>
      <c r="AQ86" s="59"/>
      <c r="AR86" s="59"/>
    </row>
    <row r="87" spans="4:45" x14ac:dyDescent="0.25">
      <c r="D87" s="52"/>
      <c r="E87" s="48">
        <v>53</v>
      </c>
      <c r="F87" s="29">
        <v>7</v>
      </c>
      <c r="G87" s="28">
        <v>0</v>
      </c>
      <c r="O87" s="48">
        <v>28</v>
      </c>
      <c r="P87" s="29">
        <v>5</v>
      </c>
      <c r="Q87" s="28">
        <v>0</v>
      </c>
      <c r="V87" s="48">
        <v>53</v>
      </c>
      <c r="W87" s="29">
        <v>2</v>
      </c>
      <c r="X87" s="28">
        <v>0</v>
      </c>
      <c r="AM87" s="48">
        <v>53</v>
      </c>
      <c r="AN87" s="29">
        <v>32</v>
      </c>
      <c r="AO87" s="28">
        <v>0</v>
      </c>
      <c r="AQ87" s="59"/>
      <c r="AR87" s="59"/>
    </row>
    <row r="88" spans="4:45" x14ac:dyDescent="0.25">
      <c r="D88" s="52"/>
      <c r="E88" s="48">
        <v>54</v>
      </c>
      <c r="F88" s="29">
        <v>5</v>
      </c>
      <c r="G88" s="28">
        <v>0</v>
      </c>
      <c r="O88" s="48">
        <v>29</v>
      </c>
      <c r="P88" s="29">
        <v>21</v>
      </c>
      <c r="Q88" s="28">
        <v>0</v>
      </c>
      <c r="V88" s="48">
        <v>54</v>
      </c>
      <c r="W88" s="29">
        <v>2</v>
      </c>
      <c r="X88" s="28">
        <v>0</v>
      </c>
      <c r="AM88" s="48">
        <v>54</v>
      </c>
      <c r="AN88" s="29">
        <v>32</v>
      </c>
      <c r="AO88" s="28">
        <v>0</v>
      </c>
      <c r="AQ88" s="59"/>
      <c r="AR88" s="59"/>
    </row>
    <row r="89" spans="4:45" x14ac:dyDescent="0.25">
      <c r="D89" s="52"/>
      <c r="E89" s="48">
        <v>55</v>
      </c>
      <c r="F89" s="29">
        <v>47</v>
      </c>
      <c r="G89" s="28">
        <v>16</v>
      </c>
      <c r="H89" s="63">
        <f>(SUM(G79:G89)/SUM(F79:F89))*100</f>
        <v>35.435435435435437</v>
      </c>
      <c r="O89" s="48">
        <v>30</v>
      </c>
      <c r="P89" s="29">
        <v>2</v>
      </c>
      <c r="Q89" s="28">
        <v>0</v>
      </c>
      <c r="V89" s="48">
        <v>55</v>
      </c>
      <c r="W89" s="29">
        <v>3</v>
      </c>
      <c r="X89" s="28">
        <v>0</v>
      </c>
      <c r="AM89" s="48">
        <v>55</v>
      </c>
      <c r="AN89" s="29">
        <v>34</v>
      </c>
      <c r="AO89" s="28">
        <v>0</v>
      </c>
      <c r="AQ89" s="59"/>
      <c r="AR89" s="59"/>
    </row>
    <row r="90" spans="4:45" x14ac:dyDescent="0.25">
      <c r="O90" s="48">
        <v>31</v>
      </c>
      <c r="P90" s="29">
        <v>5</v>
      </c>
      <c r="Q90" s="28">
        <v>0</v>
      </c>
      <c r="V90" s="48">
        <v>56</v>
      </c>
      <c r="W90" s="29">
        <v>3</v>
      </c>
      <c r="X90" s="28">
        <v>0</v>
      </c>
      <c r="AM90" s="48">
        <v>56</v>
      </c>
      <c r="AN90" s="29">
        <v>35</v>
      </c>
      <c r="AO90" s="28">
        <v>0</v>
      </c>
      <c r="AQ90" s="59"/>
      <c r="AR90" s="59"/>
    </row>
    <row r="91" spans="4:45" x14ac:dyDescent="0.25">
      <c r="O91" s="48">
        <v>32</v>
      </c>
      <c r="P91" s="29">
        <v>2</v>
      </c>
      <c r="Q91" s="28">
        <v>0</v>
      </c>
      <c r="V91" s="48">
        <v>57</v>
      </c>
      <c r="W91" s="29">
        <v>4</v>
      </c>
      <c r="X91" s="28">
        <v>0</v>
      </c>
      <c r="AM91" s="48">
        <v>57</v>
      </c>
      <c r="AN91" s="29">
        <v>36</v>
      </c>
      <c r="AO91" s="28">
        <v>0</v>
      </c>
      <c r="AQ91" s="59"/>
      <c r="AR91" s="59"/>
    </row>
    <row r="92" spans="4:45" x14ac:dyDescent="0.25">
      <c r="O92" s="48">
        <v>33</v>
      </c>
      <c r="P92" s="29">
        <v>102</v>
      </c>
      <c r="Q92" s="28">
        <v>0</v>
      </c>
      <c r="V92" s="48">
        <v>58</v>
      </c>
      <c r="W92" s="29">
        <v>5</v>
      </c>
      <c r="X92" s="28">
        <v>0</v>
      </c>
      <c r="AM92" s="48">
        <v>58</v>
      </c>
      <c r="AN92" s="29">
        <v>37</v>
      </c>
      <c r="AO92" s="28">
        <v>0</v>
      </c>
      <c r="AQ92" s="91"/>
      <c r="AR92" s="59"/>
      <c r="AS92" s="59"/>
    </row>
    <row r="93" spans="4:45" x14ac:dyDescent="0.25">
      <c r="O93" s="48">
        <v>34</v>
      </c>
      <c r="P93" s="29">
        <v>153</v>
      </c>
      <c r="Q93" s="28">
        <v>0</v>
      </c>
      <c r="V93" s="48">
        <v>59</v>
      </c>
      <c r="W93" s="29">
        <v>6</v>
      </c>
      <c r="X93" s="28">
        <v>0</v>
      </c>
      <c r="AM93" s="48">
        <v>59</v>
      </c>
      <c r="AN93" s="29">
        <v>38</v>
      </c>
      <c r="AO93" s="28">
        <v>0</v>
      </c>
      <c r="AR93" s="59"/>
      <c r="AS93" s="59"/>
    </row>
    <row r="94" spans="4:45" ht="15.75" x14ac:dyDescent="0.25">
      <c r="E94" s="38" t="s">
        <v>35</v>
      </c>
      <c r="O94" s="48">
        <v>35</v>
      </c>
      <c r="P94" s="29">
        <v>7</v>
      </c>
      <c r="Q94" s="28">
        <v>0</v>
      </c>
      <c r="V94" s="48">
        <v>60</v>
      </c>
      <c r="W94" s="29">
        <v>10</v>
      </c>
      <c r="X94" s="28">
        <v>0</v>
      </c>
      <c r="AM94" s="48">
        <v>60</v>
      </c>
      <c r="AN94" s="29">
        <v>38</v>
      </c>
      <c r="AO94" s="28">
        <v>0</v>
      </c>
      <c r="AR94" s="59"/>
      <c r="AS94" s="59"/>
    </row>
    <row r="95" spans="4:45" x14ac:dyDescent="0.25">
      <c r="E95" s="43"/>
      <c r="F95" s="43"/>
      <c r="G95" s="43"/>
      <c r="O95" s="48">
        <v>36</v>
      </c>
      <c r="P95" s="29">
        <v>21</v>
      </c>
      <c r="Q95" s="28">
        <v>0</v>
      </c>
      <c r="V95" s="48">
        <v>61</v>
      </c>
      <c r="W95" s="29">
        <v>13</v>
      </c>
      <c r="X95" s="28">
        <v>0</v>
      </c>
      <c r="AM95" s="48">
        <v>61</v>
      </c>
      <c r="AN95" s="29">
        <v>39</v>
      </c>
      <c r="AO95" s="28">
        <v>0</v>
      </c>
      <c r="AR95" s="59"/>
      <c r="AS95" s="59"/>
    </row>
    <row r="96" spans="4:45" ht="15.75" x14ac:dyDescent="0.25">
      <c r="D96" s="12" t="s">
        <v>44</v>
      </c>
      <c r="E96" s="50">
        <v>1</v>
      </c>
      <c r="F96" s="53">
        <v>1</v>
      </c>
      <c r="G96" s="55">
        <v>0</v>
      </c>
      <c r="O96" s="48">
        <v>37</v>
      </c>
      <c r="P96" s="29">
        <v>1</v>
      </c>
      <c r="Q96" s="28">
        <v>0</v>
      </c>
      <c r="V96" s="48">
        <v>62</v>
      </c>
      <c r="W96" s="29">
        <v>21</v>
      </c>
      <c r="X96" s="28">
        <v>0</v>
      </c>
      <c r="AM96" s="48">
        <v>62</v>
      </c>
      <c r="AN96" s="29">
        <v>40</v>
      </c>
      <c r="AO96" s="28">
        <v>0</v>
      </c>
      <c r="AR96" s="59"/>
      <c r="AS96" s="59"/>
    </row>
    <row r="97" spans="4:46" ht="15.75" x14ac:dyDescent="0.25">
      <c r="D97" s="42"/>
      <c r="E97" s="50">
        <v>2</v>
      </c>
      <c r="F97" s="53">
        <f>18+80+65+18+26+18+21+28+50+88+76+155+47+60+52</f>
        <v>802</v>
      </c>
      <c r="G97" s="55">
        <f>3+14+19+42+17+18+30+18+14+15</f>
        <v>190</v>
      </c>
      <c r="O97" s="48">
        <v>38</v>
      </c>
      <c r="P97" s="29">
        <v>17</v>
      </c>
      <c r="Q97" s="28">
        <v>0</v>
      </c>
      <c r="V97" s="48">
        <v>63</v>
      </c>
      <c r="W97" s="29">
        <v>24</v>
      </c>
      <c r="X97" s="28">
        <v>0</v>
      </c>
      <c r="AM97" s="48">
        <v>63</v>
      </c>
      <c r="AN97" s="29">
        <v>43</v>
      </c>
      <c r="AO97" s="28">
        <v>0</v>
      </c>
      <c r="AR97" s="59"/>
      <c r="AS97" s="59"/>
    </row>
    <row r="98" spans="4:46" ht="15.75" x14ac:dyDescent="0.25">
      <c r="D98" s="42"/>
      <c r="E98" s="50">
        <v>3</v>
      </c>
      <c r="F98" s="53">
        <v>10</v>
      </c>
      <c r="G98" s="55">
        <v>4</v>
      </c>
      <c r="O98" s="48">
        <v>39</v>
      </c>
      <c r="P98" s="29">
        <v>4</v>
      </c>
      <c r="Q98" s="28">
        <v>0</v>
      </c>
      <c r="V98" s="48">
        <v>64</v>
      </c>
      <c r="W98" s="29">
        <v>24</v>
      </c>
      <c r="X98" s="28">
        <v>0</v>
      </c>
      <c r="AM98" s="48">
        <v>64</v>
      </c>
      <c r="AN98" s="29">
        <v>47</v>
      </c>
      <c r="AO98" s="28">
        <v>0</v>
      </c>
      <c r="AR98" s="59"/>
      <c r="AS98" s="59"/>
    </row>
    <row r="99" spans="4:46" ht="15.75" x14ac:dyDescent="0.25">
      <c r="D99" s="42"/>
      <c r="E99" s="50">
        <v>4</v>
      </c>
      <c r="F99" s="53">
        <v>8</v>
      </c>
      <c r="G99" s="55">
        <v>0</v>
      </c>
      <c r="O99" s="48">
        <v>40</v>
      </c>
      <c r="P99" s="29">
        <v>23</v>
      </c>
      <c r="Q99" s="28">
        <v>0</v>
      </c>
      <c r="R99" s="63">
        <f>(SUM(Q69:Q99)/SUM(P69:P99))*100</f>
        <v>2.7504911591355601</v>
      </c>
      <c r="V99" s="48">
        <v>65</v>
      </c>
      <c r="W99" s="29">
        <v>25</v>
      </c>
      <c r="X99" s="28">
        <v>0</v>
      </c>
      <c r="AM99" s="48">
        <v>65</v>
      </c>
      <c r="AN99" s="29">
        <v>50</v>
      </c>
      <c r="AO99" s="28">
        <v>0</v>
      </c>
      <c r="AR99" s="59"/>
      <c r="AS99" s="59"/>
    </row>
    <row r="100" spans="4:46" ht="15.75" x14ac:dyDescent="0.25">
      <c r="D100" s="42"/>
      <c r="E100" s="50">
        <v>5</v>
      </c>
      <c r="F100" s="53">
        <v>23</v>
      </c>
      <c r="G100" s="55">
        <v>5</v>
      </c>
      <c r="N100" s="12" t="s">
        <v>42</v>
      </c>
      <c r="O100" s="48">
        <v>41</v>
      </c>
      <c r="P100" s="29">
        <v>22</v>
      </c>
      <c r="Q100" s="28">
        <v>0</v>
      </c>
      <c r="V100" s="48">
        <v>66</v>
      </c>
      <c r="W100" s="29">
        <v>29</v>
      </c>
      <c r="X100" s="28">
        <v>0</v>
      </c>
      <c r="AM100" s="48">
        <v>66</v>
      </c>
      <c r="AN100" s="29">
        <v>53</v>
      </c>
      <c r="AO100" s="28">
        <v>0</v>
      </c>
      <c r="AR100" s="59"/>
      <c r="AS100" s="59"/>
    </row>
    <row r="101" spans="4:46" ht="15.75" x14ac:dyDescent="0.25">
      <c r="D101" s="42"/>
      <c r="E101" s="50">
        <v>6</v>
      </c>
      <c r="F101" s="53">
        <v>1</v>
      </c>
      <c r="G101" s="55">
        <v>0</v>
      </c>
      <c r="O101" s="48">
        <v>42</v>
      </c>
      <c r="P101" s="29">
        <v>5</v>
      </c>
      <c r="Q101" s="28">
        <v>0</v>
      </c>
      <c r="V101" s="48">
        <v>67</v>
      </c>
      <c r="W101" s="29">
        <v>32</v>
      </c>
      <c r="X101" s="28">
        <v>0</v>
      </c>
      <c r="AM101" s="48">
        <v>67</v>
      </c>
      <c r="AN101" s="29">
        <v>56</v>
      </c>
      <c r="AO101" s="28">
        <v>0</v>
      </c>
      <c r="AR101" s="59"/>
      <c r="AS101" s="59"/>
    </row>
    <row r="102" spans="4:46" ht="15.75" x14ac:dyDescent="0.25">
      <c r="D102" s="42"/>
      <c r="E102" s="50">
        <v>7</v>
      </c>
      <c r="F102" s="53">
        <v>2</v>
      </c>
      <c r="G102" s="55">
        <v>0</v>
      </c>
      <c r="O102" s="48">
        <v>43</v>
      </c>
      <c r="P102" s="29">
        <v>18</v>
      </c>
      <c r="Q102" s="28">
        <v>1</v>
      </c>
      <c r="V102" s="48">
        <v>68</v>
      </c>
      <c r="W102" s="29">
        <v>32</v>
      </c>
      <c r="X102" s="28">
        <v>0</v>
      </c>
      <c r="AM102" s="48">
        <v>68</v>
      </c>
      <c r="AN102" s="29">
        <v>60</v>
      </c>
      <c r="AO102" s="28">
        <v>0</v>
      </c>
      <c r="AR102" s="59"/>
      <c r="AS102" s="59"/>
    </row>
    <row r="103" spans="4:46" ht="15.75" x14ac:dyDescent="0.25">
      <c r="D103" s="42"/>
      <c r="E103" s="50">
        <v>8</v>
      </c>
      <c r="F103" s="53">
        <v>6</v>
      </c>
      <c r="G103" s="55">
        <v>0</v>
      </c>
      <c r="O103" s="48">
        <v>44</v>
      </c>
      <c r="P103" s="29">
        <v>2</v>
      </c>
      <c r="Q103" s="28">
        <v>0</v>
      </c>
      <c r="R103" s="63">
        <f>(SUM(Q100:Q103)/SUM(P100:P103))*100</f>
        <v>2.1276595744680851</v>
      </c>
      <c r="V103" s="48">
        <v>69</v>
      </c>
      <c r="W103" s="29">
        <v>35</v>
      </c>
      <c r="X103" s="28">
        <v>0</v>
      </c>
      <c r="AM103" s="48">
        <v>69</v>
      </c>
      <c r="AN103" s="29">
        <v>60</v>
      </c>
      <c r="AO103" s="28">
        <v>0</v>
      </c>
      <c r="AR103" s="59"/>
      <c r="AS103" s="59"/>
    </row>
    <row r="104" spans="4:46" ht="15.75" x14ac:dyDescent="0.25">
      <c r="D104" s="42"/>
      <c r="E104" s="50">
        <v>9</v>
      </c>
      <c r="F104" s="53">
        <v>2</v>
      </c>
      <c r="G104" s="55">
        <v>0</v>
      </c>
      <c r="O104" s="48"/>
      <c r="V104" s="48">
        <v>70</v>
      </c>
      <c r="W104" s="29">
        <v>37</v>
      </c>
      <c r="X104" s="28">
        <v>0</v>
      </c>
      <c r="AM104" s="48">
        <v>70</v>
      </c>
      <c r="AN104" s="29">
        <v>64</v>
      </c>
      <c r="AO104" s="28">
        <v>0</v>
      </c>
      <c r="AR104" s="59"/>
      <c r="AS104" s="59"/>
    </row>
    <row r="105" spans="4:46" ht="15.75" x14ac:dyDescent="0.25">
      <c r="D105" s="42"/>
      <c r="E105" s="50">
        <v>10</v>
      </c>
      <c r="F105" s="53">
        <v>14</v>
      </c>
      <c r="G105" s="55">
        <v>0</v>
      </c>
      <c r="O105" s="48"/>
      <c r="V105" s="48">
        <v>71</v>
      </c>
      <c r="W105" s="29">
        <v>43</v>
      </c>
      <c r="X105" s="28">
        <v>0</v>
      </c>
      <c r="AM105" s="48">
        <v>71</v>
      </c>
      <c r="AN105" s="29">
        <v>67</v>
      </c>
      <c r="AO105" s="28">
        <v>0</v>
      </c>
      <c r="AR105" s="59"/>
      <c r="AS105" s="59"/>
    </row>
    <row r="106" spans="4:46" ht="15.75" x14ac:dyDescent="0.25">
      <c r="D106" s="42"/>
      <c r="E106" s="50">
        <v>11</v>
      </c>
      <c r="F106" s="53">
        <v>14</v>
      </c>
      <c r="G106" s="55">
        <v>0</v>
      </c>
      <c r="O106" s="48"/>
      <c r="V106" s="48">
        <v>72</v>
      </c>
      <c r="W106" s="29">
        <v>67</v>
      </c>
      <c r="X106" s="28">
        <v>0</v>
      </c>
      <c r="Y106" s="42">
        <v>0</v>
      </c>
      <c r="AM106" s="48">
        <v>72</v>
      </c>
      <c r="AN106" s="29">
        <v>81</v>
      </c>
      <c r="AO106" s="28">
        <v>0</v>
      </c>
      <c r="AR106" s="59"/>
      <c r="AS106" s="59"/>
    </row>
    <row r="107" spans="4:46" ht="15.75" x14ac:dyDescent="0.25">
      <c r="D107" s="42"/>
      <c r="E107" s="50">
        <v>12</v>
      </c>
      <c r="F107" s="53">
        <v>26</v>
      </c>
      <c r="G107" s="55">
        <v>0</v>
      </c>
      <c r="O107" s="48"/>
      <c r="U107" s="12" t="s">
        <v>42</v>
      </c>
      <c r="V107" s="48">
        <v>73</v>
      </c>
      <c r="W107" s="29">
        <v>5</v>
      </c>
      <c r="X107" s="28">
        <v>0</v>
      </c>
      <c r="AM107" s="48">
        <v>73</v>
      </c>
      <c r="AN107" s="29">
        <v>82</v>
      </c>
      <c r="AO107" s="28">
        <v>0</v>
      </c>
      <c r="AR107" s="91"/>
      <c r="AS107" s="59"/>
      <c r="AT107" s="59"/>
    </row>
    <row r="108" spans="4:46" ht="15.75" x14ac:dyDescent="0.25">
      <c r="D108" s="42"/>
      <c r="E108" s="50">
        <v>13</v>
      </c>
      <c r="F108" s="53">
        <v>4</v>
      </c>
      <c r="G108" s="55">
        <v>0</v>
      </c>
      <c r="O108" s="48"/>
      <c r="V108" s="48">
        <v>74</v>
      </c>
      <c r="W108" s="29">
        <v>6</v>
      </c>
      <c r="X108" s="28">
        <v>0</v>
      </c>
      <c r="AM108" s="48">
        <v>74</v>
      </c>
      <c r="AN108" s="29">
        <v>82</v>
      </c>
      <c r="AO108" s="28">
        <v>42</v>
      </c>
      <c r="AS108" s="59"/>
      <c r="AT108" s="59"/>
    </row>
    <row r="109" spans="4:46" ht="15.75" x14ac:dyDescent="0.25">
      <c r="D109" s="42"/>
      <c r="E109" s="50">
        <v>14</v>
      </c>
      <c r="F109" s="53">
        <v>3</v>
      </c>
      <c r="G109" s="55">
        <v>0</v>
      </c>
      <c r="O109" s="48"/>
      <c r="V109" s="48">
        <v>75</v>
      </c>
      <c r="W109" s="29">
        <v>7</v>
      </c>
      <c r="X109" s="28">
        <v>0</v>
      </c>
      <c r="AM109" s="48">
        <v>75</v>
      </c>
      <c r="AN109" s="29">
        <v>86</v>
      </c>
      <c r="AO109" s="28">
        <v>0</v>
      </c>
      <c r="AS109" s="59"/>
      <c r="AT109" s="59"/>
    </row>
    <row r="110" spans="4:46" ht="15.75" x14ac:dyDescent="0.25">
      <c r="D110" s="42"/>
      <c r="E110" s="50">
        <v>15</v>
      </c>
      <c r="F110" s="53">
        <v>18</v>
      </c>
      <c r="G110" s="55">
        <v>0</v>
      </c>
      <c r="O110" s="48"/>
      <c r="V110" s="48">
        <v>76</v>
      </c>
      <c r="W110" s="29">
        <v>40</v>
      </c>
      <c r="X110" s="28">
        <v>0</v>
      </c>
      <c r="AM110" s="48">
        <v>76</v>
      </c>
      <c r="AN110" s="29">
        <v>88</v>
      </c>
      <c r="AO110" s="28">
        <v>0</v>
      </c>
      <c r="AT110" s="59"/>
    </row>
    <row r="111" spans="4:46" ht="15.75" x14ac:dyDescent="0.25">
      <c r="D111" s="42"/>
      <c r="E111" s="50">
        <v>16</v>
      </c>
      <c r="F111" s="53">
        <v>7</v>
      </c>
      <c r="G111" s="55">
        <v>2</v>
      </c>
      <c r="O111" s="48"/>
      <c r="V111" s="48">
        <v>77</v>
      </c>
      <c r="W111" s="29">
        <v>50</v>
      </c>
      <c r="X111" s="28">
        <v>0</v>
      </c>
      <c r="AM111" s="48">
        <v>77</v>
      </c>
      <c r="AN111" s="29">
        <v>89</v>
      </c>
      <c r="AO111" s="28">
        <v>0</v>
      </c>
      <c r="AS111" s="59"/>
      <c r="AT111" s="59"/>
    </row>
    <row r="112" spans="4:46" ht="15.75" x14ac:dyDescent="0.25">
      <c r="D112" s="42"/>
      <c r="E112" s="50">
        <v>17</v>
      </c>
      <c r="F112" s="53">
        <v>15</v>
      </c>
      <c r="G112" s="55">
        <v>1</v>
      </c>
      <c r="O112" s="48"/>
      <c r="V112" s="48">
        <v>78</v>
      </c>
      <c r="W112" s="29">
        <v>60</v>
      </c>
      <c r="X112" s="28">
        <v>0</v>
      </c>
      <c r="AM112" s="48">
        <v>78</v>
      </c>
      <c r="AN112" s="29">
        <v>90</v>
      </c>
      <c r="AO112" s="28">
        <v>0</v>
      </c>
      <c r="AS112" s="59"/>
      <c r="AT112" s="59"/>
    </row>
    <row r="113" spans="4:46" ht="15.75" x14ac:dyDescent="0.25">
      <c r="D113" s="42"/>
      <c r="E113" s="50">
        <v>18</v>
      </c>
      <c r="F113" s="53">
        <v>46</v>
      </c>
      <c r="G113" s="55">
        <v>2</v>
      </c>
      <c r="V113" s="48">
        <v>79</v>
      </c>
      <c r="W113" s="29">
        <v>60</v>
      </c>
      <c r="X113" s="28">
        <v>0</v>
      </c>
      <c r="AM113" s="48">
        <v>79</v>
      </c>
      <c r="AN113" s="29">
        <v>91</v>
      </c>
      <c r="AO113" s="28">
        <v>0</v>
      </c>
      <c r="AS113" s="59"/>
      <c r="AT113" s="59"/>
    </row>
    <row r="114" spans="4:46" ht="15.75" x14ac:dyDescent="0.25">
      <c r="D114" s="42"/>
      <c r="E114" s="50">
        <v>19</v>
      </c>
      <c r="F114" s="53">
        <v>50</v>
      </c>
      <c r="G114" s="55">
        <v>11</v>
      </c>
      <c r="V114" s="48">
        <v>80</v>
      </c>
      <c r="W114" s="29">
        <v>100</v>
      </c>
      <c r="X114" s="28">
        <v>0</v>
      </c>
      <c r="AM114" s="48">
        <v>80</v>
      </c>
      <c r="AN114" s="29">
        <v>100</v>
      </c>
      <c r="AO114" s="28">
        <v>0</v>
      </c>
      <c r="AS114" s="59"/>
      <c r="AT114" s="59"/>
    </row>
    <row r="115" spans="4:46" ht="15.75" x14ac:dyDescent="0.25">
      <c r="D115" s="42"/>
      <c r="E115" s="50">
        <v>20</v>
      </c>
      <c r="F115" s="53">
        <f>72+70</f>
        <v>142</v>
      </c>
      <c r="G115" s="55">
        <f>26+20</f>
        <v>46</v>
      </c>
      <c r="V115" s="48">
        <v>81</v>
      </c>
      <c r="W115" s="29">
        <v>160</v>
      </c>
      <c r="X115" s="28">
        <v>0</v>
      </c>
      <c r="Y115" s="42">
        <v>0</v>
      </c>
      <c r="AM115" s="48">
        <v>81</v>
      </c>
      <c r="AN115" s="29">
        <v>108</v>
      </c>
      <c r="AO115" s="28">
        <v>0</v>
      </c>
      <c r="AS115" s="59"/>
      <c r="AT115" s="59"/>
    </row>
    <row r="116" spans="4:46" ht="15.75" x14ac:dyDescent="0.25">
      <c r="D116" s="42"/>
      <c r="E116" s="50">
        <v>21</v>
      </c>
      <c r="F116" s="53">
        <v>24</v>
      </c>
      <c r="G116" s="55">
        <v>5</v>
      </c>
      <c r="U116" s="12" t="s">
        <v>43</v>
      </c>
      <c r="V116" s="48">
        <v>82</v>
      </c>
      <c r="W116" s="29">
        <v>2</v>
      </c>
      <c r="X116" s="28">
        <v>0</v>
      </c>
      <c r="Y116" s="93"/>
      <c r="AM116" s="48">
        <v>82</v>
      </c>
      <c r="AN116" s="29">
        <v>117</v>
      </c>
      <c r="AO116" s="28">
        <v>0</v>
      </c>
      <c r="AS116" s="59"/>
      <c r="AT116" s="59"/>
    </row>
    <row r="117" spans="4:46" ht="15.75" x14ac:dyDescent="0.25">
      <c r="D117" s="42"/>
      <c r="E117" s="50">
        <v>22</v>
      </c>
      <c r="F117" s="53">
        <v>10</v>
      </c>
      <c r="G117" s="55">
        <v>2</v>
      </c>
      <c r="V117" s="48">
        <v>83</v>
      </c>
      <c r="W117" s="29">
        <v>5</v>
      </c>
      <c r="X117" s="28">
        <v>0</v>
      </c>
      <c r="Y117" s="93"/>
      <c r="AM117" s="48">
        <v>83</v>
      </c>
      <c r="AN117" s="29">
        <v>123</v>
      </c>
      <c r="AO117" s="28">
        <v>0</v>
      </c>
      <c r="AS117" s="59"/>
      <c r="AT117" s="59"/>
    </row>
    <row r="118" spans="4:46" ht="15.75" x14ac:dyDescent="0.25">
      <c r="D118" s="42"/>
      <c r="E118" s="50">
        <v>23</v>
      </c>
      <c r="F118" s="53">
        <v>3</v>
      </c>
      <c r="G118" s="55">
        <v>0</v>
      </c>
      <c r="V118" s="48">
        <v>84</v>
      </c>
      <c r="W118" s="29">
        <v>6</v>
      </c>
      <c r="X118" s="28">
        <v>0</v>
      </c>
      <c r="Y118" s="93"/>
      <c r="AM118" s="48">
        <v>84</v>
      </c>
      <c r="AN118" s="29">
        <v>126</v>
      </c>
      <c r="AO118" s="28">
        <v>0</v>
      </c>
      <c r="AS118" s="59"/>
      <c r="AT118" s="59"/>
    </row>
    <row r="119" spans="4:46" ht="15.75" x14ac:dyDescent="0.25">
      <c r="D119" s="42"/>
      <c r="E119" s="50">
        <v>24</v>
      </c>
      <c r="F119" s="53">
        <v>3</v>
      </c>
      <c r="G119" s="55">
        <v>0</v>
      </c>
      <c r="V119" s="48">
        <v>85</v>
      </c>
      <c r="W119" s="29">
        <v>11</v>
      </c>
      <c r="X119" s="28">
        <v>0</v>
      </c>
      <c r="Y119" s="93"/>
      <c r="AM119" s="48">
        <v>85</v>
      </c>
      <c r="AN119" s="29">
        <v>160</v>
      </c>
      <c r="AO119" s="28">
        <v>0</v>
      </c>
      <c r="AS119" s="59"/>
      <c r="AT119" s="59"/>
    </row>
    <row r="120" spans="4:46" ht="15.75" x14ac:dyDescent="0.25">
      <c r="D120" s="42"/>
      <c r="E120" s="50">
        <v>25</v>
      </c>
      <c r="F120" s="53">
        <v>3</v>
      </c>
      <c r="G120" s="55">
        <v>0</v>
      </c>
      <c r="V120" s="48">
        <v>86</v>
      </c>
      <c r="W120" s="29">
        <v>20</v>
      </c>
      <c r="X120" s="28">
        <v>0</v>
      </c>
      <c r="Y120" s="93"/>
      <c r="AM120" s="48">
        <v>86</v>
      </c>
      <c r="AN120" s="29">
        <v>200</v>
      </c>
      <c r="AO120" s="28">
        <v>0</v>
      </c>
      <c r="AS120" s="59"/>
      <c r="AT120" s="59"/>
    </row>
    <row r="121" spans="4:46" ht="15.75" x14ac:dyDescent="0.25">
      <c r="D121" s="42"/>
      <c r="E121" s="50">
        <v>26</v>
      </c>
      <c r="F121" s="53">
        <v>5</v>
      </c>
      <c r="G121" s="55">
        <v>2</v>
      </c>
      <c r="V121" s="48">
        <v>87</v>
      </c>
      <c r="W121" s="29">
        <v>86</v>
      </c>
      <c r="X121" s="28">
        <v>0</v>
      </c>
      <c r="Y121" s="42">
        <v>0</v>
      </c>
      <c r="AM121" s="48">
        <v>87</v>
      </c>
      <c r="AN121" s="29">
        <v>1969</v>
      </c>
      <c r="AO121" s="28">
        <v>0</v>
      </c>
      <c r="AS121" s="59"/>
    </row>
    <row r="122" spans="4:46" ht="15.75" x14ac:dyDescent="0.25">
      <c r="D122" s="42"/>
      <c r="E122" s="50">
        <v>27</v>
      </c>
      <c r="F122" s="53">
        <v>16</v>
      </c>
      <c r="G122" s="55">
        <v>3</v>
      </c>
      <c r="J122" s="59"/>
      <c r="W122" s="29"/>
      <c r="X122" s="29"/>
    </row>
    <row r="123" spans="4:46" ht="15.75" x14ac:dyDescent="0.25">
      <c r="D123" s="42"/>
      <c r="E123" s="50">
        <v>28</v>
      </c>
      <c r="F123" s="53">
        <v>9</v>
      </c>
      <c r="G123" s="55">
        <v>2</v>
      </c>
      <c r="J123" s="59"/>
    </row>
    <row r="124" spans="4:46" ht="15.75" x14ac:dyDescent="0.25">
      <c r="D124" s="42"/>
      <c r="E124" s="50">
        <v>29</v>
      </c>
      <c r="F124" s="53">
        <v>1</v>
      </c>
      <c r="G124" s="55">
        <v>0</v>
      </c>
      <c r="J124" s="59"/>
    </row>
    <row r="125" spans="4:46" ht="15.75" x14ac:dyDescent="0.25">
      <c r="D125" s="42"/>
      <c r="E125" s="50">
        <v>30</v>
      </c>
      <c r="F125" s="53">
        <v>2</v>
      </c>
      <c r="G125" s="55">
        <v>0</v>
      </c>
    </row>
    <row r="126" spans="4:46" ht="15.75" x14ac:dyDescent="0.25">
      <c r="D126" s="42"/>
      <c r="E126" s="50">
        <v>31</v>
      </c>
      <c r="F126" s="53">
        <v>2</v>
      </c>
      <c r="G126" s="55">
        <v>0</v>
      </c>
      <c r="N126" s="12" t="s">
        <v>56</v>
      </c>
    </row>
    <row r="127" spans="4:46" ht="15.75" x14ac:dyDescent="0.25">
      <c r="D127" s="42"/>
      <c r="E127" s="50">
        <v>32</v>
      </c>
      <c r="F127" s="53">
        <v>21</v>
      </c>
      <c r="G127" s="55">
        <v>3</v>
      </c>
    </row>
    <row r="128" spans="4:46" ht="15.75" x14ac:dyDescent="0.25">
      <c r="D128" s="42"/>
      <c r="E128" s="50">
        <v>33</v>
      </c>
      <c r="F128" s="53">
        <v>51</v>
      </c>
      <c r="G128" s="55">
        <v>9</v>
      </c>
    </row>
    <row r="129" spans="4:13" ht="15.75" x14ac:dyDescent="0.25">
      <c r="D129" s="42"/>
      <c r="E129" s="50">
        <v>34</v>
      </c>
      <c r="F129" s="53">
        <v>2</v>
      </c>
      <c r="G129" s="55">
        <v>1</v>
      </c>
    </row>
    <row r="130" spans="4:13" ht="15.75" x14ac:dyDescent="0.25">
      <c r="D130" s="42"/>
      <c r="E130" s="50">
        <v>35</v>
      </c>
      <c r="F130" s="53">
        <v>2</v>
      </c>
      <c r="G130" s="55">
        <v>0</v>
      </c>
    </row>
    <row r="131" spans="4:13" ht="15.75" x14ac:dyDescent="0.25">
      <c r="D131" s="42"/>
      <c r="E131" s="50">
        <v>36</v>
      </c>
      <c r="F131" s="53">
        <v>46</v>
      </c>
      <c r="G131" s="55">
        <v>8</v>
      </c>
    </row>
    <row r="132" spans="4:13" ht="15.75" x14ac:dyDescent="0.25">
      <c r="D132" s="42"/>
      <c r="E132" s="50">
        <v>37</v>
      </c>
      <c r="F132" s="53">
        <v>2</v>
      </c>
      <c r="G132" s="55">
        <v>0</v>
      </c>
    </row>
    <row r="133" spans="4:13" ht="15.75" x14ac:dyDescent="0.25">
      <c r="D133" s="42"/>
      <c r="E133" s="50">
        <v>38</v>
      </c>
      <c r="F133" s="53">
        <f>69+21</f>
        <v>90</v>
      </c>
      <c r="G133" s="55">
        <f>9+24</f>
        <v>33</v>
      </c>
    </row>
    <row r="134" spans="4:13" ht="15.75" x14ac:dyDescent="0.25">
      <c r="D134" s="42"/>
      <c r="E134" s="50">
        <v>39</v>
      </c>
      <c r="F134" s="53">
        <v>4</v>
      </c>
      <c r="G134" s="55">
        <v>0</v>
      </c>
    </row>
    <row r="135" spans="4:13" ht="15.75" x14ac:dyDescent="0.25">
      <c r="D135" s="42"/>
      <c r="E135" s="50">
        <v>40</v>
      </c>
      <c r="F135" s="53">
        <v>2</v>
      </c>
      <c r="G135" s="55">
        <v>0</v>
      </c>
    </row>
    <row r="136" spans="4:13" ht="15.75" x14ac:dyDescent="0.25">
      <c r="D136" s="42"/>
      <c r="E136" s="50">
        <v>41</v>
      </c>
      <c r="F136" s="53">
        <v>1</v>
      </c>
      <c r="G136" s="55">
        <v>0</v>
      </c>
    </row>
    <row r="137" spans="4:13" ht="15.75" x14ac:dyDescent="0.25">
      <c r="D137" s="42"/>
      <c r="E137" s="50">
        <v>42</v>
      </c>
      <c r="F137" s="53">
        <v>7</v>
      </c>
      <c r="G137" s="55">
        <v>2</v>
      </c>
      <c r="H137" s="63">
        <f>(SUM(G96:G137)/SUM(F96:F137))*100</f>
        <v>22.066666666666666</v>
      </c>
    </row>
    <row r="138" spans="4:13" ht="15.75" x14ac:dyDescent="0.25">
      <c r="D138" s="35" t="s">
        <v>46</v>
      </c>
      <c r="E138" s="50">
        <v>46</v>
      </c>
      <c r="F138" s="53">
        <v>25</v>
      </c>
      <c r="G138" s="55">
        <v>2</v>
      </c>
      <c r="I138" s="34"/>
      <c r="J138" s="34"/>
      <c r="K138" s="34"/>
      <c r="L138" s="34"/>
      <c r="M138" s="34"/>
    </row>
    <row r="139" spans="4:13" ht="15.75" x14ac:dyDescent="0.25">
      <c r="D139" s="42"/>
      <c r="E139" s="50">
        <v>47</v>
      </c>
      <c r="F139" s="53">
        <v>16</v>
      </c>
      <c r="G139" s="55">
        <v>4</v>
      </c>
      <c r="I139" s="34"/>
      <c r="J139" s="34"/>
      <c r="K139" s="34"/>
      <c r="L139" s="34"/>
      <c r="M139" s="34"/>
    </row>
    <row r="140" spans="4:13" ht="15.75" x14ac:dyDescent="0.25">
      <c r="D140" s="42"/>
      <c r="E140" s="50">
        <v>48</v>
      </c>
      <c r="F140" s="53">
        <v>11</v>
      </c>
      <c r="G140" s="55">
        <v>3</v>
      </c>
      <c r="I140" s="34"/>
      <c r="J140" s="34"/>
      <c r="K140" s="34"/>
      <c r="L140" s="34"/>
      <c r="M140" s="34"/>
    </row>
    <row r="141" spans="4:13" ht="15.75" x14ac:dyDescent="0.25">
      <c r="D141" s="42"/>
      <c r="E141" s="50">
        <v>49</v>
      </c>
      <c r="F141" s="53">
        <f>35+7+20+24+30</f>
        <v>116</v>
      </c>
      <c r="G141" s="55">
        <v>18</v>
      </c>
    </row>
    <row r="142" spans="4:13" ht="15.75" x14ac:dyDescent="0.25">
      <c r="D142" s="42"/>
      <c r="E142" s="50">
        <v>50</v>
      </c>
      <c r="F142" s="53">
        <v>17</v>
      </c>
      <c r="G142" s="55">
        <v>1</v>
      </c>
    </row>
    <row r="143" spans="4:13" ht="15.75" x14ac:dyDescent="0.25">
      <c r="D143" s="42"/>
      <c r="E143" s="50">
        <v>51</v>
      </c>
      <c r="F143" s="53">
        <v>11</v>
      </c>
      <c r="G143" s="55">
        <v>2</v>
      </c>
    </row>
    <row r="144" spans="4:13" ht="15.75" x14ac:dyDescent="0.25">
      <c r="D144" s="42"/>
      <c r="E144" s="50">
        <v>52</v>
      </c>
      <c r="F144" s="53">
        <v>9</v>
      </c>
      <c r="G144" s="55">
        <v>0</v>
      </c>
    </row>
    <row r="145" spans="4:7" ht="15.75" x14ac:dyDescent="0.25">
      <c r="D145" s="42"/>
      <c r="E145" s="50">
        <v>53</v>
      </c>
      <c r="F145" s="53">
        <v>2</v>
      </c>
      <c r="G145" s="55">
        <v>0</v>
      </c>
    </row>
    <row r="146" spans="4:7" ht="15.75" x14ac:dyDescent="0.25">
      <c r="D146" s="42"/>
      <c r="E146" s="50">
        <v>54</v>
      </c>
      <c r="F146" s="53">
        <v>4</v>
      </c>
      <c r="G146" s="55">
        <v>0</v>
      </c>
    </row>
    <row r="147" spans="4:7" ht="15.75" x14ac:dyDescent="0.25">
      <c r="D147" s="42"/>
      <c r="E147" s="50">
        <v>55</v>
      </c>
      <c r="F147" s="53">
        <v>15</v>
      </c>
      <c r="G147" s="55">
        <v>1</v>
      </c>
    </row>
    <row r="148" spans="4:7" ht="15.75" x14ac:dyDescent="0.25">
      <c r="D148" s="42"/>
      <c r="E148" s="50">
        <v>56</v>
      </c>
      <c r="F148" s="53">
        <v>20</v>
      </c>
      <c r="G148" s="55">
        <v>1</v>
      </c>
    </row>
    <row r="149" spans="4:7" ht="15.75" x14ac:dyDescent="0.25">
      <c r="D149" s="42"/>
      <c r="E149" s="50">
        <v>57</v>
      </c>
      <c r="F149" s="53">
        <v>16</v>
      </c>
      <c r="G149" s="55">
        <v>0</v>
      </c>
    </row>
    <row r="150" spans="4:7" ht="15.75" x14ac:dyDescent="0.25">
      <c r="D150" s="42"/>
      <c r="E150" s="50">
        <v>58</v>
      </c>
      <c r="F150" s="53">
        <v>2</v>
      </c>
      <c r="G150" s="55">
        <v>0</v>
      </c>
    </row>
    <row r="151" spans="4:7" ht="15.75" x14ac:dyDescent="0.25">
      <c r="D151" s="42"/>
      <c r="E151" s="50">
        <v>59</v>
      </c>
      <c r="F151" s="53">
        <v>4</v>
      </c>
      <c r="G151" s="55">
        <v>1</v>
      </c>
    </row>
    <row r="152" spans="4:7" ht="15.75" x14ac:dyDescent="0.25">
      <c r="D152" s="42"/>
      <c r="E152" s="50">
        <v>60</v>
      </c>
      <c r="F152" s="53">
        <v>8</v>
      </c>
      <c r="G152" s="55">
        <v>0</v>
      </c>
    </row>
    <row r="153" spans="4:7" ht="15.75" x14ac:dyDescent="0.25">
      <c r="D153" s="42"/>
      <c r="E153" s="50">
        <v>61</v>
      </c>
      <c r="F153" s="53">
        <v>26</v>
      </c>
      <c r="G153" s="55">
        <v>3</v>
      </c>
    </row>
    <row r="154" spans="4:7" ht="15.75" x14ac:dyDescent="0.25">
      <c r="D154" s="42"/>
      <c r="E154" s="50">
        <v>62</v>
      </c>
      <c r="F154" s="53">
        <v>12</v>
      </c>
      <c r="G154" s="55">
        <v>4</v>
      </c>
    </row>
    <row r="155" spans="4:7" ht="15.75" x14ac:dyDescent="0.25">
      <c r="D155" s="42"/>
      <c r="E155" s="50">
        <v>63</v>
      </c>
      <c r="F155" s="53">
        <v>34</v>
      </c>
      <c r="G155" s="55">
        <v>15</v>
      </c>
    </row>
    <row r="156" spans="4:7" ht="15.75" x14ac:dyDescent="0.25">
      <c r="D156" s="42"/>
      <c r="E156" s="50">
        <v>64</v>
      </c>
      <c r="F156" s="53">
        <v>127</v>
      </c>
      <c r="G156" s="55">
        <v>38</v>
      </c>
    </row>
    <row r="157" spans="4:7" ht="15.75" x14ac:dyDescent="0.25">
      <c r="D157" s="42"/>
      <c r="E157" s="50">
        <v>65</v>
      </c>
      <c r="F157" s="53">
        <f>48+85+135</f>
        <v>268</v>
      </c>
      <c r="G157" s="55">
        <f>11+6+17</f>
        <v>34</v>
      </c>
    </row>
    <row r="158" spans="4:7" ht="15.75" x14ac:dyDescent="0.25">
      <c r="D158" s="42"/>
      <c r="E158" s="50">
        <v>66</v>
      </c>
      <c r="F158" s="53">
        <v>17</v>
      </c>
      <c r="G158" s="55">
        <v>3</v>
      </c>
    </row>
    <row r="159" spans="4:7" ht="15.75" x14ac:dyDescent="0.25">
      <c r="D159" s="42"/>
      <c r="E159" s="50">
        <v>67</v>
      </c>
      <c r="F159" s="53">
        <v>18</v>
      </c>
      <c r="G159" s="55">
        <v>1</v>
      </c>
    </row>
    <row r="160" spans="4:7" ht="15.75" x14ac:dyDescent="0.25">
      <c r="D160" s="42"/>
      <c r="E160" s="50">
        <v>68</v>
      </c>
      <c r="F160" s="53">
        <v>5</v>
      </c>
      <c r="G160" s="55">
        <v>0</v>
      </c>
    </row>
    <row r="161" spans="4:7" ht="15.75" x14ac:dyDescent="0.25">
      <c r="D161" s="42"/>
      <c r="E161" s="50">
        <v>69</v>
      </c>
      <c r="F161" s="54">
        <v>12</v>
      </c>
      <c r="G161" s="55">
        <v>1</v>
      </c>
    </row>
    <row r="162" spans="4:7" ht="15.75" x14ac:dyDescent="0.25">
      <c r="D162" s="42"/>
      <c r="E162" s="50">
        <v>70</v>
      </c>
      <c r="F162" s="54">
        <v>13</v>
      </c>
      <c r="G162" s="55">
        <v>4</v>
      </c>
    </row>
    <row r="163" spans="4:7" ht="15.75" x14ac:dyDescent="0.25">
      <c r="D163" s="42"/>
      <c r="E163" s="50">
        <v>71</v>
      </c>
      <c r="F163" s="54">
        <v>2</v>
      </c>
      <c r="G163" s="55">
        <v>0</v>
      </c>
    </row>
    <row r="164" spans="4:7" ht="15.75" x14ac:dyDescent="0.25">
      <c r="D164" s="42"/>
      <c r="E164" s="50">
        <v>72</v>
      </c>
      <c r="F164" s="54">
        <v>4</v>
      </c>
      <c r="G164" s="55">
        <v>0</v>
      </c>
    </row>
    <row r="165" spans="4:7" ht="15.75" x14ac:dyDescent="0.25">
      <c r="D165" s="42"/>
      <c r="E165" s="50">
        <v>73</v>
      </c>
      <c r="F165" s="54">
        <v>6</v>
      </c>
      <c r="G165" s="55">
        <v>0</v>
      </c>
    </row>
    <row r="166" spans="4:7" ht="15.75" x14ac:dyDescent="0.25">
      <c r="D166" s="42"/>
      <c r="E166" s="50">
        <v>74</v>
      </c>
      <c r="F166" s="54">
        <v>3</v>
      </c>
      <c r="G166" s="55">
        <v>0</v>
      </c>
    </row>
    <row r="167" spans="4:7" ht="15.75" x14ac:dyDescent="0.25">
      <c r="D167" s="42"/>
      <c r="E167" s="50">
        <v>75</v>
      </c>
      <c r="F167" s="54">
        <v>21</v>
      </c>
      <c r="G167" s="55">
        <v>1</v>
      </c>
    </row>
    <row r="168" spans="4:7" ht="15.75" x14ac:dyDescent="0.25">
      <c r="D168" s="42"/>
      <c r="E168" s="50">
        <v>76</v>
      </c>
      <c r="F168" s="54">
        <v>38</v>
      </c>
      <c r="G168" s="55">
        <v>10</v>
      </c>
    </row>
    <row r="169" spans="4:7" ht="15.75" x14ac:dyDescent="0.25">
      <c r="D169" s="42"/>
      <c r="E169" s="50">
        <v>77</v>
      </c>
      <c r="F169" s="54">
        <v>1</v>
      </c>
      <c r="G169" s="55">
        <v>0</v>
      </c>
    </row>
    <row r="170" spans="4:7" ht="15.75" x14ac:dyDescent="0.25">
      <c r="D170" s="42"/>
      <c r="E170" s="50">
        <v>78</v>
      </c>
      <c r="F170" s="54">
        <v>4</v>
      </c>
      <c r="G170" s="55">
        <v>0</v>
      </c>
    </row>
    <row r="171" spans="4:7" ht="15.75" x14ac:dyDescent="0.25">
      <c r="D171" s="42"/>
      <c r="E171" s="50">
        <v>79</v>
      </c>
      <c r="F171" s="54">
        <v>3</v>
      </c>
      <c r="G171" s="55">
        <v>0</v>
      </c>
    </row>
    <row r="172" spans="4:7" ht="15.75" x14ac:dyDescent="0.25">
      <c r="D172" s="42"/>
      <c r="E172" s="50">
        <v>80</v>
      </c>
      <c r="F172" s="54">
        <v>8</v>
      </c>
      <c r="G172" s="55">
        <v>0</v>
      </c>
    </row>
    <row r="173" spans="4:7" ht="15.75" x14ac:dyDescent="0.25">
      <c r="D173" s="42"/>
      <c r="E173" s="50">
        <v>81</v>
      </c>
      <c r="F173" s="54">
        <v>1</v>
      </c>
      <c r="G173" s="55">
        <v>0</v>
      </c>
    </row>
    <row r="174" spans="4:7" ht="15.75" x14ac:dyDescent="0.25">
      <c r="D174" s="42"/>
      <c r="E174" s="50">
        <v>82</v>
      </c>
      <c r="F174" s="54">
        <v>1</v>
      </c>
      <c r="G174" s="55">
        <v>0</v>
      </c>
    </row>
    <row r="175" spans="4:7" ht="15.75" x14ac:dyDescent="0.25">
      <c r="D175" s="42"/>
      <c r="E175" s="50">
        <v>83</v>
      </c>
      <c r="F175" s="54">
        <v>10</v>
      </c>
      <c r="G175" s="55">
        <v>0</v>
      </c>
    </row>
    <row r="176" spans="4:7" ht="15.75" x14ac:dyDescent="0.25">
      <c r="D176" s="42"/>
      <c r="E176" s="50">
        <v>84</v>
      </c>
      <c r="F176" s="54">
        <v>15</v>
      </c>
      <c r="G176" s="55">
        <v>1</v>
      </c>
    </row>
    <row r="177" spans="4:8" ht="15.75" x14ac:dyDescent="0.25">
      <c r="D177" s="42"/>
      <c r="E177" s="50">
        <v>85</v>
      </c>
      <c r="F177" s="54">
        <v>17</v>
      </c>
      <c r="G177" s="55">
        <v>8</v>
      </c>
      <c r="H177" s="63">
        <f>(SUM(G138:G177)/SUM(F138:F177))*100</f>
        <v>16.560509554140125</v>
      </c>
    </row>
    <row r="178" spans="4:8" ht="15.75" x14ac:dyDescent="0.25">
      <c r="D178" s="35" t="s">
        <v>45</v>
      </c>
      <c r="E178" s="50">
        <v>86</v>
      </c>
      <c r="F178" s="54">
        <v>29</v>
      </c>
      <c r="G178" s="55">
        <v>1</v>
      </c>
    </row>
    <row r="179" spans="4:8" ht="15.75" x14ac:dyDescent="0.25">
      <c r="E179" s="50">
        <v>87</v>
      </c>
      <c r="F179" s="54">
        <v>28</v>
      </c>
      <c r="G179" s="55">
        <v>4</v>
      </c>
    </row>
    <row r="180" spans="4:8" ht="15.75" x14ac:dyDescent="0.25">
      <c r="D180" s="42"/>
      <c r="E180" s="50">
        <v>88</v>
      </c>
      <c r="F180" s="54">
        <v>22</v>
      </c>
      <c r="G180" s="55">
        <v>1</v>
      </c>
    </row>
    <row r="181" spans="4:8" ht="15.75" x14ac:dyDescent="0.25">
      <c r="D181" s="42"/>
      <c r="E181" s="50">
        <v>89</v>
      </c>
      <c r="F181" s="54">
        <v>60</v>
      </c>
      <c r="G181" s="55">
        <v>9</v>
      </c>
    </row>
    <row r="182" spans="4:8" ht="15.75" x14ac:dyDescent="0.25">
      <c r="D182" s="42"/>
      <c r="E182" s="50">
        <v>90</v>
      </c>
      <c r="F182" s="54">
        <v>5</v>
      </c>
      <c r="G182" s="55">
        <v>0</v>
      </c>
    </row>
    <row r="183" spans="4:8" ht="15.75" x14ac:dyDescent="0.25">
      <c r="D183" s="42"/>
      <c r="E183" s="50">
        <v>91</v>
      </c>
      <c r="F183" s="54">
        <v>100</v>
      </c>
      <c r="G183" s="55">
        <v>18</v>
      </c>
    </row>
    <row r="184" spans="4:8" ht="15.75" x14ac:dyDescent="0.25">
      <c r="D184" s="42"/>
      <c r="E184" s="50">
        <v>92</v>
      </c>
      <c r="F184" s="54">
        <v>11</v>
      </c>
      <c r="G184" s="55">
        <v>2</v>
      </c>
    </row>
    <row r="185" spans="4:8" ht="15.75" x14ac:dyDescent="0.25">
      <c r="D185" s="42"/>
      <c r="E185" s="50">
        <v>93</v>
      </c>
      <c r="F185" s="54">
        <v>3</v>
      </c>
      <c r="G185" s="55">
        <v>0</v>
      </c>
    </row>
    <row r="186" spans="4:8" ht="15.75" x14ac:dyDescent="0.25">
      <c r="D186" s="42"/>
      <c r="E186" s="50">
        <v>94</v>
      </c>
      <c r="F186" s="54">
        <v>6</v>
      </c>
      <c r="G186" s="55">
        <v>4</v>
      </c>
    </row>
    <row r="187" spans="4:8" ht="15.75" x14ac:dyDescent="0.25">
      <c r="D187" s="42"/>
      <c r="E187" s="50">
        <v>95</v>
      </c>
      <c r="F187" s="54">
        <v>15</v>
      </c>
      <c r="G187" s="55">
        <v>0</v>
      </c>
    </row>
    <row r="188" spans="4:8" ht="15.75" x14ac:dyDescent="0.25">
      <c r="D188" s="42"/>
      <c r="E188" s="50">
        <v>96</v>
      </c>
      <c r="F188" s="53">
        <v>62</v>
      </c>
      <c r="G188" s="55">
        <v>9</v>
      </c>
    </row>
    <row r="189" spans="4:8" ht="15.75" x14ac:dyDescent="0.25">
      <c r="D189" s="42"/>
      <c r="E189" s="50">
        <v>97</v>
      </c>
      <c r="F189" s="53">
        <v>6</v>
      </c>
      <c r="G189" s="55">
        <v>0</v>
      </c>
    </row>
    <row r="190" spans="4:8" ht="15.75" x14ac:dyDescent="0.25">
      <c r="D190" s="42"/>
      <c r="E190" s="50">
        <v>98</v>
      </c>
      <c r="F190" s="54">
        <v>2</v>
      </c>
      <c r="G190" s="55">
        <v>0</v>
      </c>
    </row>
    <row r="191" spans="4:8" ht="15.75" x14ac:dyDescent="0.25">
      <c r="D191" s="42"/>
      <c r="E191" s="50">
        <v>99</v>
      </c>
      <c r="F191" s="54">
        <v>19</v>
      </c>
      <c r="G191" s="55">
        <v>3</v>
      </c>
      <c r="H191" s="63">
        <f>(SUM(G178:G191)/SUM(F178:F191))*100</f>
        <v>13.858695652173914</v>
      </c>
    </row>
    <row r="192" spans="4:8" x14ac:dyDescent="0.25">
      <c r="D192" s="42"/>
      <c r="E192" s="5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relating to fig. 1</vt:lpstr>
      <vt:lpstr>Data relating to fig. 2</vt:lpstr>
      <vt:lpstr>Data relating to fig. 3</vt:lpstr>
      <vt:lpstr>Data relating to fig. 4</vt:lpstr>
      <vt:lpstr>Data relating to fig. 5</vt:lpstr>
      <vt:lpstr>Data relating to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Ward</dc:creator>
  <cp:lastModifiedBy>John Kelly</cp:lastModifiedBy>
  <dcterms:created xsi:type="dcterms:W3CDTF">2020-11-02T15:37:24Z</dcterms:created>
  <dcterms:modified xsi:type="dcterms:W3CDTF">2020-11-06T14:45:27Z</dcterms:modified>
</cp:coreProperties>
</file>